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8800" windowHeight="15800" tabRatio="500"/>
  </bookViews>
  <sheets>
    <sheet name="Primary Screening Data" sheetId="1" r:id="rId1"/>
    <sheet name="Secondary Screening Data" sheetId="2" r:id="rId2"/>
  </sheets>
  <definedNames>
    <definedName name="_xlnm._FilterDatabase" localSheetId="0" hidden="1">'Primary Screening Data'!$A$2:$L$2</definedName>
    <definedName name="_xlnm._FilterDatabase" localSheetId="1" hidden="1">'Secondary Screening Data'!$A$1:$D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22" i="1" l="1"/>
  <c r="I1122" i="1"/>
  <c r="K1122" i="1"/>
  <c r="L1122" i="1"/>
  <c r="J1122" i="1"/>
  <c r="F1121" i="1"/>
  <c r="I1121" i="1"/>
  <c r="K1121" i="1"/>
  <c r="L1121" i="1"/>
  <c r="J1121" i="1"/>
  <c r="F1120" i="1"/>
  <c r="I1120" i="1"/>
  <c r="K1120" i="1"/>
  <c r="L1120" i="1"/>
  <c r="J1120" i="1"/>
  <c r="I1119" i="1"/>
  <c r="K1119" i="1"/>
  <c r="L1119" i="1"/>
  <c r="J1119" i="1"/>
  <c r="K1118" i="1"/>
  <c r="J1118" i="1"/>
  <c r="F1117" i="1"/>
  <c r="I1117" i="1"/>
  <c r="K1117" i="1"/>
  <c r="L1117" i="1"/>
  <c r="J1117" i="1"/>
  <c r="F1116" i="1"/>
  <c r="I1116" i="1"/>
  <c r="K1116" i="1"/>
  <c r="L1116" i="1"/>
  <c r="J1116" i="1"/>
  <c r="F1115" i="1"/>
  <c r="I1115" i="1"/>
  <c r="K1115" i="1"/>
  <c r="L1115" i="1"/>
  <c r="J1115" i="1"/>
  <c r="F1114" i="1"/>
  <c r="I1114" i="1"/>
  <c r="K1114" i="1"/>
  <c r="L1114" i="1"/>
  <c r="J1114" i="1"/>
  <c r="F1113" i="1"/>
  <c r="I1113" i="1"/>
  <c r="K1113" i="1"/>
  <c r="L1113" i="1"/>
  <c r="J1113" i="1"/>
  <c r="I1112" i="1"/>
  <c r="K1112" i="1"/>
  <c r="L1112" i="1"/>
  <c r="J1112" i="1"/>
  <c r="F1111" i="1"/>
  <c r="I1111" i="1"/>
  <c r="K1111" i="1"/>
  <c r="L1111" i="1"/>
  <c r="J1111" i="1"/>
  <c r="F1110" i="1"/>
  <c r="I1110" i="1"/>
  <c r="K1110" i="1"/>
  <c r="L1110" i="1"/>
  <c r="J1110" i="1"/>
  <c r="F1109" i="1"/>
  <c r="I1109" i="1"/>
  <c r="K1109" i="1"/>
  <c r="L1109" i="1"/>
  <c r="J1109" i="1"/>
  <c r="F1108" i="1"/>
  <c r="I1108" i="1"/>
  <c r="K1108" i="1"/>
  <c r="L1108" i="1"/>
  <c r="J1108" i="1"/>
  <c r="F1107" i="1"/>
  <c r="I1107" i="1"/>
  <c r="K1107" i="1"/>
  <c r="L1107" i="1"/>
  <c r="J1107" i="1"/>
  <c r="F1106" i="1"/>
  <c r="I1106" i="1"/>
  <c r="K1106" i="1"/>
  <c r="L1106" i="1"/>
  <c r="J1106" i="1"/>
  <c r="K1105" i="1"/>
  <c r="J1105" i="1"/>
  <c r="K1104" i="1"/>
  <c r="J1104" i="1"/>
  <c r="F1103" i="1"/>
  <c r="I1103" i="1"/>
  <c r="K1103" i="1"/>
  <c r="L1103" i="1"/>
  <c r="J1103" i="1"/>
  <c r="F1102" i="1"/>
  <c r="I1102" i="1"/>
  <c r="K1102" i="1"/>
  <c r="L1102" i="1"/>
  <c r="J1102" i="1"/>
  <c r="F1101" i="1"/>
  <c r="I1101" i="1"/>
  <c r="K1101" i="1"/>
  <c r="L1101" i="1"/>
  <c r="J1101" i="1"/>
  <c r="K1100" i="1"/>
  <c r="J1100" i="1"/>
  <c r="F1099" i="1"/>
  <c r="I1099" i="1"/>
  <c r="K1099" i="1"/>
  <c r="L1099" i="1"/>
  <c r="J1099" i="1"/>
  <c r="I1098" i="1"/>
  <c r="K1098" i="1"/>
  <c r="L1098" i="1"/>
  <c r="J1098" i="1"/>
  <c r="I1097" i="1"/>
  <c r="K1097" i="1"/>
  <c r="L1097" i="1"/>
  <c r="J1097" i="1"/>
  <c r="F1096" i="1"/>
  <c r="I1096" i="1"/>
  <c r="K1096" i="1"/>
  <c r="L1096" i="1"/>
  <c r="J1096" i="1"/>
  <c r="F1095" i="1"/>
  <c r="I1095" i="1"/>
  <c r="K1095" i="1"/>
  <c r="L1095" i="1"/>
  <c r="J1095" i="1"/>
  <c r="F1094" i="1"/>
  <c r="I1094" i="1"/>
  <c r="K1094" i="1"/>
  <c r="L1094" i="1"/>
  <c r="J1094" i="1"/>
  <c r="F1093" i="1"/>
  <c r="I1093" i="1"/>
  <c r="K1093" i="1"/>
  <c r="L1093" i="1"/>
  <c r="J1093" i="1"/>
  <c r="F1092" i="1"/>
  <c r="I1092" i="1"/>
  <c r="K1092" i="1"/>
  <c r="L1092" i="1"/>
  <c r="J1092" i="1"/>
  <c r="F1091" i="1"/>
  <c r="I1091" i="1"/>
  <c r="K1091" i="1"/>
  <c r="L1091" i="1"/>
  <c r="J1091" i="1"/>
  <c r="F1090" i="1"/>
  <c r="I1090" i="1"/>
  <c r="K1090" i="1"/>
  <c r="L1090" i="1"/>
  <c r="J1090" i="1"/>
  <c r="F1089" i="1"/>
  <c r="I1089" i="1"/>
  <c r="K1089" i="1"/>
  <c r="L1089" i="1"/>
  <c r="J1089" i="1"/>
  <c r="F1088" i="1"/>
  <c r="I1088" i="1"/>
  <c r="K1088" i="1"/>
  <c r="L1088" i="1"/>
  <c r="J1088" i="1"/>
  <c r="F1087" i="1"/>
  <c r="I1087" i="1"/>
  <c r="K1087" i="1"/>
  <c r="L1087" i="1"/>
  <c r="J1087" i="1"/>
  <c r="F1086" i="1"/>
  <c r="I1086" i="1"/>
  <c r="K1086" i="1"/>
  <c r="L1086" i="1"/>
  <c r="J1086" i="1"/>
  <c r="F1085" i="1"/>
  <c r="I1085" i="1"/>
  <c r="K1085" i="1"/>
  <c r="L1085" i="1"/>
  <c r="J1085" i="1"/>
  <c r="F1084" i="1"/>
  <c r="I1084" i="1"/>
  <c r="K1084" i="1"/>
  <c r="L1084" i="1"/>
  <c r="J1084" i="1"/>
  <c r="F1083" i="1"/>
  <c r="I1083" i="1"/>
  <c r="K1083" i="1"/>
  <c r="L1083" i="1"/>
  <c r="J1083" i="1"/>
  <c r="F1082" i="1"/>
  <c r="I1082" i="1"/>
  <c r="K1082" i="1"/>
  <c r="L1082" i="1"/>
  <c r="J1082" i="1"/>
  <c r="F1081" i="1"/>
  <c r="I1081" i="1"/>
  <c r="K1081" i="1"/>
  <c r="L1081" i="1"/>
  <c r="J1081" i="1"/>
  <c r="F1080" i="1"/>
  <c r="I1080" i="1"/>
  <c r="K1080" i="1"/>
  <c r="L1080" i="1"/>
  <c r="J1080" i="1"/>
  <c r="F1079" i="1"/>
  <c r="I1079" i="1"/>
  <c r="K1079" i="1"/>
  <c r="L1079" i="1"/>
  <c r="J1079" i="1"/>
  <c r="F1078" i="1"/>
  <c r="I1078" i="1"/>
  <c r="K1078" i="1"/>
  <c r="L1078" i="1"/>
  <c r="J1078" i="1"/>
  <c r="F1077" i="1"/>
  <c r="I1077" i="1"/>
  <c r="K1077" i="1"/>
  <c r="L1077" i="1"/>
  <c r="J1077" i="1"/>
  <c r="F1076" i="1"/>
  <c r="I1076" i="1"/>
  <c r="K1076" i="1"/>
  <c r="L1076" i="1"/>
  <c r="J1076" i="1"/>
  <c r="F1075" i="1"/>
  <c r="I1075" i="1"/>
  <c r="K1075" i="1"/>
  <c r="L1075" i="1"/>
  <c r="J1075" i="1"/>
  <c r="F1074" i="1"/>
  <c r="I1074" i="1"/>
  <c r="K1074" i="1"/>
  <c r="L1074" i="1"/>
  <c r="J1074" i="1"/>
  <c r="F1073" i="1"/>
  <c r="I1073" i="1"/>
  <c r="K1073" i="1"/>
  <c r="L1073" i="1"/>
  <c r="J1073" i="1"/>
  <c r="F1072" i="1"/>
  <c r="I1072" i="1"/>
  <c r="K1072" i="1"/>
  <c r="L1072" i="1"/>
  <c r="J1072" i="1"/>
  <c r="F1071" i="1"/>
  <c r="I1071" i="1"/>
  <c r="K1071" i="1"/>
  <c r="L1071" i="1"/>
  <c r="J1071" i="1"/>
  <c r="F1070" i="1"/>
  <c r="I1070" i="1"/>
  <c r="K1070" i="1"/>
  <c r="L1070" i="1"/>
  <c r="J1070" i="1"/>
  <c r="F1069" i="1"/>
  <c r="I1069" i="1"/>
  <c r="K1069" i="1"/>
  <c r="L1069" i="1"/>
  <c r="J1069" i="1"/>
  <c r="F1068" i="1"/>
  <c r="I1068" i="1"/>
  <c r="K1068" i="1"/>
  <c r="L1068" i="1"/>
  <c r="J1068" i="1"/>
  <c r="F1067" i="1"/>
  <c r="I1067" i="1"/>
  <c r="K1067" i="1"/>
  <c r="L1067" i="1"/>
  <c r="J1067" i="1"/>
  <c r="F1066" i="1"/>
  <c r="I1066" i="1"/>
  <c r="K1066" i="1"/>
  <c r="L1066" i="1"/>
  <c r="J1066" i="1"/>
  <c r="F1065" i="1"/>
  <c r="I1065" i="1"/>
  <c r="K1065" i="1"/>
  <c r="L1065" i="1"/>
  <c r="J1065" i="1"/>
  <c r="F1064" i="1"/>
  <c r="I1064" i="1"/>
  <c r="K1064" i="1"/>
  <c r="L1064" i="1"/>
  <c r="J1064" i="1"/>
  <c r="F1063" i="1"/>
  <c r="I1063" i="1"/>
  <c r="K1063" i="1"/>
  <c r="L1063" i="1"/>
  <c r="J1063" i="1"/>
  <c r="F1062" i="1"/>
  <c r="I1062" i="1"/>
  <c r="K1062" i="1"/>
  <c r="L1062" i="1"/>
  <c r="J1062" i="1"/>
  <c r="F1061" i="1"/>
  <c r="I1061" i="1"/>
  <c r="K1061" i="1"/>
  <c r="L1061" i="1"/>
  <c r="J1061" i="1"/>
  <c r="F1060" i="1"/>
  <c r="I1060" i="1"/>
  <c r="K1060" i="1"/>
  <c r="L1060" i="1"/>
  <c r="J1060" i="1"/>
  <c r="F1059" i="1"/>
  <c r="I1059" i="1"/>
  <c r="K1059" i="1"/>
  <c r="L1059" i="1"/>
  <c r="J1059" i="1"/>
  <c r="F1058" i="1"/>
  <c r="I1058" i="1"/>
  <c r="K1058" i="1"/>
  <c r="L1058" i="1"/>
  <c r="J1058" i="1"/>
  <c r="F1057" i="1"/>
  <c r="I1057" i="1"/>
  <c r="K1057" i="1"/>
  <c r="L1057" i="1"/>
  <c r="J1057" i="1"/>
  <c r="F1056" i="1"/>
  <c r="I1056" i="1"/>
  <c r="K1056" i="1"/>
  <c r="L1056" i="1"/>
  <c r="J1056" i="1"/>
  <c r="F1055" i="1"/>
  <c r="I1055" i="1"/>
  <c r="K1055" i="1"/>
  <c r="L1055" i="1"/>
  <c r="J1055" i="1"/>
  <c r="F1054" i="1"/>
  <c r="I1054" i="1"/>
  <c r="K1054" i="1"/>
  <c r="L1054" i="1"/>
  <c r="J1054" i="1"/>
  <c r="F1053" i="1"/>
  <c r="I1053" i="1"/>
  <c r="K1053" i="1"/>
  <c r="L1053" i="1"/>
  <c r="J1053" i="1"/>
  <c r="F1052" i="1"/>
  <c r="I1052" i="1"/>
  <c r="K1052" i="1"/>
  <c r="L1052" i="1"/>
  <c r="J1052" i="1"/>
  <c r="I1051" i="1"/>
  <c r="K1051" i="1"/>
  <c r="L1051" i="1"/>
  <c r="J1051" i="1"/>
  <c r="F1050" i="1"/>
  <c r="I1050" i="1"/>
  <c r="K1050" i="1"/>
  <c r="L1050" i="1"/>
  <c r="J1050" i="1"/>
  <c r="F1049" i="1"/>
  <c r="I1049" i="1"/>
  <c r="K1049" i="1"/>
  <c r="L1049" i="1"/>
  <c r="J1049" i="1"/>
  <c r="F1048" i="1"/>
  <c r="I1048" i="1"/>
  <c r="K1048" i="1"/>
  <c r="L1048" i="1"/>
  <c r="J1048" i="1"/>
  <c r="K1047" i="1"/>
  <c r="J1047" i="1"/>
  <c r="F1046" i="1"/>
  <c r="I1046" i="1"/>
  <c r="K1046" i="1"/>
  <c r="L1046" i="1"/>
  <c r="J1046" i="1"/>
  <c r="F1045" i="1"/>
  <c r="I1045" i="1"/>
  <c r="K1045" i="1"/>
  <c r="L1045" i="1"/>
  <c r="J1045" i="1"/>
  <c r="I1044" i="1"/>
  <c r="K1044" i="1"/>
  <c r="L1044" i="1"/>
  <c r="J1044" i="1"/>
  <c r="F1043" i="1"/>
  <c r="I1043" i="1"/>
  <c r="K1043" i="1"/>
  <c r="L1043" i="1"/>
  <c r="J1043" i="1"/>
  <c r="F1042" i="1"/>
  <c r="I1042" i="1"/>
  <c r="K1042" i="1"/>
  <c r="L1042" i="1"/>
  <c r="J1042" i="1"/>
  <c r="F1041" i="1"/>
  <c r="I1041" i="1"/>
  <c r="K1041" i="1"/>
  <c r="L1041" i="1"/>
  <c r="J1041" i="1"/>
  <c r="F1040" i="1"/>
  <c r="I1040" i="1"/>
  <c r="K1040" i="1"/>
  <c r="L1040" i="1"/>
  <c r="J1040" i="1"/>
  <c r="F1039" i="1"/>
  <c r="I1039" i="1"/>
  <c r="K1039" i="1"/>
  <c r="L1039" i="1"/>
  <c r="J1039" i="1"/>
  <c r="F1038" i="1"/>
  <c r="I1038" i="1"/>
  <c r="K1038" i="1"/>
  <c r="L1038" i="1"/>
  <c r="J1038" i="1"/>
  <c r="F1037" i="1"/>
  <c r="I1037" i="1"/>
  <c r="K1037" i="1"/>
  <c r="L1037" i="1"/>
  <c r="J1037" i="1"/>
  <c r="F1036" i="1"/>
  <c r="I1036" i="1"/>
  <c r="K1036" i="1"/>
  <c r="L1036" i="1"/>
  <c r="J1036" i="1"/>
  <c r="F1035" i="1"/>
  <c r="I1035" i="1"/>
  <c r="K1035" i="1"/>
  <c r="L1035" i="1"/>
  <c r="J1035" i="1"/>
  <c r="F1034" i="1"/>
  <c r="I1034" i="1"/>
  <c r="K1034" i="1"/>
  <c r="L1034" i="1"/>
  <c r="J1034" i="1"/>
  <c r="F1033" i="1"/>
  <c r="I1033" i="1"/>
  <c r="K1033" i="1"/>
  <c r="L1033" i="1"/>
  <c r="J1033" i="1"/>
  <c r="F1032" i="1"/>
  <c r="I1032" i="1"/>
  <c r="K1032" i="1"/>
  <c r="L1032" i="1"/>
  <c r="J1032" i="1"/>
  <c r="F1031" i="1"/>
  <c r="I1031" i="1"/>
  <c r="K1031" i="1"/>
  <c r="L1031" i="1"/>
  <c r="J1031" i="1"/>
  <c r="K1030" i="1"/>
  <c r="J1030" i="1"/>
  <c r="F1029" i="1"/>
  <c r="I1029" i="1"/>
  <c r="K1029" i="1"/>
  <c r="L1029" i="1"/>
  <c r="J1029" i="1"/>
  <c r="F1028" i="1"/>
  <c r="I1028" i="1"/>
  <c r="K1028" i="1"/>
  <c r="L1028" i="1"/>
  <c r="J1028" i="1"/>
  <c r="F1027" i="1"/>
  <c r="I1027" i="1"/>
  <c r="K1027" i="1"/>
  <c r="L1027" i="1"/>
  <c r="J1027" i="1"/>
  <c r="I1026" i="1"/>
  <c r="K1026" i="1"/>
  <c r="L1026" i="1"/>
  <c r="J1026" i="1"/>
  <c r="F1025" i="1"/>
  <c r="I1025" i="1"/>
  <c r="K1025" i="1"/>
  <c r="L1025" i="1"/>
  <c r="J1025" i="1"/>
  <c r="F1024" i="1"/>
  <c r="I1024" i="1"/>
  <c r="K1024" i="1"/>
  <c r="L1024" i="1"/>
  <c r="J1024" i="1"/>
  <c r="F1023" i="1"/>
  <c r="I1023" i="1"/>
  <c r="K1023" i="1"/>
  <c r="L1023" i="1"/>
  <c r="J1023" i="1"/>
  <c r="F1022" i="1"/>
  <c r="I1022" i="1"/>
  <c r="K1022" i="1"/>
  <c r="L1022" i="1"/>
  <c r="J1022" i="1"/>
  <c r="F1021" i="1"/>
  <c r="I1021" i="1"/>
  <c r="K1021" i="1"/>
  <c r="L1021" i="1"/>
  <c r="J1021" i="1"/>
  <c r="F1020" i="1"/>
  <c r="I1020" i="1"/>
  <c r="K1020" i="1"/>
  <c r="L1020" i="1"/>
  <c r="J1020" i="1"/>
  <c r="F1019" i="1"/>
  <c r="I1019" i="1"/>
  <c r="K1019" i="1"/>
  <c r="L1019" i="1"/>
  <c r="J1019" i="1"/>
  <c r="F1018" i="1"/>
  <c r="I1018" i="1"/>
  <c r="K1018" i="1"/>
  <c r="L1018" i="1"/>
  <c r="J1018" i="1"/>
  <c r="F1017" i="1"/>
  <c r="I1017" i="1"/>
  <c r="K1017" i="1"/>
  <c r="L1017" i="1"/>
  <c r="J1017" i="1"/>
  <c r="F1016" i="1"/>
  <c r="I1016" i="1"/>
  <c r="K1016" i="1"/>
  <c r="L1016" i="1"/>
  <c r="J1016" i="1"/>
  <c r="F1015" i="1"/>
  <c r="I1015" i="1"/>
  <c r="K1015" i="1"/>
  <c r="L1015" i="1"/>
  <c r="J1015" i="1"/>
  <c r="F1014" i="1"/>
  <c r="I1014" i="1"/>
  <c r="K1014" i="1"/>
  <c r="L1014" i="1"/>
  <c r="J1014" i="1"/>
  <c r="F1013" i="1"/>
  <c r="I1013" i="1"/>
  <c r="K1013" i="1"/>
  <c r="L1013" i="1"/>
  <c r="J1013" i="1"/>
  <c r="F1012" i="1"/>
  <c r="I1012" i="1"/>
  <c r="K1012" i="1"/>
  <c r="L1012" i="1"/>
  <c r="J1012" i="1"/>
  <c r="F1011" i="1"/>
  <c r="I1011" i="1"/>
  <c r="K1011" i="1"/>
  <c r="L1011" i="1"/>
  <c r="J1011" i="1"/>
  <c r="F1010" i="1"/>
  <c r="I1010" i="1"/>
  <c r="K1010" i="1"/>
  <c r="L1010" i="1"/>
  <c r="J1010" i="1"/>
  <c r="F1009" i="1"/>
  <c r="I1009" i="1"/>
  <c r="K1009" i="1"/>
  <c r="L1009" i="1"/>
  <c r="J1009" i="1"/>
  <c r="F1008" i="1"/>
  <c r="I1008" i="1"/>
  <c r="K1008" i="1"/>
  <c r="L1008" i="1"/>
  <c r="J1008" i="1"/>
  <c r="F1007" i="1"/>
  <c r="I1007" i="1"/>
  <c r="K1007" i="1"/>
  <c r="L1007" i="1"/>
  <c r="J1007" i="1"/>
  <c r="F1006" i="1"/>
  <c r="I1006" i="1"/>
  <c r="K1006" i="1"/>
  <c r="L1006" i="1"/>
  <c r="J1006" i="1"/>
  <c r="F1005" i="1"/>
  <c r="I1005" i="1"/>
  <c r="K1005" i="1"/>
  <c r="L1005" i="1"/>
  <c r="J1005" i="1"/>
  <c r="F1004" i="1"/>
  <c r="I1004" i="1"/>
  <c r="K1004" i="1"/>
  <c r="L1004" i="1"/>
  <c r="J1004" i="1"/>
  <c r="F1003" i="1"/>
  <c r="I1003" i="1"/>
  <c r="K1003" i="1"/>
  <c r="L1003" i="1"/>
  <c r="J1003" i="1"/>
  <c r="F1002" i="1"/>
  <c r="I1002" i="1"/>
  <c r="K1002" i="1"/>
  <c r="L1002" i="1"/>
  <c r="J1002" i="1"/>
  <c r="F1001" i="1"/>
  <c r="I1001" i="1"/>
  <c r="K1001" i="1"/>
  <c r="L1001" i="1"/>
  <c r="J1001" i="1"/>
  <c r="F1000" i="1"/>
  <c r="I1000" i="1"/>
  <c r="K1000" i="1"/>
  <c r="L1000" i="1"/>
  <c r="J1000" i="1"/>
  <c r="F999" i="1"/>
  <c r="I999" i="1"/>
  <c r="K999" i="1"/>
  <c r="L999" i="1"/>
  <c r="J999" i="1"/>
  <c r="F998" i="1"/>
  <c r="I998" i="1"/>
  <c r="K998" i="1"/>
  <c r="L998" i="1"/>
  <c r="J998" i="1"/>
  <c r="F997" i="1"/>
  <c r="I997" i="1"/>
  <c r="K997" i="1"/>
  <c r="L997" i="1"/>
  <c r="J997" i="1"/>
  <c r="F996" i="1"/>
  <c r="I996" i="1"/>
  <c r="K996" i="1"/>
  <c r="L996" i="1"/>
  <c r="J996" i="1"/>
  <c r="F995" i="1"/>
  <c r="I995" i="1"/>
  <c r="K995" i="1"/>
  <c r="L995" i="1"/>
  <c r="J995" i="1"/>
  <c r="F994" i="1"/>
  <c r="I994" i="1"/>
  <c r="K994" i="1"/>
  <c r="L994" i="1"/>
  <c r="J994" i="1"/>
  <c r="F993" i="1"/>
  <c r="I993" i="1"/>
  <c r="K993" i="1"/>
  <c r="L993" i="1"/>
  <c r="J993" i="1"/>
  <c r="F992" i="1"/>
  <c r="I992" i="1"/>
  <c r="K992" i="1"/>
  <c r="L992" i="1"/>
  <c r="J992" i="1"/>
  <c r="F991" i="1"/>
  <c r="I991" i="1"/>
  <c r="K991" i="1"/>
  <c r="L991" i="1"/>
  <c r="J991" i="1"/>
  <c r="F990" i="1"/>
  <c r="I990" i="1"/>
  <c r="K990" i="1"/>
  <c r="L990" i="1"/>
  <c r="J990" i="1"/>
  <c r="F989" i="1"/>
  <c r="I989" i="1"/>
  <c r="K989" i="1"/>
  <c r="L989" i="1"/>
  <c r="J989" i="1"/>
  <c r="F988" i="1"/>
  <c r="I988" i="1"/>
  <c r="K988" i="1"/>
  <c r="L988" i="1"/>
  <c r="J988" i="1"/>
  <c r="F987" i="1"/>
  <c r="I987" i="1"/>
  <c r="K987" i="1"/>
  <c r="L987" i="1"/>
  <c r="J987" i="1"/>
  <c r="F986" i="1"/>
  <c r="I986" i="1"/>
  <c r="K986" i="1"/>
  <c r="L986" i="1"/>
  <c r="J986" i="1"/>
  <c r="F985" i="1"/>
  <c r="I985" i="1"/>
  <c r="K985" i="1"/>
  <c r="L985" i="1"/>
  <c r="J985" i="1"/>
  <c r="F984" i="1"/>
  <c r="I984" i="1"/>
  <c r="K984" i="1"/>
  <c r="L984" i="1"/>
  <c r="J984" i="1"/>
  <c r="F983" i="1"/>
  <c r="I983" i="1"/>
  <c r="K983" i="1"/>
  <c r="L983" i="1"/>
  <c r="J983" i="1"/>
  <c r="F982" i="1"/>
  <c r="I982" i="1"/>
  <c r="K982" i="1"/>
  <c r="L982" i="1"/>
  <c r="J982" i="1"/>
  <c r="F981" i="1"/>
  <c r="I981" i="1"/>
  <c r="K981" i="1"/>
  <c r="L981" i="1"/>
  <c r="J981" i="1"/>
  <c r="F980" i="1"/>
  <c r="I980" i="1"/>
  <c r="K980" i="1"/>
  <c r="L980" i="1"/>
  <c r="J980" i="1"/>
  <c r="F979" i="1"/>
  <c r="I979" i="1"/>
  <c r="K979" i="1"/>
  <c r="L979" i="1"/>
  <c r="J979" i="1"/>
  <c r="F978" i="1"/>
  <c r="I978" i="1"/>
  <c r="K978" i="1"/>
  <c r="L978" i="1"/>
  <c r="J978" i="1"/>
  <c r="F977" i="1"/>
  <c r="I977" i="1"/>
  <c r="K977" i="1"/>
  <c r="L977" i="1"/>
  <c r="J977" i="1"/>
  <c r="F976" i="1"/>
  <c r="I976" i="1"/>
  <c r="K976" i="1"/>
  <c r="L976" i="1"/>
  <c r="J976" i="1"/>
  <c r="F975" i="1"/>
  <c r="I975" i="1"/>
  <c r="K975" i="1"/>
  <c r="L975" i="1"/>
  <c r="J975" i="1"/>
  <c r="F974" i="1"/>
  <c r="I974" i="1"/>
  <c r="K974" i="1"/>
  <c r="L974" i="1"/>
  <c r="J974" i="1"/>
  <c r="F973" i="1"/>
  <c r="I973" i="1"/>
  <c r="K973" i="1"/>
  <c r="L973" i="1"/>
  <c r="J973" i="1"/>
  <c r="F972" i="1"/>
  <c r="I972" i="1"/>
  <c r="K972" i="1"/>
  <c r="L972" i="1"/>
  <c r="J972" i="1"/>
  <c r="F971" i="1"/>
  <c r="I971" i="1"/>
  <c r="K971" i="1"/>
  <c r="L971" i="1"/>
  <c r="J971" i="1"/>
  <c r="F970" i="1"/>
  <c r="I970" i="1"/>
  <c r="K970" i="1"/>
  <c r="L970" i="1"/>
  <c r="J970" i="1"/>
  <c r="I969" i="1"/>
  <c r="K969" i="1"/>
  <c r="L969" i="1"/>
  <c r="J969" i="1"/>
  <c r="F968" i="1"/>
  <c r="I968" i="1"/>
  <c r="K968" i="1"/>
  <c r="L968" i="1"/>
  <c r="J968" i="1"/>
  <c r="F967" i="1"/>
  <c r="I967" i="1"/>
  <c r="K967" i="1"/>
  <c r="L967" i="1"/>
  <c r="J967" i="1"/>
  <c r="F966" i="1"/>
  <c r="I966" i="1"/>
  <c r="K966" i="1"/>
  <c r="L966" i="1"/>
  <c r="J966" i="1"/>
  <c r="F965" i="1"/>
  <c r="I965" i="1"/>
  <c r="K965" i="1"/>
  <c r="L965" i="1"/>
  <c r="J965" i="1"/>
  <c r="F964" i="1"/>
  <c r="I964" i="1"/>
  <c r="K964" i="1"/>
  <c r="L964" i="1"/>
  <c r="J964" i="1"/>
  <c r="F963" i="1"/>
  <c r="I963" i="1"/>
  <c r="K963" i="1"/>
  <c r="L963" i="1"/>
  <c r="J963" i="1"/>
  <c r="F962" i="1"/>
  <c r="I962" i="1"/>
  <c r="K962" i="1"/>
  <c r="L962" i="1"/>
  <c r="J962" i="1"/>
  <c r="F961" i="1"/>
  <c r="I961" i="1"/>
  <c r="K961" i="1"/>
  <c r="L961" i="1"/>
  <c r="J961" i="1"/>
  <c r="F960" i="1"/>
  <c r="I960" i="1"/>
  <c r="K960" i="1"/>
  <c r="L960" i="1"/>
  <c r="J960" i="1"/>
  <c r="F959" i="1"/>
  <c r="I959" i="1"/>
  <c r="K959" i="1"/>
  <c r="L959" i="1"/>
  <c r="J959" i="1"/>
  <c r="F958" i="1"/>
  <c r="I958" i="1"/>
  <c r="K958" i="1"/>
  <c r="L958" i="1"/>
  <c r="J958" i="1"/>
  <c r="F957" i="1"/>
  <c r="I957" i="1"/>
  <c r="K957" i="1"/>
  <c r="L957" i="1"/>
  <c r="J957" i="1"/>
  <c r="F956" i="1"/>
  <c r="I956" i="1"/>
  <c r="K956" i="1"/>
  <c r="L956" i="1"/>
  <c r="J956" i="1"/>
  <c r="F955" i="1"/>
  <c r="I955" i="1"/>
  <c r="K955" i="1"/>
  <c r="L955" i="1"/>
  <c r="J955" i="1"/>
  <c r="K954" i="1"/>
  <c r="J954" i="1"/>
  <c r="F953" i="1"/>
  <c r="I953" i="1"/>
  <c r="K953" i="1"/>
  <c r="L953" i="1"/>
  <c r="J953" i="1"/>
  <c r="F952" i="1"/>
  <c r="I952" i="1"/>
  <c r="K952" i="1"/>
  <c r="L952" i="1"/>
  <c r="J952" i="1"/>
  <c r="K951" i="1"/>
  <c r="J951" i="1"/>
  <c r="F950" i="1"/>
  <c r="I950" i="1"/>
  <c r="K950" i="1"/>
  <c r="L950" i="1"/>
  <c r="J950" i="1"/>
  <c r="F949" i="1"/>
  <c r="I949" i="1"/>
  <c r="K949" i="1"/>
  <c r="L949" i="1"/>
  <c r="J949" i="1"/>
  <c r="F948" i="1"/>
  <c r="I948" i="1"/>
  <c r="K948" i="1"/>
  <c r="L948" i="1"/>
  <c r="J948" i="1"/>
  <c r="K947" i="1"/>
  <c r="J947" i="1"/>
  <c r="F946" i="1"/>
  <c r="I946" i="1"/>
  <c r="K946" i="1"/>
  <c r="L946" i="1"/>
  <c r="J946" i="1"/>
  <c r="K945" i="1"/>
  <c r="J945" i="1"/>
  <c r="F944" i="1"/>
  <c r="I944" i="1"/>
  <c r="K944" i="1"/>
  <c r="L944" i="1"/>
  <c r="J944" i="1"/>
  <c r="F943" i="1"/>
  <c r="I943" i="1"/>
  <c r="K943" i="1"/>
  <c r="L943" i="1"/>
  <c r="J943" i="1"/>
  <c r="F942" i="1"/>
  <c r="I942" i="1"/>
  <c r="K942" i="1"/>
  <c r="L942" i="1"/>
  <c r="J942" i="1"/>
  <c r="F941" i="1"/>
  <c r="I941" i="1"/>
  <c r="K941" i="1"/>
  <c r="L941" i="1"/>
  <c r="J941" i="1"/>
  <c r="F940" i="1"/>
  <c r="I940" i="1"/>
  <c r="K940" i="1"/>
  <c r="L940" i="1"/>
  <c r="J940" i="1"/>
  <c r="F939" i="1"/>
  <c r="I939" i="1"/>
  <c r="K939" i="1"/>
  <c r="L939" i="1"/>
  <c r="J939" i="1"/>
  <c r="F938" i="1"/>
  <c r="I938" i="1"/>
  <c r="K938" i="1"/>
  <c r="L938" i="1"/>
  <c r="J938" i="1"/>
  <c r="F937" i="1"/>
  <c r="I937" i="1"/>
  <c r="K937" i="1"/>
  <c r="L937" i="1"/>
  <c r="J937" i="1"/>
  <c r="F936" i="1"/>
  <c r="I936" i="1"/>
  <c r="K936" i="1"/>
  <c r="L936" i="1"/>
  <c r="J936" i="1"/>
  <c r="F935" i="1"/>
  <c r="I935" i="1"/>
  <c r="K935" i="1"/>
  <c r="L935" i="1"/>
  <c r="J935" i="1"/>
  <c r="F934" i="1"/>
  <c r="I934" i="1"/>
  <c r="K934" i="1"/>
  <c r="L934" i="1"/>
  <c r="J934" i="1"/>
  <c r="F933" i="1"/>
  <c r="I933" i="1"/>
  <c r="K933" i="1"/>
  <c r="L933" i="1"/>
  <c r="J933" i="1"/>
  <c r="F932" i="1"/>
  <c r="I932" i="1"/>
  <c r="K932" i="1"/>
  <c r="L932" i="1"/>
  <c r="J932" i="1"/>
  <c r="F931" i="1"/>
  <c r="I931" i="1"/>
  <c r="K931" i="1"/>
  <c r="L931" i="1"/>
  <c r="J931" i="1"/>
  <c r="F930" i="1"/>
  <c r="I930" i="1"/>
  <c r="K930" i="1"/>
  <c r="L930" i="1"/>
  <c r="J930" i="1"/>
  <c r="K929" i="1"/>
  <c r="J929" i="1"/>
  <c r="F928" i="1"/>
  <c r="I928" i="1"/>
  <c r="K928" i="1"/>
  <c r="L928" i="1"/>
  <c r="J928" i="1"/>
  <c r="F927" i="1"/>
  <c r="I927" i="1"/>
  <c r="K927" i="1"/>
  <c r="L927" i="1"/>
  <c r="J927" i="1"/>
  <c r="F926" i="1"/>
  <c r="I926" i="1"/>
  <c r="K926" i="1"/>
  <c r="L926" i="1"/>
  <c r="J926" i="1"/>
  <c r="F925" i="1"/>
  <c r="I925" i="1"/>
  <c r="K925" i="1"/>
  <c r="L925" i="1"/>
  <c r="J925" i="1"/>
  <c r="F924" i="1"/>
  <c r="I924" i="1"/>
  <c r="K924" i="1"/>
  <c r="L924" i="1"/>
  <c r="J924" i="1"/>
  <c r="F923" i="1"/>
  <c r="I923" i="1"/>
  <c r="K923" i="1"/>
  <c r="L923" i="1"/>
  <c r="J923" i="1"/>
  <c r="F922" i="1"/>
  <c r="I922" i="1"/>
  <c r="K922" i="1"/>
  <c r="L922" i="1"/>
  <c r="J922" i="1"/>
  <c r="F921" i="1"/>
  <c r="I921" i="1"/>
  <c r="K921" i="1"/>
  <c r="L921" i="1"/>
  <c r="J921" i="1"/>
  <c r="I920" i="1"/>
  <c r="K920" i="1"/>
  <c r="L920" i="1"/>
  <c r="J920" i="1"/>
  <c r="I919" i="1"/>
  <c r="K919" i="1"/>
  <c r="L919" i="1"/>
  <c r="J919" i="1"/>
  <c r="I918" i="1"/>
  <c r="K918" i="1"/>
  <c r="L918" i="1"/>
  <c r="J918" i="1"/>
  <c r="F917" i="1"/>
  <c r="I917" i="1"/>
  <c r="K917" i="1"/>
  <c r="L917" i="1"/>
  <c r="J917" i="1"/>
  <c r="F916" i="1"/>
  <c r="I916" i="1"/>
  <c r="K916" i="1"/>
  <c r="L916" i="1"/>
  <c r="J916" i="1"/>
  <c r="F915" i="1"/>
  <c r="I915" i="1"/>
  <c r="K915" i="1"/>
  <c r="L915" i="1"/>
  <c r="J915" i="1"/>
  <c r="F914" i="1"/>
  <c r="I914" i="1"/>
  <c r="K914" i="1"/>
  <c r="L914" i="1"/>
  <c r="J914" i="1"/>
  <c r="F913" i="1"/>
  <c r="I913" i="1"/>
  <c r="K913" i="1"/>
  <c r="L913" i="1"/>
  <c r="J913" i="1"/>
  <c r="F912" i="1"/>
  <c r="I912" i="1"/>
  <c r="K912" i="1"/>
  <c r="L912" i="1"/>
  <c r="J912" i="1"/>
  <c r="F911" i="1"/>
  <c r="I911" i="1"/>
  <c r="K911" i="1"/>
  <c r="L911" i="1"/>
  <c r="J911" i="1"/>
  <c r="F910" i="1"/>
  <c r="I910" i="1"/>
  <c r="K910" i="1"/>
  <c r="L910" i="1"/>
  <c r="J910" i="1"/>
  <c r="F909" i="1"/>
  <c r="I909" i="1"/>
  <c r="K909" i="1"/>
  <c r="L909" i="1"/>
  <c r="J909" i="1"/>
  <c r="F908" i="1"/>
  <c r="I908" i="1"/>
  <c r="K908" i="1"/>
  <c r="L908" i="1"/>
  <c r="J908" i="1"/>
  <c r="F907" i="1"/>
  <c r="I907" i="1"/>
  <c r="K907" i="1"/>
  <c r="L907" i="1"/>
  <c r="J907" i="1"/>
  <c r="F906" i="1"/>
  <c r="I906" i="1"/>
  <c r="K906" i="1"/>
  <c r="L906" i="1"/>
  <c r="J906" i="1"/>
  <c r="F905" i="1"/>
  <c r="I905" i="1"/>
  <c r="K905" i="1"/>
  <c r="L905" i="1"/>
  <c r="J905" i="1"/>
  <c r="F904" i="1"/>
  <c r="I904" i="1"/>
  <c r="K904" i="1"/>
  <c r="L904" i="1"/>
  <c r="J904" i="1"/>
  <c r="K903" i="1"/>
  <c r="J903" i="1"/>
  <c r="F902" i="1"/>
  <c r="I902" i="1"/>
  <c r="K902" i="1"/>
  <c r="L902" i="1"/>
  <c r="J902" i="1"/>
  <c r="F901" i="1"/>
  <c r="I901" i="1"/>
  <c r="K901" i="1"/>
  <c r="L901" i="1"/>
  <c r="J901" i="1"/>
  <c r="F900" i="1"/>
  <c r="I900" i="1"/>
  <c r="K900" i="1"/>
  <c r="L900" i="1"/>
  <c r="J900" i="1"/>
  <c r="F899" i="1"/>
  <c r="I899" i="1"/>
  <c r="K899" i="1"/>
  <c r="L899" i="1"/>
  <c r="J899" i="1"/>
  <c r="F898" i="1"/>
  <c r="I898" i="1"/>
  <c r="K898" i="1"/>
  <c r="L898" i="1"/>
  <c r="J898" i="1"/>
  <c r="F897" i="1"/>
  <c r="I897" i="1"/>
  <c r="K897" i="1"/>
  <c r="L897" i="1"/>
  <c r="J897" i="1"/>
  <c r="I896" i="1"/>
  <c r="K896" i="1"/>
  <c r="L896" i="1"/>
  <c r="J896" i="1"/>
  <c r="F895" i="1"/>
  <c r="I895" i="1"/>
  <c r="K895" i="1"/>
  <c r="L895" i="1"/>
  <c r="J895" i="1"/>
  <c r="F894" i="1"/>
  <c r="I894" i="1"/>
  <c r="K894" i="1"/>
  <c r="L894" i="1"/>
  <c r="J894" i="1"/>
  <c r="F893" i="1"/>
  <c r="I893" i="1"/>
  <c r="K893" i="1"/>
  <c r="L893" i="1"/>
  <c r="J893" i="1"/>
  <c r="K892" i="1"/>
  <c r="J892" i="1"/>
  <c r="K891" i="1"/>
  <c r="J891" i="1"/>
  <c r="F890" i="1"/>
  <c r="I890" i="1"/>
  <c r="K890" i="1"/>
  <c r="L890" i="1"/>
  <c r="J890" i="1"/>
  <c r="F889" i="1"/>
  <c r="I889" i="1"/>
  <c r="K889" i="1"/>
  <c r="L889" i="1"/>
  <c r="J889" i="1"/>
  <c r="I888" i="1"/>
  <c r="K888" i="1"/>
  <c r="L888" i="1"/>
  <c r="J888" i="1"/>
  <c r="F887" i="1"/>
  <c r="I887" i="1"/>
  <c r="K887" i="1"/>
  <c r="L887" i="1"/>
  <c r="J887" i="1"/>
  <c r="F886" i="1"/>
  <c r="I886" i="1"/>
  <c r="K886" i="1"/>
  <c r="L886" i="1"/>
  <c r="J886" i="1"/>
  <c r="F885" i="1"/>
  <c r="I885" i="1"/>
  <c r="K885" i="1"/>
  <c r="L885" i="1"/>
  <c r="J885" i="1"/>
  <c r="F884" i="1"/>
  <c r="I884" i="1"/>
  <c r="K884" i="1"/>
  <c r="L884" i="1"/>
  <c r="J884" i="1"/>
  <c r="F883" i="1"/>
  <c r="I883" i="1"/>
  <c r="K883" i="1"/>
  <c r="L883" i="1"/>
  <c r="J883" i="1"/>
  <c r="I882" i="1"/>
  <c r="K882" i="1"/>
  <c r="L882" i="1"/>
  <c r="J882" i="1"/>
  <c r="F881" i="1"/>
  <c r="I881" i="1"/>
  <c r="K881" i="1"/>
  <c r="L881" i="1"/>
  <c r="J881" i="1"/>
  <c r="F880" i="1"/>
  <c r="I880" i="1"/>
  <c r="K880" i="1"/>
  <c r="L880" i="1"/>
  <c r="J880" i="1"/>
  <c r="F879" i="1"/>
  <c r="I879" i="1"/>
  <c r="K879" i="1"/>
  <c r="L879" i="1"/>
  <c r="J879" i="1"/>
  <c r="F878" i="1"/>
  <c r="I878" i="1"/>
  <c r="K878" i="1"/>
  <c r="L878" i="1"/>
  <c r="J878" i="1"/>
  <c r="F877" i="1"/>
  <c r="I877" i="1"/>
  <c r="K877" i="1"/>
  <c r="L877" i="1"/>
  <c r="J877" i="1"/>
  <c r="F876" i="1"/>
  <c r="I876" i="1"/>
  <c r="K876" i="1"/>
  <c r="L876" i="1"/>
  <c r="J876" i="1"/>
  <c r="F875" i="1"/>
  <c r="I875" i="1"/>
  <c r="K875" i="1"/>
  <c r="L875" i="1"/>
  <c r="J875" i="1"/>
  <c r="F874" i="1"/>
  <c r="I874" i="1"/>
  <c r="K874" i="1"/>
  <c r="L874" i="1"/>
  <c r="J874" i="1"/>
  <c r="F873" i="1"/>
  <c r="I873" i="1"/>
  <c r="K873" i="1"/>
  <c r="L873" i="1"/>
  <c r="J873" i="1"/>
  <c r="F872" i="1"/>
  <c r="I872" i="1"/>
  <c r="K872" i="1"/>
  <c r="L872" i="1"/>
  <c r="J872" i="1"/>
  <c r="F871" i="1"/>
  <c r="I871" i="1"/>
  <c r="K871" i="1"/>
  <c r="L871" i="1"/>
  <c r="J871" i="1"/>
  <c r="F870" i="1"/>
  <c r="I870" i="1"/>
  <c r="K870" i="1"/>
  <c r="L870" i="1"/>
  <c r="J870" i="1"/>
  <c r="F869" i="1"/>
  <c r="I869" i="1"/>
  <c r="K869" i="1"/>
  <c r="L869" i="1"/>
  <c r="J869" i="1"/>
  <c r="F868" i="1"/>
  <c r="I868" i="1"/>
  <c r="K868" i="1"/>
  <c r="L868" i="1"/>
  <c r="J868" i="1"/>
  <c r="I867" i="1"/>
  <c r="K867" i="1"/>
  <c r="L867" i="1"/>
  <c r="J867" i="1"/>
  <c r="F866" i="1"/>
  <c r="I866" i="1"/>
  <c r="K866" i="1"/>
  <c r="L866" i="1"/>
  <c r="J866" i="1"/>
  <c r="F865" i="1"/>
  <c r="I865" i="1"/>
  <c r="K865" i="1"/>
  <c r="L865" i="1"/>
  <c r="J865" i="1"/>
  <c r="F864" i="1"/>
  <c r="I864" i="1"/>
  <c r="K864" i="1"/>
  <c r="L864" i="1"/>
  <c r="J864" i="1"/>
  <c r="I863" i="1"/>
  <c r="K863" i="1"/>
  <c r="L863" i="1"/>
  <c r="J863" i="1"/>
  <c r="F862" i="1"/>
  <c r="I862" i="1"/>
  <c r="K862" i="1"/>
  <c r="L862" i="1"/>
  <c r="J862" i="1"/>
  <c r="F861" i="1"/>
  <c r="I861" i="1"/>
  <c r="K861" i="1"/>
  <c r="L861" i="1"/>
  <c r="J861" i="1"/>
  <c r="F860" i="1"/>
  <c r="I860" i="1"/>
  <c r="K860" i="1"/>
  <c r="L860" i="1"/>
  <c r="J860" i="1"/>
  <c r="I859" i="1"/>
  <c r="K859" i="1"/>
  <c r="L859" i="1"/>
  <c r="J859" i="1"/>
  <c r="F858" i="1"/>
  <c r="I858" i="1"/>
  <c r="K858" i="1"/>
  <c r="L858" i="1"/>
  <c r="J858" i="1"/>
  <c r="F857" i="1"/>
  <c r="I857" i="1"/>
  <c r="K857" i="1"/>
  <c r="L857" i="1"/>
  <c r="J857" i="1"/>
  <c r="F856" i="1"/>
  <c r="I856" i="1"/>
  <c r="K856" i="1"/>
  <c r="L856" i="1"/>
  <c r="J856" i="1"/>
  <c r="F855" i="1"/>
  <c r="I855" i="1"/>
  <c r="K855" i="1"/>
  <c r="L855" i="1"/>
  <c r="J855" i="1"/>
  <c r="F854" i="1"/>
  <c r="I854" i="1"/>
  <c r="K854" i="1"/>
  <c r="L854" i="1"/>
  <c r="J854" i="1"/>
  <c r="F853" i="1"/>
  <c r="I853" i="1"/>
  <c r="K853" i="1"/>
  <c r="L853" i="1"/>
  <c r="J853" i="1"/>
  <c r="I852" i="1"/>
  <c r="K852" i="1"/>
  <c r="L852" i="1"/>
  <c r="J852" i="1"/>
  <c r="K851" i="1"/>
  <c r="J851" i="1"/>
  <c r="F850" i="1"/>
  <c r="I850" i="1"/>
  <c r="K850" i="1"/>
  <c r="L850" i="1"/>
  <c r="J850" i="1"/>
  <c r="F849" i="1"/>
  <c r="I849" i="1"/>
  <c r="K849" i="1"/>
  <c r="L849" i="1"/>
  <c r="J849" i="1"/>
  <c r="F848" i="1"/>
  <c r="I848" i="1"/>
  <c r="K848" i="1"/>
  <c r="L848" i="1"/>
  <c r="J848" i="1"/>
  <c r="F847" i="1"/>
  <c r="I847" i="1"/>
  <c r="K847" i="1"/>
  <c r="L847" i="1"/>
  <c r="J847" i="1"/>
  <c r="F846" i="1"/>
  <c r="I846" i="1"/>
  <c r="K846" i="1"/>
  <c r="L846" i="1"/>
  <c r="J846" i="1"/>
  <c r="F845" i="1"/>
  <c r="I845" i="1"/>
  <c r="K845" i="1"/>
  <c r="L845" i="1"/>
  <c r="J845" i="1"/>
  <c r="F844" i="1"/>
  <c r="I844" i="1"/>
  <c r="K844" i="1"/>
  <c r="L844" i="1"/>
  <c r="J844" i="1"/>
  <c r="I843" i="1"/>
  <c r="K843" i="1"/>
  <c r="L843" i="1"/>
  <c r="J843" i="1"/>
  <c r="F842" i="1"/>
  <c r="I842" i="1"/>
  <c r="K842" i="1"/>
  <c r="L842" i="1"/>
  <c r="J842" i="1"/>
  <c r="F841" i="1"/>
  <c r="I841" i="1"/>
  <c r="K841" i="1"/>
  <c r="L841" i="1"/>
  <c r="J841" i="1"/>
  <c r="F840" i="1"/>
  <c r="I840" i="1"/>
  <c r="K840" i="1"/>
  <c r="L840" i="1"/>
  <c r="J840" i="1"/>
  <c r="F839" i="1"/>
  <c r="I839" i="1"/>
  <c r="K839" i="1"/>
  <c r="L839" i="1"/>
  <c r="J839" i="1"/>
  <c r="F838" i="1"/>
  <c r="I838" i="1"/>
  <c r="K838" i="1"/>
  <c r="L838" i="1"/>
  <c r="J838" i="1"/>
  <c r="F837" i="1"/>
  <c r="I837" i="1"/>
  <c r="K837" i="1"/>
  <c r="L837" i="1"/>
  <c r="J837" i="1"/>
  <c r="F836" i="1"/>
  <c r="I836" i="1"/>
  <c r="K836" i="1"/>
  <c r="L836" i="1"/>
  <c r="J836" i="1"/>
  <c r="I835" i="1"/>
  <c r="K835" i="1"/>
  <c r="L835" i="1"/>
  <c r="J835" i="1"/>
  <c r="I834" i="1"/>
  <c r="K834" i="1"/>
  <c r="L834" i="1"/>
  <c r="J834" i="1"/>
  <c r="F833" i="1"/>
  <c r="I833" i="1"/>
  <c r="K833" i="1"/>
  <c r="L833" i="1"/>
  <c r="J833" i="1"/>
  <c r="F832" i="1"/>
  <c r="I832" i="1"/>
  <c r="K832" i="1"/>
  <c r="L832" i="1"/>
  <c r="J832" i="1"/>
  <c r="F831" i="1"/>
  <c r="I831" i="1"/>
  <c r="K831" i="1"/>
  <c r="L831" i="1"/>
  <c r="J831" i="1"/>
  <c r="K830" i="1"/>
  <c r="J830" i="1"/>
  <c r="F829" i="1"/>
  <c r="I829" i="1"/>
  <c r="K829" i="1"/>
  <c r="L829" i="1"/>
  <c r="J829" i="1"/>
  <c r="F828" i="1"/>
  <c r="I828" i="1"/>
  <c r="K828" i="1"/>
  <c r="L828" i="1"/>
  <c r="J828" i="1"/>
  <c r="F827" i="1"/>
  <c r="I827" i="1"/>
  <c r="K827" i="1"/>
  <c r="L827" i="1"/>
  <c r="J827" i="1"/>
  <c r="F826" i="1"/>
  <c r="I826" i="1"/>
  <c r="K826" i="1"/>
  <c r="L826" i="1"/>
  <c r="J826" i="1"/>
  <c r="F825" i="1"/>
  <c r="I825" i="1"/>
  <c r="K825" i="1"/>
  <c r="L825" i="1"/>
  <c r="J825" i="1"/>
  <c r="F824" i="1"/>
  <c r="I824" i="1"/>
  <c r="K824" i="1"/>
  <c r="L824" i="1"/>
  <c r="J824" i="1"/>
  <c r="F823" i="1"/>
  <c r="I823" i="1"/>
  <c r="K823" i="1"/>
  <c r="L823" i="1"/>
  <c r="J823" i="1"/>
  <c r="F822" i="1"/>
  <c r="I822" i="1"/>
  <c r="K822" i="1"/>
  <c r="L822" i="1"/>
  <c r="J822" i="1"/>
  <c r="F821" i="1"/>
  <c r="I821" i="1"/>
  <c r="K821" i="1"/>
  <c r="L821" i="1"/>
  <c r="J821" i="1"/>
  <c r="F820" i="1"/>
  <c r="I820" i="1"/>
  <c r="K820" i="1"/>
  <c r="L820" i="1"/>
  <c r="J820" i="1"/>
  <c r="F819" i="1"/>
  <c r="I819" i="1"/>
  <c r="K819" i="1"/>
  <c r="L819" i="1"/>
  <c r="J819" i="1"/>
  <c r="F818" i="1"/>
  <c r="I818" i="1"/>
  <c r="K818" i="1"/>
  <c r="L818" i="1"/>
  <c r="J818" i="1"/>
  <c r="F817" i="1"/>
  <c r="I817" i="1"/>
  <c r="K817" i="1"/>
  <c r="L817" i="1"/>
  <c r="J817" i="1"/>
  <c r="F816" i="1"/>
  <c r="I816" i="1"/>
  <c r="K816" i="1"/>
  <c r="L816" i="1"/>
  <c r="J816" i="1"/>
  <c r="F815" i="1"/>
  <c r="I815" i="1"/>
  <c r="K815" i="1"/>
  <c r="L815" i="1"/>
  <c r="J815" i="1"/>
  <c r="F814" i="1"/>
  <c r="I814" i="1"/>
  <c r="K814" i="1"/>
  <c r="L814" i="1"/>
  <c r="J814" i="1"/>
  <c r="F813" i="1"/>
  <c r="I813" i="1"/>
  <c r="K813" i="1"/>
  <c r="L813" i="1"/>
  <c r="J813" i="1"/>
  <c r="F812" i="1"/>
  <c r="I812" i="1"/>
  <c r="K812" i="1"/>
  <c r="L812" i="1"/>
  <c r="J812" i="1"/>
  <c r="F811" i="1"/>
  <c r="I811" i="1"/>
  <c r="K811" i="1"/>
  <c r="L811" i="1"/>
  <c r="J811" i="1"/>
  <c r="K810" i="1"/>
  <c r="J810" i="1"/>
  <c r="F809" i="1"/>
  <c r="I809" i="1"/>
  <c r="K809" i="1"/>
  <c r="L809" i="1"/>
  <c r="J809" i="1"/>
  <c r="F808" i="1"/>
  <c r="I808" i="1"/>
  <c r="K808" i="1"/>
  <c r="L808" i="1"/>
  <c r="J808" i="1"/>
  <c r="F807" i="1"/>
  <c r="I807" i="1"/>
  <c r="K807" i="1"/>
  <c r="L807" i="1"/>
  <c r="J807" i="1"/>
  <c r="F806" i="1"/>
  <c r="I806" i="1"/>
  <c r="K806" i="1"/>
  <c r="L806" i="1"/>
  <c r="J806" i="1"/>
  <c r="F805" i="1"/>
  <c r="I805" i="1"/>
  <c r="K805" i="1"/>
  <c r="L805" i="1"/>
  <c r="J805" i="1"/>
  <c r="F804" i="1"/>
  <c r="I804" i="1"/>
  <c r="K804" i="1"/>
  <c r="L804" i="1"/>
  <c r="J804" i="1"/>
  <c r="K803" i="1"/>
  <c r="J803" i="1"/>
  <c r="F802" i="1"/>
  <c r="I802" i="1"/>
  <c r="K802" i="1"/>
  <c r="L802" i="1"/>
  <c r="J802" i="1"/>
  <c r="F801" i="1"/>
  <c r="I801" i="1"/>
  <c r="K801" i="1"/>
  <c r="L801" i="1"/>
  <c r="J801" i="1"/>
  <c r="F800" i="1"/>
  <c r="I800" i="1"/>
  <c r="K800" i="1"/>
  <c r="L800" i="1"/>
  <c r="J800" i="1"/>
  <c r="F799" i="1"/>
  <c r="I799" i="1"/>
  <c r="K799" i="1"/>
  <c r="L799" i="1"/>
  <c r="J799" i="1"/>
  <c r="F798" i="1"/>
  <c r="I798" i="1"/>
  <c r="K798" i="1"/>
  <c r="L798" i="1"/>
  <c r="J798" i="1"/>
  <c r="F797" i="1"/>
  <c r="I797" i="1"/>
  <c r="K797" i="1"/>
  <c r="L797" i="1"/>
  <c r="J797" i="1"/>
  <c r="F796" i="1"/>
  <c r="I796" i="1"/>
  <c r="K796" i="1"/>
  <c r="L796" i="1"/>
  <c r="J796" i="1"/>
  <c r="F795" i="1"/>
  <c r="I795" i="1"/>
  <c r="K795" i="1"/>
  <c r="L795" i="1"/>
  <c r="J795" i="1"/>
  <c r="F794" i="1"/>
  <c r="I794" i="1"/>
  <c r="K794" i="1"/>
  <c r="L794" i="1"/>
  <c r="J794" i="1"/>
  <c r="F793" i="1"/>
  <c r="I793" i="1"/>
  <c r="K793" i="1"/>
  <c r="L793" i="1"/>
  <c r="J793" i="1"/>
  <c r="F792" i="1"/>
  <c r="I792" i="1"/>
  <c r="K792" i="1"/>
  <c r="L792" i="1"/>
  <c r="J792" i="1"/>
  <c r="F791" i="1"/>
  <c r="I791" i="1"/>
  <c r="K791" i="1"/>
  <c r="L791" i="1"/>
  <c r="J791" i="1"/>
  <c r="F790" i="1"/>
  <c r="I790" i="1"/>
  <c r="K790" i="1"/>
  <c r="L790" i="1"/>
  <c r="J790" i="1"/>
  <c r="F789" i="1"/>
  <c r="I789" i="1"/>
  <c r="K789" i="1"/>
  <c r="L789" i="1"/>
  <c r="J789" i="1"/>
  <c r="F788" i="1"/>
  <c r="I788" i="1"/>
  <c r="K788" i="1"/>
  <c r="L788" i="1"/>
  <c r="J788" i="1"/>
  <c r="F787" i="1"/>
  <c r="I787" i="1"/>
  <c r="K787" i="1"/>
  <c r="L787" i="1"/>
  <c r="J787" i="1"/>
  <c r="F786" i="1"/>
  <c r="I786" i="1"/>
  <c r="K786" i="1"/>
  <c r="L786" i="1"/>
  <c r="J786" i="1"/>
  <c r="F785" i="1"/>
  <c r="I785" i="1"/>
  <c r="K785" i="1"/>
  <c r="L785" i="1"/>
  <c r="J785" i="1"/>
  <c r="K784" i="1"/>
  <c r="J784" i="1"/>
  <c r="F783" i="1"/>
  <c r="I783" i="1"/>
  <c r="K783" i="1"/>
  <c r="L783" i="1"/>
  <c r="J783" i="1"/>
  <c r="I782" i="1"/>
  <c r="K782" i="1"/>
  <c r="L782" i="1"/>
  <c r="J782" i="1"/>
  <c r="I781" i="1"/>
  <c r="K781" i="1"/>
  <c r="L781" i="1"/>
  <c r="J781" i="1"/>
  <c r="F780" i="1"/>
  <c r="I780" i="1"/>
  <c r="K780" i="1"/>
  <c r="L780" i="1"/>
  <c r="J780" i="1"/>
  <c r="F779" i="1"/>
  <c r="I779" i="1"/>
  <c r="K779" i="1"/>
  <c r="L779" i="1"/>
  <c r="J779" i="1"/>
  <c r="F778" i="1"/>
  <c r="I778" i="1"/>
  <c r="K778" i="1"/>
  <c r="L778" i="1"/>
  <c r="J778" i="1"/>
  <c r="F777" i="1"/>
  <c r="I777" i="1"/>
  <c r="K777" i="1"/>
  <c r="L777" i="1"/>
  <c r="J777" i="1"/>
  <c r="I776" i="1"/>
  <c r="K776" i="1"/>
  <c r="L776" i="1"/>
  <c r="J776" i="1"/>
  <c r="F775" i="1"/>
  <c r="I775" i="1"/>
  <c r="K775" i="1"/>
  <c r="L775" i="1"/>
  <c r="J775" i="1"/>
  <c r="F774" i="1"/>
  <c r="I774" i="1"/>
  <c r="K774" i="1"/>
  <c r="L774" i="1"/>
  <c r="J774" i="1"/>
  <c r="F773" i="1"/>
  <c r="I773" i="1"/>
  <c r="K773" i="1"/>
  <c r="L773" i="1"/>
  <c r="J773" i="1"/>
  <c r="F772" i="1"/>
  <c r="I772" i="1"/>
  <c r="K772" i="1"/>
  <c r="L772" i="1"/>
  <c r="J772" i="1"/>
  <c r="F771" i="1"/>
  <c r="I771" i="1"/>
  <c r="K771" i="1"/>
  <c r="L771" i="1"/>
  <c r="J771" i="1"/>
  <c r="F770" i="1"/>
  <c r="I770" i="1"/>
  <c r="K770" i="1"/>
  <c r="L770" i="1"/>
  <c r="J770" i="1"/>
  <c r="F769" i="1"/>
  <c r="I769" i="1"/>
  <c r="K769" i="1"/>
  <c r="L769" i="1"/>
  <c r="J769" i="1"/>
  <c r="F768" i="1"/>
  <c r="I768" i="1"/>
  <c r="K768" i="1"/>
  <c r="L768" i="1"/>
  <c r="J768" i="1"/>
  <c r="F767" i="1"/>
  <c r="I767" i="1"/>
  <c r="K767" i="1"/>
  <c r="L767" i="1"/>
  <c r="J767" i="1"/>
  <c r="F766" i="1"/>
  <c r="I766" i="1"/>
  <c r="K766" i="1"/>
  <c r="L766" i="1"/>
  <c r="J766" i="1"/>
  <c r="F765" i="1"/>
  <c r="I765" i="1"/>
  <c r="K765" i="1"/>
  <c r="L765" i="1"/>
  <c r="J765" i="1"/>
  <c r="F764" i="1"/>
  <c r="I764" i="1"/>
  <c r="K764" i="1"/>
  <c r="L764" i="1"/>
  <c r="J764" i="1"/>
  <c r="F763" i="1"/>
  <c r="I763" i="1"/>
  <c r="K763" i="1"/>
  <c r="L763" i="1"/>
  <c r="J763" i="1"/>
  <c r="F762" i="1"/>
  <c r="I762" i="1"/>
  <c r="K762" i="1"/>
  <c r="L762" i="1"/>
  <c r="J762" i="1"/>
  <c r="F761" i="1"/>
  <c r="I761" i="1"/>
  <c r="K761" i="1"/>
  <c r="L761" i="1"/>
  <c r="J761" i="1"/>
  <c r="I760" i="1"/>
  <c r="K760" i="1"/>
  <c r="L760" i="1"/>
  <c r="J760" i="1"/>
  <c r="F759" i="1"/>
  <c r="I759" i="1"/>
  <c r="K759" i="1"/>
  <c r="L759" i="1"/>
  <c r="J759" i="1"/>
  <c r="F758" i="1"/>
  <c r="I758" i="1"/>
  <c r="K758" i="1"/>
  <c r="L758" i="1"/>
  <c r="J758" i="1"/>
  <c r="F757" i="1"/>
  <c r="I757" i="1"/>
  <c r="K757" i="1"/>
  <c r="L757" i="1"/>
  <c r="J757" i="1"/>
  <c r="F756" i="1"/>
  <c r="I756" i="1"/>
  <c r="K756" i="1"/>
  <c r="L756" i="1"/>
  <c r="J756" i="1"/>
  <c r="F755" i="1"/>
  <c r="I755" i="1"/>
  <c r="K755" i="1"/>
  <c r="L755" i="1"/>
  <c r="J755" i="1"/>
  <c r="F754" i="1"/>
  <c r="I754" i="1"/>
  <c r="K754" i="1"/>
  <c r="L754" i="1"/>
  <c r="J754" i="1"/>
  <c r="F753" i="1"/>
  <c r="I753" i="1"/>
  <c r="K753" i="1"/>
  <c r="L753" i="1"/>
  <c r="J753" i="1"/>
  <c r="F752" i="1"/>
  <c r="I752" i="1"/>
  <c r="K752" i="1"/>
  <c r="L752" i="1"/>
  <c r="J752" i="1"/>
  <c r="F751" i="1"/>
  <c r="I751" i="1"/>
  <c r="K751" i="1"/>
  <c r="L751" i="1"/>
  <c r="J751" i="1"/>
  <c r="F750" i="1"/>
  <c r="I750" i="1"/>
  <c r="K750" i="1"/>
  <c r="L750" i="1"/>
  <c r="J750" i="1"/>
  <c r="F749" i="1"/>
  <c r="I749" i="1"/>
  <c r="K749" i="1"/>
  <c r="L749" i="1"/>
  <c r="J749" i="1"/>
  <c r="F748" i="1"/>
  <c r="I748" i="1"/>
  <c r="K748" i="1"/>
  <c r="L748" i="1"/>
  <c r="J748" i="1"/>
  <c r="F747" i="1"/>
  <c r="I747" i="1"/>
  <c r="K747" i="1"/>
  <c r="L747" i="1"/>
  <c r="J747" i="1"/>
  <c r="F746" i="1"/>
  <c r="I746" i="1"/>
  <c r="K746" i="1"/>
  <c r="L746" i="1"/>
  <c r="J746" i="1"/>
  <c r="F745" i="1"/>
  <c r="I745" i="1"/>
  <c r="K745" i="1"/>
  <c r="L745" i="1"/>
  <c r="J745" i="1"/>
  <c r="F744" i="1"/>
  <c r="I744" i="1"/>
  <c r="K744" i="1"/>
  <c r="L744" i="1"/>
  <c r="J744" i="1"/>
  <c r="F743" i="1"/>
  <c r="I743" i="1"/>
  <c r="K743" i="1"/>
  <c r="L743" i="1"/>
  <c r="J743" i="1"/>
  <c r="K742" i="1"/>
  <c r="J742" i="1"/>
  <c r="F741" i="1"/>
  <c r="I741" i="1"/>
  <c r="K741" i="1"/>
  <c r="L741" i="1"/>
  <c r="J741" i="1"/>
  <c r="F740" i="1"/>
  <c r="I740" i="1"/>
  <c r="K740" i="1"/>
  <c r="L740" i="1"/>
  <c r="J740" i="1"/>
  <c r="F739" i="1"/>
  <c r="I739" i="1"/>
  <c r="K739" i="1"/>
  <c r="L739" i="1"/>
  <c r="J739" i="1"/>
  <c r="F738" i="1"/>
  <c r="I738" i="1"/>
  <c r="K738" i="1"/>
  <c r="L738" i="1"/>
  <c r="J738" i="1"/>
  <c r="F737" i="1"/>
  <c r="I737" i="1"/>
  <c r="K737" i="1"/>
  <c r="L737" i="1"/>
  <c r="J737" i="1"/>
  <c r="F736" i="1"/>
  <c r="I736" i="1"/>
  <c r="K736" i="1"/>
  <c r="L736" i="1"/>
  <c r="J736" i="1"/>
  <c r="F735" i="1"/>
  <c r="I735" i="1"/>
  <c r="K735" i="1"/>
  <c r="L735" i="1"/>
  <c r="J735" i="1"/>
  <c r="F734" i="1"/>
  <c r="I734" i="1"/>
  <c r="K734" i="1"/>
  <c r="L734" i="1"/>
  <c r="J734" i="1"/>
  <c r="F733" i="1"/>
  <c r="I733" i="1"/>
  <c r="K733" i="1"/>
  <c r="L733" i="1"/>
  <c r="J733" i="1"/>
  <c r="F732" i="1"/>
  <c r="I732" i="1"/>
  <c r="K732" i="1"/>
  <c r="L732" i="1"/>
  <c r="J732" i="1"/>
  <c r="I731" i="1"/>
  <c r="K731" i="1"/>
  <c r="L731" i="1"/>
  <c r="J731" i="1"/>
  <c r="F730" i="1"/>
  <c r="I730" i="1"/>
  <c r="K730" i="1"/>
  <c r="L730" i="1"/>
  <c r="J730" i="1"/>
  <c r="F729" i="1"/>
  <c r="I729" i="1"/>
  <c r="K729" i="1"/>
  <c r="L729" i="1"/>
  <c r="J729" i="1"/>
  <c r="F728" i="1"/>
  <c r="I728" i="1"/>
  <c r="K728" i="1"/>
  <c r="L728" i="1"/>
  <c r="J728" i="1"/>
  <c r="I727" i="1"/>
  <c r="K727" i="1"/>
  <c r="L727" i="1"/>
  <c r="J727" i="1"/>
  <c r="F726" i="1"/>
  <c r="I726" i="1"/>
  <c r="K726" i="1"/>
  <c r="L726" i="1"/>
  <c r="J726" i="1"/>
  <c r="I725" i="1"/>
  <c r="K725" i="1"/>
  <c r="L725" i="1"/>
  <c r="J725" i="1"/>
  <c r="F724" i="1"/>
  <c r="I724" i="1"/>
  <c r="K724" i="1"/>
  <c r="L724" i="1"/>
  <c r="J724" i="1"/>
  <c r="F723" i="1"/>
  <c r="I723" i="1"/>
  <c r="K723" i="1"/>
  <c r="L723" i="1"/>
  <c r="J723" i="1"/>
  <c r="F722" i="1"/>
  <c r="I722" i="1"/>
  <c r="K722" i="1"/>
  <c r="L722" i="1"/>
  <c r="J722" i="1"/>
  <c r="F721" i="1"/>
  <c r="I721" i="1"/>
  <c r="K721" i="1"/>
  <c r="L721" i="1"/>
  <c r="J721" i="1"/>
  <c r="F720" i="1"/>
  <c r="I720" i="1"/>
  <c r="K720" i="1"/>
  <c r="L720" i="1"/>
  <c r="J720" i="1"/>
  <c r="F719" i="1"/>
  <c r="I719" i="1"/>
  <c r="K719" i="1"/>
  <c r="L719" i="1"/>
  <c r="J719" i="1"/>
  <c r="F718" i="1"/>
  <c r="I718" i="1"/>
  <c r="K718" i="1"/>
  <c r="L718" i="1"/>
  <c r="J718" i="1"/>
  <c r="F717" i="1"/>
  <c r="I717" i="1"/>
  <c r="K717" i="1"/>
  <c r="L717" i="1"/>
  <c r="J717" i="1"/>
  <c r="F716" i="1"/>
  <c r="I716" i="1"/>
  <c r="K716" i="1"/>
  <c r="L716" i="1"/>
  <c r="J716" i="1"/>
  <c r="F715" i="1"/>
  <c r="I715" i="1"/>
  <c r="K715" i="1"/>
  <c r="L715" i="1"/>
  <c r="J715" i="1"/>
  <c r="F714" i="1"/>
  <c r="I714" i="1"/>
  <c r="K714" i="1"/>
  <c r="L714" i="1"/>
  <c r="J714" i="1"/>
  <c r="F713" i="1"/>
  <c r="I713" i="1"/>
  <c r="K713" i="1"/>
  <c r="L713" i="1"/>
  <c r="J713" i="1"/>
  <c r="F712" i="1"/>
  <c r="I712" i="1"/>
  <c r="K712" i="1"/>
  <c r="L712" i="1"/>
  <c r="J712" i="1"/>
  <c r="F711" i="1"/>
  <c r="I711" i="1"/>
  <c r="K711" i="1"/>
  <c r="L711" i="1"/>
  <c r="J711" i="1"/>
  <c r="F710" i="1"/>
  <c r="I710" i="1"/>
  <c r="K710" i="1"/>
  <c r="L710" i="1"/>
  <c r="J710" i="1"/>
  <c r="F709" i="1"/>
  <c r="I709" i="1"/>
  <c r="K709" i="1"/>
  <c r="L709" i="1"/>
  <c r="J709" i="1"/>
  <c r="F708" i="1"/>
  <c r="I708" i="1"/>
  <c r="K708" i="1"/>
  <c r="L708" i="1"/>
  <c r="J708" i="1"/>
  <c r="K707" i="1"/>
  <c r="J707" i="1"/>
  <c r="I706" i="1"/>
  <c r="K706" i="1"/>
  <c r="L706" i="1"/>
  <c r="J706" i="1"/>
  <c r="F705" i="1"/>
  <c r="I705" i="1"/>
  <c r="K705" i="1"/>
  <c r="L705" i="1"/>
  <c r="J705" i="1"/>
  <c r="F704" i="1"/>
  <c r="I704" i="1"/>
  <c r="K704" i="1"/>
  <c r="L704" i="1"/>
  <c r="J704" i="1"/>
  <c r="F703" i="1"/>
  <c r="I703" i="1"/>
  <c r="K703" i="1"/>
  <c r="L703" i="1"/>
  <c r="J703" i="1"/>
  <c r="F702" i="1"/>
  <c r="I702" i="1"/>
  <c r="K702" i="1"/>
  <c r="L702" i="1"/>
  <c r="J702" i="1"/>
  <c r="F701" i="1"/>
  <c r="I701" i="1"/>
  <c r="K701" i="1"/>
  <c r="L701" i="1"/>
  <c r="J701" i="1"/>
  <c r="F700" i="1"/>
  <c r="I700" i="1"/>
  <c r="K700" i="1"/>
  <c r="L700" i="1"/>
  <c r="J700" i="1"/>
  <c r="F699" i="1"/>
  <c r="I699" i="1"/>
  <c r="K699" i="1"/>
  <c r="L699" i="1"/>
  <c r="J699" i="1"/>
  <c r="F698" i="1"/>
  <c r="I698" i="1"/>
  <c r="K698" i="1"/>
  <c r="L698" i="1"/>
  <c r="J698" i="1"/>
  <c r="F697" i="1"/>
  <c r="I697" i="1"/>
  <c r="K697" i="1"/>
  <c r="L697" i="1"/>
  <c r="J697" i="1"/>
  <c r="F696" i="1"/>
  <c r="I696" i="1"/>
  <c r="K696" i="1"/>
  <c r="L696" i="1"/>
  <c r="J696" i="1"/>
  <c r="F695" i="1"/>
  <c r="I695" i="1"/>
  <c r="K695" i="1"/>
  <c r="L695" i="1"/>
  <c r="J695" i="1"/>
  <c r="K694" i="1"/>
  <c r="J694" i="1"/>
  <c r="F693" i="1"/>
  <c r="I693" i="1"/>
  <c r="K693" i="1"/>
  <c r="L693" i="1"/>
  <c r="J693" i="1"/>
  <c r="F692" i="1"/>
  <c r="I692" i="1"/>
  <c r="K692" i="1"/>
  <c r="L692" i="1"/>
  <c r="J692" i="1"/>
  <c r="F691" i="1"/>
  <c r="I691" i="1"/>
  <c r="K691" i="1"/>
  <c r="L691" i="1"/>
  <c r="J691" i="1"/>
  <c r="F690" i="1"/>
  <c r="I690" i="1"/>
  <c r="K690" i="1"/>
  <c r="L690" i="1"/>
  <c r="J690" i="1"/>
  <c r="F689" i="1"/>
  <c r="I689" i="1"/>
  <c r="K689" i="1"/>
  <c r="L689" i="1"/>
  <c r="J689" i="1"/>
  <c r="K688" i="1"/>
  <c r="J688" i="1"/>
  <c r="F687" i="1"/>
  <c r="I687" i="1"/>
  <c r="K687" i="1"/>
  <c r="L687" i="1"/>
  <c r="J687" i="1"/>
  <c r="I686" i="1"/>
  <c r="K686" i="1"/>
  <c r="L686" i="1"/>
  <c r="J686" i="1"/>
  <c r="F685" i="1"/>
  <c r="I685" i="1"/>
  <c r="K685" i="1"/>
  <c r="L685" i="1"/>
  <c r="J685" i="1"/>
  <c r="F684" i="1"/>
  <c r="I684" i="1"/>
  <c r="K684" i="1"/>
  <c r="L684" i="1"/>
  <c r="J684" i="1"/>
  <c r="I683" i="1"/>
  <c r="K683" i="1"/>
  <c r="L683" i="1"/>
  <c r="J683" i="1"/>
  <c r="F682" i="1"/>
  <c r="I682" i="1"/>
  <c r="K682" i="1"/>
  <c r="L682" i="1"/>
  <c r="J682" i="1"/>
  <c r="F681" i="1"/>
  <c r="I681" i="1"/>
  <c r="K681" i="1"/>
  <c r="L681" i="1"/>
  <c r="J681" i="1"/>
  <c r="F680" i="1"/>
  <c r="I680" i="1"/>
  <c r="K680" i="1"/>
  <c r="L680" i="1"/>
  <c r="J680" i="1"/>
  <c r="F679" i="1"/>
  <c r="I679" i="1"/>
  <c r="K679" i="1"/>
  <c r="L679" i="1"/>
  <c r="J679" i="1"/>
  <c r="F678" i="1"/>
  <c r="I678" i="1"/>
  <c r="K678" i="1"/>
  <c r="L678" i="1"/>
  <c r="J678" i="1"/>
  <c r="I677" i="1"/>
  <c r="K677" i="1"/>
  <c r="L677" i="1"/>
  <c r="J677" i="1"/>
  <c r="F676" i="1"/>
  <c r="I676" i="1"/>
  <c r="K676" i="1"/>
  <c r="L676" i="1"/>
  <c r="J676" i="1"/>
  <c r="F675" i="1"/>
  <c r="I675" i="1"/>
  <c r="K675" i="1"/>
  <c r="L675" i="1"/>
  <c r="J675" i="1"/>
  <c r="F674" i="1"/>
  <c r="I674" i="1"/>
  <c r="K674" i="1"/>
  <c r="L674" i="1"/>
  <c r="J674" i="1"/>
  <c r="F673" i="1"/>
  <c r="I673" i="1"/>
  <c r="K673" i="1"/>
  <c r="L673" i="1"/>
  <c r="J673" i="1"/>
  <c r="F672" i="1"/>
  <c r="I672" i="1"/>
  <c r="K672" i="1"/>
  <c r="L672" i="1"/>
  <c r="J672" i="1"/>
  <c r="F671" i="1"/>
  <c r="I671" i="1"/>
  <c r="K671" i="1"/>
  <c r="L671" i="1"/>
  <c r="J671" i="1"/>
  <c r="F670" i="1"/>
  <c r="I670" i="1"/>
  <c r="K670" i="1"/>
  <c r="L670" i="1"/>
  <c r="J670" i="1"/>
  <c r="F669" i="1"/>
  <c r="I669" i="1"/>
  <c r="K669" i="1"/>
  <c r="L669" i="1"/>
  <c r="J669" i="1"/>
  <c r="F668" i="1"/>
  <c r="I668" i="1"/>
  <c r="K668" i="1"/>
  <c r="L668" i="1"/>
  <c r="J668" i="1"/>
  <c r="F667" i="1"/>
  <c r="I667" i="1"/>
  <c r="K667" i="1"/>
  <c r="L667" i="1"/>
  <c r="J667" i="1"/>
  <c r="F666" i="1"/>
  <c r="I666" i="1"/>
  <c r="K666" i="1"/>
  <c r="L666" i="1"/>
  <c r="J666" i="1"/>
  <c r="I665" i="1"/>
  <c r="K665" i="1"/>
  <c r="L665" i="1"/>
  <c r="J665" i="1"/>
  <c r="F664" i="1"/>
  <c r="I664" i="1"/>
  <c r="K664" i="1"/>
  <c r="L664" i="1"/>
  <c r="J664" i="1"/>
  <c r="F663" i="1"/>
  <c r="I663" i="1"/>
  <c r="K663" i="1"/>
  <c r="L663" i="1"/>
  <c r="J663" i="1"/>
  <c r="F662" i="1"/>
  <c r="I662" i="1"/>
  <c r="K662" i="1"/>
  <c r="L662" i="1"/>
  <c r="J662" i="1"/>
  <c r="F661" i="1"/>
  <c r="I661" i="1"/>
  <c r="K661" i="1"/>
  <c r="L661" i="1"/>
  <c r="J661" i="1"/>
  <c r="F660" i="1"/>
  <c r="I660" i="1"/>
  <c r="K660" i="1"/>
  <c r="L660" i="1"/>
  <c r="J660" i="1"/>
  <c r="F659" i="1"/>
  <c r="I659" i="1"/>
  <c r="K659" i="1"/>
  <c r="L659" i="1"/>
  <c r="J659" i="1"/>
  <c r="F658" i="1"/>
  <c r="I658" i="1"/>
  <c r="K658" i="1"/>
  <c r="L658" i="1"/>
  <c r="J658" i="1"/>
  <c r="F657" i="1"/>
  <c r="I657" i="1"/>
  <c r="K657" i="1"/>
  <c r="L657" i="1"/>
  <c r="J657" i="1"/>
  <c r="F656" i="1"/>
  <c r="I656" i="1"/>
  <c r="K656" i="1"/>
  <c r="L656" i="1"/>
  <c r="J656" i="1"/>
  <c r="F655" i="1"/>
  <c r="I655" i="1"/>
  <c r="K655" i="1"/>
  <c r="L655" i="1"/>
  <c r="J655" i="1"/>
  <c r="F654" i="1"/>
  <c r="I654" i="1"/>
  <c r="K654" i="1"/>
  <c r="L654" i="1"/>
  <c r="J654" i="1"/>
  <c r="F653" i="1"/>
  <c r="I653" i="1"/>
  <c r="K653" i="1"/>
  <c r="L653" i="1"/>
  <c r="J653" i="1"/>
  <c r="K652" i="1"/>
  <c r="J652" i="1"/>
  <c r="F651" i="1"/>
  <c r="I651" i="1"/>
  <c r="K651" i="1"/>
  <c r="L651" i="1"/>
  <c r="J651" i="1"/>
  <c r="F650" i="1"/>
  <c r="I650" i="1"/>
  <c r="K650" i="1"/>
  <c r="L650" i="1"/>
  <c r="J650" i="1"/>
  <c r="F649" i="1"/>
  <c r="I649" i="1"/>
  <c r="K649" i="1"/>
  <c r="L649" i="1"/>
  <c r="J649" i="1"/>
  <c r="K648" i="1"/>
  <c r="J648" i="1"/>
  <c r="F647" i="1"/>
  <c r="I647" i="1"/>
  <c r="K647" i="1"/>
  <c r="L647" i="1"/>
  <c r="J647" i="1"/>
  <c r="F646" i="1"/>
  <c r="I646" i="1"/>
  <c r="K646" i="1"/>
  <c r="L646" i="1"/>
  <c r="J646" i="1"/>
  <c r="F645" i="1"/>
  <c r="I645" i="1"/>
  <c r="K645" i="1"/>
  <c r="L645" i="1"/>
  <c r="J645" i="1"/>
  <c r="F644" i="1"/>
  <c r="I644" i="1"/>
  <c r="K644" i="1"/>
  <c r="L644" i="1"/>
  <c r="J644" i="1"/>
  <c r="F643" i="1"/>
  <c r="I643" i="1"/>
  <c r="K643" i="1"/>
  <c r="L643" i="1"/>
  <c r="J643" i="1"/>
  <c r="F642" i="1"/>
  <c r="I642" i="1"/>
  <c r="K642" i="1"/>
  <c r="L642" i="1"/>
  <c r="J642" i="1"/>
  <c r="F641" i="1"/>
  <c r="I641" i="1"/>
  <c r="K641" i="1"/>
  <c r="L641" i="1"/>
  <c r="J641" i="1"/>
  <c r="F640" i="1"/>
  <c r="I640" i="1"/>
  <c r="K640" i="1"/>
  <c r="L640" i="1"/>
  <c r="J640" i="1"/>
  <c r="F639" i="1"/>
  <c r="I639" i="1"/>
  <c r="K639" i="1"/>
  <c r="L639" i="1"/>
  <c r="J639" i="1"/>
  <c r="F638" i="1"/>
  <c r="I638" i="1"/>
  <c r="K638" i="1"/>
  <c r="L638" i="1"/>
  <c r="J638" i="1"/>
  <c r="F637" i="1"/>
  <c r="I637" i="1"/>
  <c r="K637" i="1"/>
  <c r="L637" i="1"/>
  <c r="J637" i="1"/>
  <c r="F636" i="1"/>
  <c r="I636" i="1"/>
  <c r="K636" i="1"/>
  <c r="L636" i="1"/>
  <c r="J636" i="1"/>
  <c r="F635" i="1"/>
  <c r="I635" i="1"/>
  <c r="K635" i="1"/>
  <c r="L635" i="1"/>
  <c r="J635" i="1"/>
  <c r="F634" i="1"/>
  <c r="I634" i="1"/>
  <c r="K634" i="1"/>
  <c r="L634" i="1"/>
  <c r="J634" i="1"/>
  <c r="K633" i="1"/>
  <c r="J633" i="1"/>
  <c r="F632" i="1"/>
  <c r="I632" i="1"/>
  <c r="K632" i="1"/>
  <c r="L632" i="1"/>
  <c r="J632" i="1"/>
  <c r="F631" i="1"/>
  <c r="I631" i="1"/>
  <c r="K631" i="1"/>
  <c r="L631" i="1"/>
  <c r="J631" i="1"/>
  <c r="F630" i="1"/>
  <c r="I630" i="1"/>
  <c r="K630" i="1"/>
  <c r="L630" i="1"/>
  <c r="J630" i="1"/>
  <c r="F629" i="1"/>
  <c r="I629" i="1"/>
  <c r="K629" i="1"/>
  <c r="L629" i="1"/>
  <c r="J629" i="1"/>
  <c r="F628" i="1"/>
  <c r="I628" i="1"/>
  <c r="K628" i="1"/>
  <c r="L628" i="1"/>
  <c r="J628" i="1"/>
  <c r="F627" i="1"/>
  <c r="I627" i="1"/>
  <c r="K627" i="1"/>
  <c r="L627" i="1"/>
  <c r="J627" i="1"/>
  <c r="F626" i="1"/>
  <c r="I626" i="1"/>
  <c r="K626" i="1"/>
  <c r="L626" i="1"/>
  <c r="J626" i="1"/>
  <c r="F625" i="1"/>
  <c r="I625" i="1"/>
  <c r="K625" i="1"/>
  <c r="L625" i="1"/>
  <c r="J625" i="1"/>
  <c r="F624" i="1"/>
  <c r="I624" i="1"/>
  <c r="K624" i="1"/>
  <c r="L624" i="1"/>
  <c r="J624" i="1"/>
  <c r="F623" i="1"/>
  <c r="I623" i="1"/>
  <c r="K623" i="1"/>
  <c r="L623" i="1"/>
  <c r="J623" i="1"/>
  <c r="F622" i="1"/>
  <c r="I622" i="1"/>
  <c r="K622" i="1"/>
  <c r="L622" i="1"/>
  <c r="J622" i="1"/>
  <c r="F621" i="1"/>
  <c r="I621" i="1"/>
  <c r="K621" i="1"/>
  <c r="L621" i="1"/>
  <c r="J621" i="1"/>
  <c r="F620" i="1"/>
  <c r="I620" i="1"/>
  <c r="K620" i="1"/>
  <c r="L620" i="1"/>
  <c r="J620" i="1"/>
  <c r="F619" i="1"/>
  <c r="I619" i="1"/>
  <c r="K619" i="1"/>
  <c r="L619" i="1"/>
  <c r="J619" i="1"/>
  <c r="F618" i="1"/>
  <c r="I618" i="1"/>
  <c r="K618" i="1"/>
  <c r="L618" i="1"/>
  <c r="J618" i="1"/>
  <c r="F617" i="1"/>
  <c r="I617" i="1"/>
  <c r="K617" i="1"/>
  <c r="L617" i="1"/>
  <c r="J617" i="1"/>
  <c r="F616" i="1"/>
  <c r="I616" i="1"/>
  <c r="K616" i="1"/>
  <c r="L616" i="1"/>
  <c r="J616" i="1"/>
  <c r="F615" i="1"/>
  <c r="I615" i="1"/>
  <c r="K615" i="1"/>
  <c r="L615" i="1"/>
  <c r="J615" i="1"/>
  <c r="F614" i="1"/>
  <c r="I614" i="1"/>
  <c r="K614" i="1"/>
  <c r="L614" i="1"/>
  <c r="J614" i="1"/>
  <c r="F613" i="1"/>
  <c r="I613" i="1"/>
  <c r="K613" i="1"/>
  <c r="L613" i="1"/>
  <c r="J613" i="1"/>
  <c r="F612" i="1"/>
  <c r="I612" i="1"/>
  <c r="K612" i="1"/>
  <c r="L612" i="1"/>
  <c r="J612" i="1"/>
  <c r="F611" i="1"/>
  <c r="I611" i="1"/>
  <c r="K611" i="1"/>
  <c r="L611" i="1"/>
  <c r="J611" i="1"/>
  <c r="F610" i="1"/>
  <c r="I610" i="1"/>
  <c r="K610" i="1"/>
  <c r="L610" i="1"/>
  <c r="J610" i="1"/>
  <c r="F609" i="1"/>
  <c r="I609" i="1"/>
  <c r="K609" i="1"/>
  <c r="L609" i="1"/>
  <c r="J609" i="1"/>
  <c r="F608" i="1"/>
  <c r="I608" i="1"/>
  <c r="K608" i="1"/>
  <c r="L608" i="1"/>
  <c r="J608" i="1"/>
  <c r="F607" i="1"/>
  <c r="I607" i="1"/>
  <c r="K607" i="1"/>
  <c r="L607" i="1"/>
  <c r="J607" i="1"/>
  <c r="I606" i="1"/>
  <c r="K606" i="1"/>
  <c r="L606" i="1"/>
  <c r="J606" i="1"/>
  <c r="F605" i="1"/>
  <c r="I605" i="1"/>
  <c r="K605" i="1"/>
  <c r="L605" i="1"/>
  <c r="J605" i="1"/>
  <c r="F604" i="1"/>
  <c r="I604" i="1"/>
  <c r="K604" i="1"/>
  <c r="L604" i="1"/>
  <c r="J604" i="1"/>
  <c r="F603" i="1"/>
  <c r="I603" i="1"/>
  <c r="K603" i="1"/>
  <c r="L603" i="1"/>
  <c r="J603" i="1"/>
  <c r="F602" i="1"/>
  <c r="I602" i="1"/>
  <c r="K602" i="1"/>
  <c r="L602" i="1"/>
  <c r="J602" i="1"/>
  <c r="F601" i="1"/>
  <c r="I601" i="1"/>
  <c r="K601" i="1"/>
  <c r="L601" i="1"/>
  <c r="J601" i="1"/>
  <c r="F600" i="1"/>
  <c r="I600" i="1"/>
  <c r="K600" i="1"/>
  <c r="L600" i="1"/>
  <c r="J600" i="1"/>
  <c r="F599" i="1"/>
  <c r="I599" i="1"/>
  <c r="K599" i="1"/>
  <c r="L599" i="1"/>
  <c r="J599" i="1"/>
  <c r="F598" i="1"/>
  <c r="I598" i="1"/>
  <c r="K598" i="1"/>
  <c r="L598" i="1"/>
  <c r="J598" i="1"/>
  <c r="F597" i="1"/>
  <c r="I597" i="1"/>
  <c r="K597" i="1"/>
  <c r="L597" i="1"/>
  <c r="J597" i="1"/>
  <c r="F596" i="1"/>
  <c r="I596" i="1"/>
  <c r="K596" i="1"/>
  <c r="L596" i="1"/>
  <c r="J596" i="1"/>
  <c r="F595" i="1"/>
  <c r="I595" i="1"/>
  <c r="K595" i="1"/>
  <c r="L595" i="1"/>
  <c r="J595" i="1"/>
  <c r="F594" i="1"/>
  <c r="I594" i="1"/>
  <c r="K594" i="1"/>
  <c r="L594" i="1"/>
  <c r="J594" i="1"/>
  <c r="F593" i="1"/>
  <c r="I593" i="1"/>
  <c r="K593" i="1"/>
  <c r="L593" i="1"/>
  <c r="J593" i="1"/>
  <c r="F592" i="1"/>
  <c r="I592" i="1"/>
  <c r="K592" i="1"/>
  <c r="L592" i="1"/>
  <c r="J592" i="1"/>
  <c r="F591" i="1"/>
  <c r="I591" i="1"/>
  <c r="K591" i="1"/>
  <c r="L591" i="1"/>
  <c r="J591" i="1"/>
  <c r="F590" i="1"/>
  <c r="I590" i="1"/>
  <c r="K590" i="1"/>
  <c r="L590" i="1"/>
  <c r="J590" i="1"/>
  <c r="F589" i="1"/>
  <c r="I589" i="1"/>
  <c r="K589" i="1"/>
  <c r="L589" i="1"/>
  <c r="J589" i="1"/>
  <c r="F588" i="1"/>
  <c r="I588" i="1"/>
  <c r="K588" i="1"/>
  <c r="L588" i="1"/>
  <c r="J588" i="1"/>
  <c r="F587" i="1"/>
  <c r="I587" i="1"/>
  <c r="K587" i="1"/>
  <c r="L587" i="1"/>
  <c r="J587" i="1"/>
  <c r="F586" i="1"/>
  <c r="I586" i="1"/>
  <c r="K586" i="1"/>
  <c r="L586" i="1"/>
  <c r="J586" i="1"/>
  <c r="F585" i="1"/>
  <c r="I585" i="1"/>
  <c r="K585" i="1"/>
  <c r="L585" i="1"/>
  <c r="J585" i="1"/>
  <c r="F584" i="1"/>
  <c r="I584" i="1"/>
  <c r="K584" i="1"/>
  <c r="L584" i="1"/>
  <c r="J584" i="1"/>
  <c r="F583" i="1"/>
  <c r="I583" i="1"/>
  <c r="K583" i="1"/>
  <c r="L583" i="1"/>
  <c r="J583" i="1"/>
  <c r="F582" i="1"/>
  <c r="I582" i="1"/>
  <c r="K582" i="1"/>
  <c r="L582" i="1"/>
  <c r="J582" i="1"/>
  <c r="F581" i="1"/>
  <c r="I581" i="1"/>
  <c r="K581" i="1"/>
  <c r="L581" i="1"/>
  <c r="J581" i="1"/>
  <c r="F580" i="1"/>
  <c r="I580" i="1"/>
  <c r="K580" i="1"/>
  <c r="L580" i="1"/>
  <c r="J580" i="1"/>
  <c r="F579" i="1"/>
  <c r="I579" i="1"/>
  <c r="K579" i="1"/>
  <c r="L579" i="1"/>
  <c r="J579" i="1"/>
  <c r="F578" i="1"/>
  <c r="I578" i="1"/>
  <c r="K578" i="1"/>
  <c r="L578" i="1"/>
  <c r="J578" i="1"/>
  <c r="F577" i="1"/>
  <c r="I577" i="1"/>
  <c r="K577" i="1"/>
  <c r="L577" i="1"/>
  <c r="J577" i="1"/>
  <c r="F576" i="1"/>
  <c r="I576" i="1"/>
  <c r="K576" i="1"/>
  <c r="L576" i="1"/>
  <c r="J576" i="1"/>
  <c r="F575" i="1"/>
  <c r="I575" i="1"/>
  <c r="K575" i="1"/>
  <c r="L575" i="1"/>
  <c r="J575" i="1"/>
  <c r="F574" i="1"/>
  <c r="I574" i="1"/>
  <c r="K574" i="1"/>
  <c r="L574" i="1"/>
  <c r="J574" i="1"/>
  <c r="F573" i="1"/>
  <c r="I573" i="1"/>
  <c r="K573" i="1"/>
  <c r="L573" i="1"/>
  <c r="J573" i="1"/>
  <c r="F572" i="1"/>
  <c r="I572" i="1"/>
  <c r="K572" i="1"/>
  <c r="L572" i="1"/>
  <c r="J572" i="1"/>
  <c r="F571" i="1"/>
  <c r="I571" i="1"/>
  <c r="K571" i="1"/>
  <c r="L571" i="1"/>
  <c r="J571" i="1"/>
  <c r="F570" i="1"/>
  <c r="I570" i="1"/>
  <c r="K570" i="1"/>
  <c r="L570" i="1"/>
  <c r="J570" i="1"/>
  <c r="F569" i="1"/>
  <c r="I569" i="1"/>
  <c r="K569" i="1"/>
  <c r="L569" i="1"/>
  <c r="J569" i="1"/>
  <c r="F568" i="1"/>
  <c r="I568" i="1"/>
  <c r="K568" i="1"/>
  <c r="L568" i="1"/>
  <c r="J568" i="1"/>
  <c r="F567" i="1"/>
  <c r="I567" i="1"/>
  <c r="K567" i="1"/>
  <c r="L567" i="1"/>
  <c r="J567" i="1"/>
  <c r="F566" i="1"/>
  <c r="I566" i="1"/>
  <c r="K566" i="1"/>
  <c r="L566" i="1"/>
  <c r="J566" i="1"/>
  <c r="K565" i="1"/>
  <c r="J565" i="1"/>
  <c r="F564" i="1"/>
  <c r="I564" i="1"/>
  <c r="K564" i="1"/>
  <c r="L564" i="1"/>
  <c r="J564" i="1"/>
  <c r="F563" i="1"/>
  <c r="I563" i="1"/>
  <c r="K563" i="1"/>
  <c r="L563" i="1"/>
  <c r="J563" i="1"/>
  <c r="F562" i="1"/>
  <c r="I562" i="1"/>
  <c r="K562" i="1"/>
  <c r="L562" i="1"/>
  <c r="J562" i="1"/>
  <c r="F561" i="1"/>
  <c r="I561" i="1"/>
  <c r="K561" i="1"/>
  <c r="L561" i="1"/>
  <c r="J561" i="1"/>
  <c r="F560" i="1"/>
  <c r="I560" i="1"/>
  <c r="K560" i="1"/>
  <c r="L560" i="1"/>
  <c r="J560" i="1"/>
  <c r="F559" i="1"/>
  <c r="I559" i="1"/>
  <c r="K559" i="1"/>
  <c r="L559" i="1"/>
  <c r="J559" i="1"/>
  <c r="F558" i="1"/>
  <c r="I558" i="1"/>
  <c r="K558" i="1"/>
  <c r="L558" i="1"/>
  <c r="J558" i="1"/>
  <c r="F557" i="1"/>
  <c r="I557" i="1"/>
  <c r="K557" i="1"/>
  <c r="L557" i="1"/>
  <c r="J557" i="1"/>
  <c r="F556" i="1"/>
  <c r="I556" i="1"/>
  <c r="K556" i="1"/>
  <c r="L556" i="1"/>
  <c r="J556" i="1"/>
  <c r="F555" i="1"/>
  <c r="I555" i="1"/>
  <c r="K555" i="1"/>
  <c r="L555" i="1"/>
  <c r="J555" i="1"/>
  <c r="F554" i="1"/>
  <c r="I554" i="1"/>
  <c r="K554" i="1"/>
  <c r="L554" i="1"/>
  <c r="J554" i="1"/>
  <c r="F553" i="1"/>
  <c r="I553" i="1"/>
  <c r="K553" i="1"/>
  <c r="L553" i="1"/>
  <c r="J553" i="1"/>
  <c r="F552" i="1"/>
  <c r="I552" i="1"/>
  <c r="K552" i="1"/>
  <c r="L552" i="1"/>
  <c r="J552" i="1"/>
  <c r="F551" i="1"/>
  <c r="I551" i="1"/>
  <c r="K551" i="1"/>
  <c r="L551" i="1"/>
  <c r="J551" i="1"/>
  <c r="F550" i="1"/>
  <c r="I550" i="1"/>
  <c r="K550" i="1"/>
  <c r="L550" i="1"/>
  <c r="J550" i="1"/>
  <c r="F549" i="1"/>
  <c r="I549" i="1"/>
  <c r="K549" i="1"/>
  <c r="L549" i="1"/>
  <c r="J549" i="1"/>
  <c r="F548" i="1"/>
  <c r="I548" i="1"/>
  <c r="K548" i="1"/>
  <c r="L548" i="1"/>
  <c r="J548" i="1"/>
  <c r="F547" i="1"/>
  <c r="I547" i="1"/>
  <c r="K547" i="1"/>
  <c r="L547" i="1"/>
  <c r="J547" i="1"/>
  <c r="F546" i="1"/>
  <c r="I546" i="1"/>
  <c r="K546" i="1"/>
  <c r="L546" i="1"/>
  <c r="J546" i="1"/>
  <c r="F545" i="1"/>
  <c r="I545" i="1"/>
  <c r="K545" i="1"/>
  <c r="L545" i="1"/>
  <c r="J545" i="1"/>
  <c r="F544" i="1"/>
  <c r="I544" i="1"/>
  <c r="K544" i="1"/>
  <c r="L544" i="1"/>
  <c r="J544" i="1"/>
  <c r="F543" i="1"/>
  <c r="I543" i="1"/>
  <c r="K543" i="1"/>
  <c r="L543" i="1"/>
  <c r="J543" i="1"/>
  <c r="F542" i="1"/>
  <c r="I542" i="1"/>
  <c r="K542" i="1"/>
  <c r="L542" i="1"/>
  <c r="J542" i="1"/>
  <c r="F541" i="1"/>
  <c r="I541" i="1"/>
  <c r="K541" i="1"/>
  <c r="L541" i="1"/>
  <c r="J541" i="1"/>
  <c r="F540" i="1"/>
  <c r="I540" i="1"/>
  <c r="K540" i="1"/>
  <c r="L540" i="1"/>
  <c r="J540" i="1"/>
  <c r="F539" i="1"/>
  <c r="I539" i="1"/>
  <c r="K539" i="1"/>
  <c r="L539" i="1"/>
  <c r="J539" i="1"/>
  <c r="I538" i="1"/>
  <c r="K538" i="1"/>
  <c r="L538" i="1"/>
  <c r="J538" i="1"/>
  <c r="F537" i="1"/>
  <c r="I537" i="1"/>
  <c r="K537" i="1"/>
  <c r="L537" i="1"/>
  <c r="J537" i="1"/>
  <c r="F536" i="1"/>
  <c r="I536" i="1"/>
  <c r="K536" i="1"/>
  <c r="L536" i="1"/>
  <c r="J536" i="1"/>
  <c r="I535" i="1"/>
  <c r="K535" i="1"/>
  <c r="L535" i="1"/>
  <c r="J535" i="1"/>
  <c r="F534" i="1"/>
  <c r="I534" i="1"/>
  <c r="K534" i="1"/>
  <c r="L534" i="1"/>
  <c r="J534" i="1"/>
  <c r="F533" i="1"/>
  <c r="I533" i="1"/>
  <c r="K533" i="1"/>
  <c r="L533" i="1"/>
  <c r="J533" i="1"/>
  <c r="F532" i="1"/>
  <c r="I532" i="1"/>
  <c r="K532" i="1"/>
  <c r="L532" i="1"/>
  <c r="J532" i="1"/>
  <c r="F531" i="1"/>
  <c r="I531" i="1"/>
  <c r="K531" i="1"/>
  <c r="L531" i="1"/>
  <c r="J531" i="1"/>
  <c r="F530" i="1"/>
  <c r="I530" i="1"/>
  <c r="K530" i="1"/>
  <c r="L530" i="1"/>
  <c r="J530" i="1"/>
  <c r="F529" i="1"/>
  <c r="I529" i="1"/>
  <c r="K529" i="1"/>
  <c r="L529" i="1"/>
  <c r="J529" i="1"/>
  <c r="F528" i="1"/>
  <c r="I528" i="1"/>
  <c r="K528" i="1"/>
  <c r="L528" i="1"/>
  <c r="J528" i="1"/>
  <c r="F527" i="1"/>
  <c r="I527" i="1"/>
  <c r="K527" i="1"/>
  <c r="L527" i="1"/>
  <c r="J527" i="1"/>
  <c r="F526" i="1"/>
  <c r="I526" i="1"/>
  <c r="K526" i="1"/>
  <c r="L526" i="1"/>
  <c r="J526" i="1"/>
  <c r="F525" i="1"/>
  <c r="I525" i="1"/>
  <c r="K525" i="1"/>
  <c r="L525" i="1"/>
  <c r="J525" i="1"/>
  <c r="F524" i="1"/>
  <c r="I524" i="1"/>
  <c r="K524" i="1"/>
  <c r="L524" i="1"/>
  <c r="J524" i="1"/>
  <c r="F523" i="1"/>
  <c r="I523" i="1"/>
  <c r="K523" i="1"/>
  <c r="L523" i="1"/>
  <c r="J523" i="1"/>
  <c r="F522" i="1"/>
  <c r="I522" i="1"/>
  <c r="K522" i="1"/>
  <c r="L522" i="1"/>
  <c r="J522" i="1"/>
  <c r="F521" i="1"/>
  <c r="I521" i="1"/>
  <c r="K521" i="1"/>
  <c r="L521" i="1"/>
  <c r="J521" i="1"/>
  <c r="F520" i="1"/>
  <c r="I520" i="1"/>
  <c r="K520" i="1"/>
  <c r="L520" i="1"/>
  <c r="J520" i="1"/>
  <c r="F519" i="1"/>
  <c r="I519" i="1"/>
  <c r="K519" i="1"/>
  <c r="L519" i="1"/>
  <c r="J519" i="1"/>
  <c r="F518" i="1"/>
  <c r="I518" i="1"/>
  <c r="K518" i="1"/>
  <c r="L518" i="1"/>
  <c r="J518" i="1"/>
  <c r="F517" i="1"/>
  <c r="I517" i="1"/>
  <c r="K517" i="1"/>
  <c r="L517" i="1"/>
  <c r="J517" i="1"/>
  <c r="F516" i="1"/>
  <c r="I516" i="1"/>
  <c r="K516" i="1"/>
  <c r="L516" i="1"/>
  <c r="J516" i="1"/>
  <c r="F515" i="1"/>
  <c r="I515" i="1"/>
  <c r="K515" i="1"/>
  <c r="L515" i="1"/>
  <c r="J515" i="1"/>
  <c r="F514" i="1"/>
  <c r="I514" i="1"/>
  <c r="K514" i="1"/>
  <c r="L514" i="1"/>
  <c r="J514" i="1"/>
  <c r="F513" i="1"/>
  <c r="I513" i="1"/>
  <c r="K513" i="1"/>
  <c r="L513" i="1"/>
  <c r="J513" i="1"/>
  <c r="F512" i="1"/>
  <c r="I512" i="1"/>
  <c r="K512" i="1"/>
  <c r="L512" i="1"/>
  <c r="J512" i="1"/>
  <c r="F511" i="1"/>
  <c r="I511" i="1"/>
  <c r="K511" i="1"/>
  <c r="L511" i="1"/>
  <c r="J511" i="1"/>
  <c r="F510" i="1"/>
  <c r="I510" i="1"/>
  <c r="K510" i="1"/>
  <c r="L510" i="1"/>
  <c r="J510" i="1"/>
  <c r="F509" i="1"/>
  <c r="I509" i="1"/>
  <c r="K509" i="1"/>
  <c r="L509" i="1"/>
  <c r="J509" i="1"/>
  <c r="F508" i="1"/>
  <c r="I508" i="1"/>
  <c r="K508" i="1"/>
  <c r="L508" i="1"/>
  <c r="J508" i="1"/>
  <c r="F507" i="1"/>
  <c r="I507" i="1"/>
  <c r="K507" i="1"/>
  <c r="L507" i="1"/>
  <c r="J507" i="1"/>
  <c r="K506" i="1"/>
  <c r="J506" i="1"/>
  <c r="F505" i="1"/>
  <c r="I505" i="1"/>
  <c r="K505" i="1"/>
  <c r="L505" i="1"/>
  <c r="J505" i="1"/>
  <c r="F504" i="1"/>
  <c r="I504" i="1"/>
  <c r="K504" i="1"/>
  <c r="L504" i="1"/>
  <c r="J504" i="1"/>
  <c r="F503" i="1"/>
  <c r="I503" i="1"/>
  <c r="K503" i="1"/>
  <c r="L503" i="1"/>
  <c r="J503" i="1"/>
  <c r="F502" i="1"/>
  <c r="I502" i="1"/>
  <c r="K502" i="1"/>
  <c r="L502" i="1"/>
  <c r="J502" i="1"/>
  <c r="K501" i="1"/>
  <c r="J501" i="1"/>
  <c r="F500" i="1"/>
  <c r="I500" i="1"/>
  <c r="K500" i="1"/>
  <c r="L500" i="1"/>
  <c r="J500" i="1"/>
  <c r="K499" i="1"/>
  <c r="J499" i="1"/>
  <c r="F498" i="1"/>
  <c r="I498" i="1"/>
  <c r="K498" i="1"/>
  <c r="L498" i="1"/>
  <c r="J498" i="1"/>
  <c r="F497" i="1"/>
  <c r="I497" i="1"/>
  <c r="K497" i="1"/>
  <c r="L497" i="1"/>
  <c r="J497" i="1"/>
  <c r="F496" i="1"/>
  <c r="I496" i="1"/>
  <c r="K496" i="1"/>
  <c r="L496" i="1"/>
  <c r="J496" i="1"/>
  <c r="F495" i="1"/>
  <c r="I495" i="1"/>
  <c r="K495" i="1"/>
  <c r="L495" i="1"/>
  <c r="J495" i="1"/>
  <c r="F494" i="1"/>
  <c r="I494" i="1"/>
  <c r="K494" i="1"/>
  <c r="L494" i="1"/>
  <c r="J494" i="1"/>
  <c r="F493" i="1"/>
  <c r="I493" i="1"/>
  <c r="K493" i="1"/>
  <c r="L493" i="1"/>
  <c r="J493" i="1"/>
  <c r="F492" i="1"/>
  <c r="I492" i="1"/>
  <c r="K492" i="1"/>
  <c r="L492" i="1"/>
  <c r="J492" i="1"/>
  <c r="I491" i="1"/>
  <c r="K491" i="1"/>
  <c r="L491" i="1"/>
  <c r="J491" i="1"/>
  <c r="F490" i="1"/>
  <c r="I490" i="1"/>
  <c r="K490" i="1"/>
  <c r="L490" i="1"/>
  <c r="J490" i="1"/>
  <c r="F489" i="1"/>
  <c r="I489" i="1"/>
  <c r="K489" i="1"/>
  <c r="L489" i="1"/>
  <c r="J489" i="1"/>
  <c r="F488" i="1"/>
  <c r="I488" i="1"/>
  <c r="K488" i="1"/>
  <c r="L488" i="1"/>
  <c r="J488" i="1"/>
  <c r="F487" i="1"/>
  <c r="I487" i="1"/>
  <c r="K487" i="1"/>
  <c r="L487" i="1"/>
  <c r="J487" i="1"/>
  <c r="F486" i="1"/>
  <c r="I486" i="1"/>
  <c r="K486" i="1"/>
  <c r="L486" i="1"/>
  <c r="J486" i="1"/>
  <c r="F485" i="1"/>
  <c r="I485" i="1"/>
  <c r="K485" i="1"/>
  <c r="L485" i="1"/>
  <c r="J485" i="1"/>
  <c r="F484" i="1"/>
  <c r="I484" i="1"/>
  <c r="K484" i="1"/>
  <c r="L484" i="1"/>
  <c r="J484" i="1"/>
  <c r="F483" i="1"/>
  <c r="I483" i="1"/>
  <c r="K483" i="1"/>
  <c r="L483" i="1"/>
  <c r="J483" i="1"/>
  <c r="F482" i="1"/>
  <c r="I482" i="1"/>
  <c r="K482" i="1"/>
  <c r="L482" i="1"/>
  <c r="J482" i="1"/>
  <c r="F481" i="1"/>
  <c r="I481" i="1"/>
  <c r="K481" i="1"/>
  <c r="L481" i="1"/>
  <c r="J481" i="1"/>
  <c r="F480" i="1"/>
  <c r="I480" i="1"/>
  <c r="K480" i="1"/>
  <c r="L480" i="1"/>
  <c r="J480" i="1"/>
  <c r="F479" i="1"/>
  <c r="I479" i="1"/>
  <c r="K479" i="1"/>
  <c r="L479" i="1"/>
  <c r="J479" i="1"/>
  <c r="F478" i="1"/>
  <c r="I478" i="1"/>
  <c r="K478" i="1"/>
  <c r="L478" i="1"/>
  <c r="J478" i="1"/>
  <c r="F477" i="1"/>
  <c r="I477" i="1"/>
  <c r="K477" i="1"/>
  <c r="L477" i="1"/>
  <c r="J477" i="1"/>
  <c r="F476" i="1"/>
  <c r="I476" i="1"/>
  <c r="K476" i="1"/>
  <c r="L476" i="1"/>
  <c r="J476" i="1"/>
  <c r="F475" i="1"/>
  <c r="I475" i="1"/>
  <c r="K475" i="1"/>
  <c r="L475" i="1"/>
  <c r="J475" i="1"/>
  <c r="F474" i="1"/>
  <c r="I474" i="1"/>
  <c r="K474" i="1"/>
  <c r="L474" i="1"/>
  <c r="J474" i="1"/>
  <c r="K473" i="1"/>
  <c r="J473" i="1"/>
  <c r="F472" i="1"/>
  <c r="I472" i="1"/>
  <c r="K472" i="1"/>
  <c r="L472" i="1"/>
  <c r="J472" i="1"/>
  <c r="F471" i="1"/>
  <c r="I471" i="1"/>
  <c r="K471" i="1"/>
  <c r="L471" i="1"/>
  <c r="J471" i="1"/>
  <c r="I470" i="1"/>
  <c r="K470" i="1"/>
  <c r="L470" i="1"/>
  <c r="J470" i="1"/>
  <c r="F469" i="1"/>
  <c r="I469" i="1"/>
  <c r="K469" i="1"/>
  <c r="L469" i="1"/>
  <c r="J469" i="1"/>
  <c r="F468" i="1"/>
  <c r="I468" i="1"/>
  <c r="K468" i="1"/>
  <c r="L468" i="1"/>
  <c r="J468" i="1"/>
  <c r="I467" i="1"/>
  <c r="K467" i="1"/>
  <c r="L467" i="1"/>
  <c r="J467" i="1"/>
  <c r="F466" i="1"/>
  <c r="I466" i="1"/>
  <c r="K466" i="1"/>
  <c r="L466" i="1"/>
  <c r="J466" i="1"/>
  <c r="K465" i="1"/>
  <c r="J465" i="1"/>
  <c r="F464" i="1"/>
  <c r="I464" i="1"/>
  <c r="K464" i="1"/>
  <c r="L464" i="1"/>
  <c r="J464" i="1"/>
  <c r="F463" i="1"/>
  <c r="I463" i="1"/>
  <c r="K463" i="1"/>
  <c r="L463" i="1"/>
  <c r="J463" i="1"/>
  <c r="F462" i="1"/>
  <c r="I462" i="1"/>
  <c r="K462" i="1"/>
  <c r="L462" i="1"/>
  <c r="J462" i="1"/>
  <c r="F461" i="1"/>
  <c r="I461" i="1"/>
  <c r="K461" i="1"/>
  <c r="L461" i="1"/>
  <c r="J461" i="1"/>
  <c r="F460" i="1"/>
  <c r="I460" i="1"/>
  <c r="K460" i="1"/>
  <c r="L460" i="1"/>
  <c r="J460" i="1"/>
  <c r="F459" i="1"/>
  <c r="I459" i="1"/>
  <c r="K459" i="1"/>
  <c r="L459" i="1"/>
  <c r="J459" i="1"/>
  <c r="F458" i="1"/>
  <c r="I458" i="1"/>
  <c r="K458" i="1"/>
  <c r="L458" i="1"/>
  <c r="J458" i="1"/>
  <c r="F457" i="1"/>
  <c r="I457" i="1"/>
  <c r="K457" i="1"/>
  <c r="L457" i="1"/>
  <c r="J457" i="1"/>
  <c r="F456" i="1"/>
  <c r="I456" i="1"/>
  <c r="K456" i="1"/>
  <c r="L456" i="1"/>
  <c r="J456" i="1"/>
  <c r="F455" i="1"/>
  <c r="I455" i="1"/>
  <c r="K455" i="1"/>
  <c r="L455" i="1"/>
  <c r="J455" i="1"/>
  <c r="F454" i="1"/>
  <c r="I454" i="1"/>
  <c r="K454" i="1"/>
  <c r="L454" i="1"/>
  <c r="J454" i="1"/>
  <c r="F453" i="1"/>
  <c r="I453" i="1"/>
  <c r="K453" i="1"/>
  <c r="L453" i="1"/>
  <c r="J453" i="1"/>
  <c r="F452" i="1"/>
  <c r="I452" i="1"/>
  <c r="K452" i="1"/>
  <c r="L452" i="1"/>
  <c r="J452" i="1"/>
  <c r="F451" i="1"/>
  <c r="I451" i="1"/>
  <c r="K451" i="1"/>
  <c r="L451" i="1"/>
  <c r="J451" i="1"/>
  <c r="F450" i="1"/>
  <c r="I450" i="1"/>
  <c r="K450" i="1"/>
  <c r="L450" i="1"/>
  <c r="J450" i="1"/>
  <c r="F449" i="1"/>
  <c r="I449" i="1"/>
  <c r="K449" i="1"/>
  <c r="L449" i="1"/>
  <c r="J449" i="1"/>
  <c r="F448" i="1"/>
  <c r="I448" i="1"/>
  <c r="K448" i="1"/>
  <c r="L448" i="1"/>
  <c r="J448" i="1"/>
  <c r="F447" i="1"/>
  <c r="I447" i="1"/>
  <c r="K447" i="1"/>
  <c r="L447" i="1"/>
  <c r="J447" i="1"/>
  <c r="F446" i="1"/>
  <c r="I446" i="1"/>
  <c r="K446" i="1"/>
  <c r="L446" i="1"/>
  <c r="J446" i="1"/>
  <c r="F445" i="1"/>
  <c r="I445" i="1"/>
  <c r="K445" i="1"/>
  <c r="L445" i="1"/>
  <c r="J445" i="1"/>
  <c r="F444" i="1"/>
  <c r="I444" i="1"/>
  <c r="K444" i="1"/>
  <c r="L444" i="1"/>
  <c r="J444" i="1"/>
  <c r="F443" i="1"/>
  <c r="I443" i="1"/>
  <c r="K443" i="1"/>
  <c r="L443" i="1"/>
  <c r="J443" i="1"/>
  <c r="F442" i="1"/>
  <c r="I442" i="1"/>
  <c r="K442" i="1"/>
  <c r="L442" i="1"/>
  <c r="J442" i="1"/>
  <c r="F441" i="1"/>
  <c r="I441" i="1"/>
  <c r="K441" i="1"/>
  <c r="L441" i="1"/>
  <c r="J441" i="1"/>
  <c r="F440" i="1"/>
  <c r="I440" i="1"/>
  <c r="K440" i="1"/>
  <c r="L440" i="1"/>
  <c r="J440" i="1"/>
  <c r="F439" i="1"/>
  <c r="I439" i="1"/>
  <c r="K439" i="1"/>
  <c r="L439" i="1"/>
  <c r="J439" i="1"/>
  <c r="F438" i="1"/>
  <c r="I438" i="1"/>
  <c r="K438" i="1"/>
  <c r="L438" i="1"/>
  <c r="J438" i="1"/>
  <c r="F437" i="1"/>
  <c r="I437" i="1"/>
  <c r="K437" i="1"/>
  <c r="L437" i="1"/>
  <c r="J437" i="1"/>
  <c r="F436" i="1"/>
  <c r="I436" i="1"/>
  <c r="K436" i="1"/>
  <c r="L436" i="1"/>
  <c r="J436" i="1"/>
  <c r="F435" i="1"/>
  <c r="I435" i="1"/>
  <c r="K435" i="1"/>
  <c r="L435" i="1"/>
  <c r="J435" i="1"/>
  <c r="F434" i="1"/>
  <c r="I434" i="1"/>
  <c r="K434" i="1"/>
  <c r="L434" i="1"/>
  <c r="J434" i="1"/>
  <c r="F433" i="1"/>
  <c r="I433" i="1"/>
  <c r="K433" i="1"/>
  <c r="L433" i="1"/>
  <c r="J433" i="1"/>
  <c r="F432" i="1"/>
  <c r="I432" i="1"/>
  <c r="K432" i="1"/>
  <c r="L432" i="1"/>
  <c r="J432" i="1"/>
  <c r="F431" i="1"/>
  <c r="I431" i="1"/>
  <c r="K431" i="1"/>
  <c r="L431" i="1"/>
  <c r="J431" i="1"/>
  <c r="F430" i="1"/>
  <c r="I430" i="1"/>
  <c r="K430" i="1"/>
  <c r="L430" i="1"/>
  <c r="J430" i="1"/>
  <c r="F429" i="1"/>
  <c r="I429" i="1"/>
  <c r="K429" i="1"/>
  <c r="L429" i="1"/>
  <c r="J429" i="1"/>
  <c r="F428" i="1"/>
  <c r="I428" i="1"/>
  <c r="K428" i="1"/>
  <c r="L428" i="1"/>
  <c r="J428" i="1"/>
  <c r="F427" i="1"/>
  <c r="I427" i="1"/>
  <c r="K427" i="1"/>
  <c r="L427" i="1"/>
  <c r="J427" i="1"/>
  <c r="F426" i="1"/>
  <c r="I426" i="1"/>
  <c r="K426" i="1"/>
  <c r="L426" i="1"/>
  <c r="J426" i="1"/>
  <c r="F425" i="1"/>
  <c r="I425" i="1"/>
  <c r="K425" i="1"/>
  <c r="L425" i="1"/>
  <c r="J425" i="1"/>
  <c r="F424" i="1"/>
  <c r="I424" i="1"/>
  <c r="K424" i="1"/>
  <c r="L424" i="1"/>
  <c r="J424" i="1"/>
  <c r="F423" i="1"/>
  <c r="I423" i="1"/>
  <c r="K423" i="1"/>
  <c r="L423" i="1"/>
  <c r="J423" i="1"/>
  <c r="K422" i="1"/>
  <c r="J422" i="1"/>
  <c r="F421" i="1"/>
  <c r="I421" i="1"/>
  <c r="K421" i="1"/>
  <c r="L421" i="1"/>
  <c r="J421" i="1"/>
  <c r="F420" i="1"/>
  <c r="I420" i="1"/>
  <c r="K420" i="1"/>
  <c r="L420" i="1"/>
  <c r="J420" i="1"/>
  <c r="F419" i="1"/>
  <c r="I419" i="1"/>
  <c r="K419" i="1"/>
  <c r="L419" i="1"/>
  <c r="J419" i="1"/>
  <c r="I418" i="1"/>
  <c r="K418" i="1"/>
  <c r="L418" i="1"/>
  <c r="J418" i="1"/>
  <c r="F417" i="1"/>
  <c r="I417" i="1"/>
  <c r="K417" i="1"/>
  <c r="L417" i="1"/>
  <c r="J417" i="1"/>
  <c r="F416" i="1"/>
  <c r="I416" i="1"/>
  <c r="K416" i="1"/>
  <c r="L416" i="1"/>
  <c r="J416" i="1"/>
  <c r="F415" i="1"/>
  <c r="I415" i="1"/>
  <c r="K415" i="1"/>
  <c r="L415" i="1"/>
  <c r="J415" i="1"/>
  <c r="F414" i="1"/>
  <c r="I414" i="1"/>
  <c r="K414" i="1"/>
  <c r="L414" i="1"/>
  <c r="J414" i="1"/>
  <c r="F413" i="1"/>
  <c r="I413" i="1"/>
  <c r="K413" i="1"/>
  <c r="L413" i="1"/>
  <c r="J413" i="1"/>
  <c r="K412" i="1"/>
  <c r="J412" i="1"/>
  <c r="F411" i="1"/>
  <c r="I411" i="1"/>
  <c r="K411" i="1"/>
  <c r="L411" i="1"/>
  <c r="J411" i="1"/>
  <c r="K410" i="1"/>
  <c r="J410" i="1"/>
  <c r="F409" i="1"/>
  <c r="I409" i="1"/>
  <c r="K409" i="1"/>
  <c r="L409" i="1"/>
  <c r="J409" i="1"/>
  <c r="F408" i="1"/>
  <c r="I408" i="1"/>
  <c r="K408" i="1"/>
  <c r="L408" i="1"/>
  <c r="J408" i="1"/>
  <c r="K407" i="1"/>
  <c r="J407" i="1"/>
  <c r="I406" i="1"/>
  <c r="K406" i="1"/>
  <c r="L406" i="1"/>
  <c r="J406" i="1"/>
  <c r="F405" i="1"/>
  <c r="I405" i="1"/>
  <c r="K405" i="1"/>
  <c r="L405" i="1"/>
  <c r="J405" i="1"/>
  <c r="F404" i="1"/>
  <c r="I404" i="1"/>
  <c r="K404" i="1"/>
  <c r="L404" i="1"/>
  <c r="J404" i="1"/>
  <c r="F403" i="1"/>
  <c r="I403" i="1"/>
  <c r="K403" i="1"/>
  <c r="L403" i="1"/>
  <c r="J403" i="1"/>
  <c r="F402" i="1"/>
  <c r="I402" i="1"/>
  <c r="K402" i="1"/>
  <c r="L402" i="1"/>
  <c r="J402" i="1"/>
  <c r="F401" i="1"/>
  <c r="I401" i="1"/>
  <c r="K401" i="1"/>
  <c r="L401" i="1"/>
  <c r="J401" i="1"/>
  <c r="F400" i="1"/>
  <c r="I400" i="1"/>
  <c r="K400" i="1"/>
  <c r="L400" i="1"/>
  <c r="J400" i="1"/>
  <c r="F399" i="1"/>
  <c r="I399" i="1"/>
  <c r="K399" i="1"/>
  <c r="L399" i="1"/>
  <c r="J399" i="1"/>
  <c r="F398" i="1"/>
  <c r="I398" i="1"/>
  <c r="K398" i="1"/>
  <c r="L398" i="1"/>
  <c r="J398" i="1"/>
  <c r="F397" i="1"/>
  <c r="I397" i="1"/>
  <c r="K397" i="1"/>
  <c r="L397" i="1"/>
  <c r="J397" i="1"/>
  <c r="F396" i="1"/>
  <c r="I396" i="1"/>
  <c r="K396" i="1"/>
  <c r="L396" i="1"/>
  <c r="J396" i="1"/>
  <c r="F395" i="1"/>
  <c r="I395" i="1"/>
  <c r="K395" i="1"/>
  <c r="L395" i="1"/>
  <c r="J395" i="1"/>
  <c r="F394" i="1"/>
  <c r="I394" i="1"/>
  <c r="K394" i="1"/>
  <c r="L394" i="1"/>
  <c r="J394" i="1"/>
  <c r="F393" i="1"/>
  <c r="I393" i="1"/>
  <c r="K393" i="1"/>
  <c r="L393" i="1"/>
  <c r="J393" i="1"/>
  <c r="F392" i="1"/>
  <c r="I392" i="1"/>
  <c r="K392" i="1"/>
  <c r="L392" i="1"/>
  <c r="J392" i="1"/>
  <c r="F391" i="1"/>
  <c r="I391" i="1"/>
  <c r="K391" i="1"/>
  <c r="L391" i="1"/>
  <c r="J391" i="1"/>
  <c r="F390" i="1"/>
  <c r="I390" i="1"/>
  <c r="K390" i="1"/>
  <c r="L390" i="1"/>
  <c r="J390" i="1"/>
  <c r="F389" i="1"/>
  <c r="I389" i="1"/>
  <c r="K389" i="1"/>
  <c r="L389" i="1"/>
  <c r="J389" i="1"/>
  <c r="F388" i="1"/>
  <c r="I388" i="1"/>
  <c r="K388" i="1"/>
  <c r="L388" i="1"/>
  <c r="J388" i="1"/>
  <c r="F387" i="1"/>
  <c r="I387" i="1"/>
  <c r="K387" i="1"/>
  <c r="L387" i="1"/>
  <c r="J387" i="1"/>
  <c r="F386" i="1"/>
  <c r="I386" i="1"/>
  <c r="K386" i="1"/>
  <c r="L386" i="1"/>
  <c r="J386" i="1"/>
  <c r="F385" i="1"/>
  <c r="I385" i="1"/>
  <c r="K385" i="1"/>
  <c r="L385" i="1"/>
  <c r="J385" i="1"/>
  <c r="F384" i="1"/>
  <c r="I384" i="1"/>
  <c r="K384" i="1"/>
  <c r="L384" i="1"/>
  <c r="J384" i="1"/>
  <c r="F383" i="1"/>
  <c r="I383" i="1"/>
  <c r="K383" i="1"/>
  <c r="L383" i="1"/>
  <c r="J383" i="1"/>
  <c r="F382" i="1"/>
  <c r="I382" i="1"/>
  <c r="K382" i="1"/>
  <c r="L382" i="1"/>
  <c r="J382" i="1"/>
  <c r="F381" i="1"/>
  <c r="I381" i="1"/>
  <c r="K381" i="1"/>
  <c r="L381" i="1"/>
  <c r="J381" i="1"/>
  <c r="F380" i="1"/>
  <c r="I380" i="1"/>
  <c r="K380" i="1"/>
  <c r="L380" i="1"/>
  <c r="J380" i="1"/>
  <c r="F379" i="1"/>
  <c r="I379" i="1"/>
  <c r="K379" i="1"/>
  <c r="L379" i="1"/>
  <c r="J379" i="1"/>
  <c r="F378" i="1"/>
  <c r="I378" i="1"/>
  <c r="K378" i="1"/>
  <c r="L378" i="1"/>
  <c r="J378" i="1"/>
  <c r="F377" i="1"/>
  <c r="I377" i="1"/>
  <c r="K377" i="1"/>
  <c r="L377" i="1"/>
  <c r="J377" i="1"/>
  <c r="F376" i="1"/>
  <c r="K376" i="1"/>
  <c r="L376" i="1"/>
  <c r="J376" i="1"/>
  <c r="F375" i="1"/>
  <c r="K375" i="1"/>
  <c r="L375" i="1"/>
  <c r="J375" i="1"/>
  <c r="F374" i="1"/>
  <c r="I374" i="1"/>
  <c r="K374" i="1"/>
  <c r="L374" i="1"/>
  <c r="J374" i="1"/>
  <c r="F373" i="1"/>
  <c r="I373" i="1"/>
  <c r="K373" i="1"/>
  <c r="L373" i="1"/>
  <c r="J373" i="1"/>
  <c r="F372" i="1"/>
  <c r="I372" i="1"/>
  <c r="K372" i="1"/>
  <c r="L372" i="1"/>
  <c r="J372" i="1"/>
  <c r="F371" i="1"/>
  <c r="I371" i="1"/>
  <c r="K371" i="1"/>
  <c r="L371" i="1"/>
  <c r="J371" i="1"/>
  <c r="F370" i="1"/>
  <c r="I370" i="1"/>
  <c r="K370" i="1"/>
  <c r="L370" i="1"/>
  <c r="J370" i="1"/>
  <c r="F369" i="1"/>
  <c r="I369" i="1"/>
  <c r="K369" i="1"/>
  <c r="L369" i="1"/>
  <c r="J369" i="1"/>
  <c r="F368" i="1"/>
  <c r="I368" i="1"/>
  <c r="K368" i="1"/>
  <c r="L368" i="1"/>
  <c r="J368" i="1"/>
  <c r="F367" i="1"/>
  <c r="I367" i="1"/>
  <c r="K367" i="1"/>
  <c r="L367" i="1"/>
  <c r="J367" i="1"/>
  <c r="F366" i="1"/>
  <c r="I366" i="1"/>
  <c r="K366" i="1"/>
  <c r="L366" i="1"/>
  <c r="J366" i="1"/>
  <c r="F365" i="1"/>
  <c r="I365" i="1"/>
  <c r="K365" i="1"/>
  <c r="L365" i="1"/>
  <c r="J365" i="1"/>
  <c r="F364" i="1"/>
  <c r="I364" i="1"/>
  <c r="K364" i="1"/>
  <c r="L364" i="1"/>
  <c r="J364" i="1"/>
  <c r="F363" i="1"/>
  <c r="I363" i="1"/>
  <c r="K363" i="1"/>
  <c r="L363" i="1"/>
  <c r="J363" i="1"/>
  <c r="F362" i="1"/>
  <c r="K362" i="1"/>
  <c r="L362" i="1"/>
  <c r="J362" i="1"/>
  <c r="F361" i="1"/>
  <c r="I361" i="1"/>
  <c r="K361" i="1"/>
  <c r="L361" i="1"/>
  <c r="J361" i="1"/>
  <c r="F360" i="1"/>
  <c r="I360" i="1"/>
  <c r="K360" i="1"/>
  <c r="L360" i="1"/>
  <c r="J360" i="1"/>
  <c r="F359" i="1"/>
  <c r="K359" i="1"/>
  <c r="L359" i="1"/>
  <c r="J359" i="1"/>
  <c r="F358" i="1"/>
  <c r="I358" i="1"/>
  <c r="K358" i="1"/>
  <c r="L358" i="1"/>
  <c r="J358" i="1"/>
  <c r="F357" i="1"/>
  <c r="I357" i="1"/>
  <c r="K357" i="1"/>
  <c r="L357" i="1"/>
  <c r="J357" i="1"/>
  <c r="F356" i="1"/>
  <c r="I356" i="1"/>
  <c r="K356" i="1"/>
  <c r="L356" i="1"/>
  <c r="J356" i="1"/>
  <c r="F355" i="1"/>
  <c r="I355" i="1"/>
  <c r="K355" i="1"/>
  <c r="L355" i="1"/>
  <c r="J355" i="1"/>
  <c r="F354" i="1"/>
  <c r="I354" i="1"/>
  <c r="K354" i="1"/>
  <c r="L354" i="1"/>
  <c r="J354" i="1"/>
  <c r="F353" i="1"/>
  <c r="I353" i="1"/>
  <c r="K353" i="1"/>
  <c r="L353" i="1"/>
  <c r="J353" i="1"/>
  <c r="F352" i="1"/>
  <c r="I352" i="1"/>
  <c r="K352" i="1"/>
  <c r="L352" i="1"/>
  <c r="J352" i="1"/>
  <c r="F351" i="1"/>
  <c r="I351" i="1"/>
  <c r="K351" i="1"/>
  <c r="L351" i="1"/>
  <c r="J351" i="1"/>
  <c r="F350" i="1"/>
  <c r="I350" i="1"/>
  <c r="K350" i="1"/>
  <c r="L350" i="1"/>
  <c r="J350" i="1"/>
  <c r="F349" i="1"/>
  <c r="I349" i="1"/>
  <c r="K349" i="1"/>
  <c r="L349" i="1"/>
  <c r="J349" i="1"/>
  <c r="F348" i="1"/>
  <c r="I348" i="1"/>
  <c r="K348" i="1"/>
  <c r="L348" i="1"/>
  <c r="J348" i="1"/>
  <c r="F347" i="1"/>
  <c r="I347" i="1"/>
  <c r="K347" i="1"/>
  <c r="L347" i="1"/>
  <c r="J347" i="1"/>
  <c r="F346" i="1"/>
  <c r="I346" i="1"/>
  <c r="K346" i="1"/>
  <c r="L346" i="1"/>
  <c r="J346" i="1"/>
  <c r="F345" i="1"/>
  <c r="I345" i="1"/>
  <c r="K345" i="1"/>
  <c r="L345" i="1"/>
  <c r="J345" i="1"/>
  <c r="F344" i="1"/>
  <c r="I344" i="1"/>
  <c r="K344" i="1"/>
  <c r="L344" i="1"/>
  <c r="J344" i="1"/>
  <c r="F343" i="1"/>
  <c r="I343" i="1"/>
  <c r="K343" i="1"/>
  <c r="L343" i="1"/>
  <c r="J343" i="1"/>
  <c r="F342" i="1"/>
  <c r="K342" i="1"/>
  <c r="L342" i="1"/>
  <c r="J342" i="1"/>
  <c r="F341" i="1"/>
  <c r="I341" i="1"/>
  <c r="K341" i="1"/>
  <c r="L341" i="1"/>
  <c r="J341" i="1"/>
  <c r="F340" i="1"/>
  <c r="I340" i="1"/>
  <c r="K340" i="1"/>
  <c r="L340" i="1"/>
  <c r="J340" i="1"/>
  <c r="F339" i="1"/>
  <c r="I339" i="1"/>
  <c r="K339" i="1"/>
  <c r="L339" i="1"/>
  <c r="J339" i="1"/>
  <c r="F338" i="1"/>
  <c r="I338" i="1"/>
  <c r="K338" i="1"/>
  <c r="L338" i="1"/>
  <c r="J338" i="1"/>
  <c r="F337" i="1"/>
  <c r="I337" i="1"/>
  <c r="K337" i="1"/>
  <c r="L337" i="1"/>
  <c r="J337" i="1"/>
  <c r="F336" i="1"/>
  <c r="I336" i="1"/>
  <c r="K336" i="1"/>
  <c r="L336" i="1"/>
  <c r="J336" i="1"/>
  <c r="F335" i="1"/>
  <c r="I335" i="1"/>
  <c r="K335" i="1"/>
  <c r="L335" i="1"/>
  <c r="J335" i="1"/>
  <c r="F334" i="1"/>
  <c r="I334" i="1"/>
  <c r="K334" i="1"/>
  <c r="L334" i="1"/>
  <c r="J334" i="1"/>
  <c r="F333" i="1"/>
  <c r="I333" i="1"/>
  <c r="K333" i="1"/>
  <c r="L333" i="1"/>
  <c r="J333" i="1"/>
  <c r="F332" i="1"/>
  <c r="I332" i="1"/>
  <c r="K332" i="1"/>
  <c r="L332" i="1"/>
  <c r="J332" i="1"/>
  <c r="F331" i="1"/>
  <c r="I331" i="1"/>
  <c r="K331" i="1"/>
  <c r="L331" i="1"/>
  <c r="J331" i="1"/>
  <c r="F330" i="1"/>
  <c r="I330" i="1"/>
  <c r="K330" i="1"/>
  <c r="L330" i="1"/>
  <c r="J330" i="1"/>
  <c r="F329" i="1"/>
  <c r="I329" i="1"/>
  <c r="K329" i="1"/>
  <c r="L329" i="1"/>
  <c r="J329" i="1"/>
  <c r="F328" i="1"/>
  <c r="I328" i="1"/>
  <c r="K328" i="1"/>
  <c r="L328" i="1"/>
  <c r="J328" i="1"/>
  <c r="F327" i="1"/>
  <c r="I327" i="1"/>
  <c r="K327" i="1"/>
  <c r="L327" i="1"/>
  <c r="J327" i="1"/>
  <c r="F326" i="1"/>
  <c r="I326" i="1"/>
  <c r="K326" i="1"/>
  <c r="L326" i="1"/>
  <c r="J326" i="1"/>
  <c r="F325" i="1"/>
  <c r="I325" i="1"/>
  <c r="K325" i="1"/>
  <c r="L325" i="1"/>
  <c r="J325" i="1"/>
  <c r="F324" i="1"/>
  <c r="I324" i="1"/>
  <c r="K324" i="1"/>
  <c r="L324" i="1"/>
  <c r="J324" i="1"/>
  <c r="F323" i="1"/>
  <c r="I323" i="1"/>
  <c r="K323" i="1"/>
  <c r="L323" i="1"/>
  <c r="J323" i="1"/>
  <c r="F322" i="1"/>
  <c r="I322" i="1"/>
  <c r="K322" i="1"/>
  <c r="L322" i="1"/>
  <c r="J322" i="1"/>
  <c r="F321" i="1"/>
  <c r="I321" i="1"/>
  <c r="K321" i="1"/>
  <c r="L321" i="1"/>
  <c r="J321" i="1"/>
  <c r="F320" i="1"/>
  <c r="I320" i="1"/>
  <c r="K320" i="1"/>
  <c r="L320" i="1"/>
  <c r="J320" i="1"/>
  <c r="F319" i="1"/>
  <c r="I319" i="1"/>
  <c r="K319" i="1"/>
  <c r="L319" i="1"/>
  <c r="J319" i="1"/>
  <c r="F318" i="1"/>
  <c r="I318" i="1"/>
  <c r="K318" i="1"/>
  <c r="L318" i="1"/>
  <c r="J318" i="1"/>
  <c r="F317" i="1"/>
  <c r="I317" i="1"/>
  <c r="K317" i="1"/>
  <c r="L317" i="1"/>
  <c r="J317" i="1"/>
  <c r="I316" i="1"/>
  <c r="K316" i="1"/>
  <c r="L316" i="1"/>
  <c r="J316" i="1"/>
  <c r="F315" i="1"/>
  <c r="I315" i="1"/>
  <c r="K315" i="1"/>
  <c r="L315" i="1"/>
  <c r="J315" i="1"/>
  <c r="F314" i="1"/>
  <c r="I314" i="1"/>
  <c r="K314" i="1"/>
  <c r="L314" i="1"/>
  <c r="J314" i="1"/>
  <c r="I313" i="1"/>
  <c r="K313" i="1"/>
  <c r="L313" i="1"/>
  <c r="J313" i="1"/>
  <c r="F312" i="1"/>
  <c r="I312" i="1"/>
  <c r="K312" i="1"/>
  <c r="L312" i="1"/>
  <c r="J312" i="1"/>
  <c r="F311" i="1"/>
  <c r="I311" i="1"/>
  <c r="K311" i="1"/>
  <c r="L311" i="1"/>
  <c r="J311" i="1"/>
  <c r="F310" i="1"/>
  <c r="I310" i="1"/>
  <c r="K310" i="1"/>
  <c r="L310" i="1"/>
  <c r="J310" i="1"/>
  <c r="F309" i="1"/>
  <c r="I309" i="1"/>
  <c r="K309" i="1"/>
  <c r="L309" i="1"/>
  <c r="J309" i="1"/>
  <c r="F308" i="1"/>
  <c r="I308" i="1"/>
  <c r="K308" i="1"/>
  <c r="L308" i="1"/>
  <c r="J308" i="1"/>
  <c r="F307" i="1"/>
  <c r="I307" i="1"/>
  <c r="K307" i="1"/>
  <c r="L307" i="1"/>
  <c r="J307" i="1"/>
  <c r="F306" i="1"/>
  <c r="I306" i="1"/>
  <c r="K306" i="1"/>
  <c r="L306" i="1"/>
  <c r="J306" i="1"/>
  <c r="F305" i="1"/>
  <c r="I305" i="1"/>
  <c r="K305" i="1"/>
  <c r="L305" i="1"/>
  <c r="J305" i="1"/>
  <c r="F304" i="1"/>
  <c r="I304" i="1"/>
  <c r="K304" i="1"/>
  <c r="L304" i="1"/>
  <c r="J304" i="1"/>
  <c r="F303" i="1"/>
  <c r="I303" i="1"/>
  <c r="K303" i="1"/>
  <c r="L303" i="1"/>
  <c r="J303" i="1"/>
  <c r="K302" i="1"/>
  <c r="J302" i="1"/>
  <c r="F301" i="1"/>
  <c r="I301" i="1"/>
  <c r="K301" i="1"/>
  <c r="L301" i="1"/>
  <c r="J301" i="1"/>
  <c r="F300" i="1"/>
  <c r="I300" i="1"/>
  <c r="K300" i="1"/>
  <c r="L300" i="1"/>
  <c r="J300" i="1"/>
  <c r="F299" i="1"/>
  <c r="I299" i="1"/>
  <c r="K299" i="1"/>
  <c r="L299" i="1"/>
  <c r="J299" i="1"/>
  <c r="F298" i="1"/>
  <c r="I298" i="1"/>
  <c r="K298" i="1"/>
  <c r="L298" i="1"/>
  <c r="J298" i="1"/>
  <c r="F297" i="1"/>
  <c r="I297" i="1"/>
  <c r="K297" i="1"/>
  <c r="L297" i="1"/>
  <c r="J297" i="1"/>
  <c r="F296" i="1"/>
  <c r="I296" i="1"/>
  <c r="K296" i="1"/>
  <c r="L296" i="1"/>
  <c r="J296" i="1"/>
  <c r="F295" i="1"/>
  <c r="I295" i="1"/>
  <c r="K295" i="1"/>
  <c r="L295" i="1"/>
  <c r="J295" i="1"/>
  <c r="F294" i="1"/>
  <c r="I294" i="1"/>
  <c r="K294" i="1"/>
  <c r="L294" i="1"/>
  <c r="J294" i="1"/>
  <c r="F293" i="1"/>
  <c r="I293" i="1"/>
  <c r="K293" i="1"/>
  <c r="L293" i="1"/>
  <c r="J293" i="1"/>
  <c r="F292" i="1"/>
  <c r="I292" i="1"/>
  <c r="K292" i="1"/>
  <c r="L292" i="1"/>
  <c r="J292" i="1"/>
  <c r="F291" i="1"/>
  <c r="I291" i="1"/>
  <c r="K291" i="1"/>
  <c r="L291" i="1"/>
  <c r="J291" i="1"/>
  <c r="F290" i="1"/>
  <c r="I290" i="1"/>
  <c r="K290" i="1"/>
  <c r="L290" i="1"/>
  <c r="J290" i="1"/>
  <c r="I289" i="1"/>
  <c r="K289" i="1"/>
  <c r="L289" i="1"/>
  <c r="J289" i="1"/>
  <c r="F288" i="1"/>
  <c r="I288" i="1"/>
  <c r="K288" i="1"/>
  <c r="L288" i="1"/>
  <c r="J288" i="1"/>
  <c r="F287" i="1"/>
  <c r="I287" i="1"/>
  <c r="K287" i="1"/>
  <c r="L287" i="1"/>
  <c r="J287" i="1"/>
  <c r="F286" i="1"/>
  <c r="I286" i="1"/>
  <c r="K286" i="1"/>
  <c r="L286" i="1"/>
  <c r="J286" i="1"/>
  <c r="F285" i="1"/>
  <c r="I285" i="1"/>
  <c r="K285" i="1"/>
  <c r="L285" i="1"/>
  <c r="J285" i="1"/>
  <c r="F284" i="1"/>
  <c r="I284" i="1"/>
  <c r="K284" i="1"/>
  <c r="L284" i="1"/>
  <c r="J284" i="1"/>
  <c r="F283" i="1"/>
  <c r="I283" i="1"/>
  <c r="K283" i="1"/>
  <c r="L283" i="1"/>
  <c r="J283" i="1"/>
  <c r="F282" i="1"/>
  <c r="I282" i="1"/>
  <c r="K282" i="1"/>
  <c r="L282" i="1"/>
  <c r="J282" i="1"/>
  <c r="F281" i="1"/>
  <c r="I281" i="1"/>
  <c r="K281" i="1"/>
  <c r="L281" i="1"/>
  <c r="J281" i="1"/>
  <c r="F280" i="1"/>
  <c r="I280" i="1"/>
  <c r="K280" i="1"/>
  <c r="L280" i="1"/>
  <c r="J280" i="1"/>
  <c r="F279" i="1"/>
  <c r="I279" i="1"/>
  <c r="K279" i="1"/>
  <c r="L279" i="1"/>
  <c r="J279" i="1"/>
  <c r="F278" i="1"/>
  <c r="I278" i="1"/>
  <c r="K278" i="1"/>
  <c r="L278" i="1"/>
  <c r="J278" i="1"/>
  <c r="F277" i="1"/>
  <c r="I277" i="1"/>
  <c r="K277" i="1"/>
  <c r="L277" i="1"/>
  <c r="J277" i="1"/>
  <c r="F276" i="1"/>
  <c r="I276" i="1"/>
  <c r="K276" i="1"/>
  <c r="L276" i="1"/>
  <c r="J276" i="1"/>
  <c r="F275" i="1"/>
  <c r="I275" i="1"/>
  <c r="K275" i="1"/>
  <c r="L275" i="1"/>
  <c r="J275" i="1"/>
  <c r="I274" i="1"/>
  <c r="K274" i="1"/>
  <c r="L274" i="1"/>
  <c r="J274" i="1"/>
  <c r="F273" i="1"/>
  <c r="I273" i="1"/>
  <c r="K273" i="1"/>
  <c r="L273" i="1"/>
  <c r="J273" i="1"/>
  <c r="F272" i="1"/>
  <c r="I272" i="1"/>
  <c r="K272" i="1"/>
  <c r="L272" i="1"/>
  <c r="J272" i="1"/>
  <c r="F271" i="1"/>
  <c r="I271" i="1"/>
  <c r="K271" i="1"/>
  <c r="L271" i="1"/>
  <c r="J271" i="1"/>
  <c r="F270" i="1"/>
  <c r="I270" i="1"/>
  <c r="K270" i="1"/>
  <c r="L270" i="1"/>
  <c r="J270" i="1"/>
  <c r="F269" i="1"/>
  <c r="I269" i="1"/>
  <c r="K269" i="1"/>
  <c r="L269" i="1"/>
  <c r="J269" i="1"/>
  <c r="F268" i="1"/>
  <c r="I268" i="1"/>
  <c r="K268" i="1"/>
  <c r="L268" i="1"/>
  <c r="J268" i="1"/>
  <c r="F267" i="1"/>
  <c r="I267" i="1"/>
  <c r="K267" i="1"/>
  <c r="L267" i="1"/>
  <c r="J267" i="1"/>
  <c r="F266" i="1"/>
  <c r="I266" i="1"/>
  <c r="K266" i="1"/>
  <c r="L266" i="1"/>
  <c r="J266" i="1"/>
  <c r="F265" i="1"/>
  <c r="I265" i="1"/>
  <c r="K265" i="1"/>
  <c r="L265" i="1"/>
  <c r="J265" i="1"/>
  <c r="K264" i="1"/>
  <c r="J264" i="1"/>
  <c r="F263" i="1"/>
  <c r="I263" i="1"/>
  <c r="K263" i="1"/>
  <c r="L263" i="1"/>
  <c r="J263" i="1"/>
  <c r="F262" i="1"/>
  <c r="I262" i="1"/>
  <c r="K262" i="1"/>
  <c r="L262" i="1"/>
  <c r="J262" i="1"/>
  <c r="F261" i="1"/>
  <c r="I261" i="1"/>
  <c r="K261" i="1"/>
  <c r="L261" i="1"/>
  <c r="J261" i="1"/>
  <c r="F260" i="1"/>
  <c r="I260" i="1"/>
  <c r="K260" i="1"/>
  <c r="L260" i="1"/>
  <c r="J260" i="1"/>
  <c r="F259" i="1"/>
  <c r="I259" i="1"/>
  <c r="K259" i="1"/>
  <c r="L259" i="1"/>
  <c r="J259" i="1"/>
  <c r="F258" i="1"/>
  <c r="I258" i="1"/>
  <c r="K258" i="1"/>
  <c r="L258" i="1"/>
  <c r="J258" i="1"/>
  <c r="F257" i="1"/>
  <c r="I257" i="1"/>
  <c r="K257" i="1"/>
  <c r="L257" i="1"/>
  <c r="J257" i="1"/>
  <c r="F256" i="1"/>
  <c r="I256" i="1"/>
  <c r="K256" i="1"/>
  <c r="L256" i="1"/>
  <c r="J256" i="1"/>
  <c r="F255" i="1"/>
  <c r="I255" i="1"/>
  <c r="K255" i="1"/>
  <c r="L255" i="1"/>
  <c r="J255" i="1"/>
  <c r="F254" i="1"/>
  <c r="I254" i="1"/>
  <c r="K254" i="1"/>
  <c r="L254" i="1"/>
  <c r="J254" i="1"/>
  <c r="F253" i="1"/>
  <c r="I253" i="1"/>
  <c r="K253" i="1"/>
  <c r="L253" i="1"/>
  <c r="J253" i="1"/>
  <c r="F252" i="1"/>
  <c r="I252" i="1"/>
  <c r="K252" i="1"/>
  <c r="L252" i="1"/>
  <c r="J252" i="1"/>
  <c r="F251" i="1"/>
  <c r="I251" i="1"/>
  <c r="K251" i="1"/>
  <c r="L251" i="1"/>
  <c r="J251" i="1"/>
  <c r="F250" i="1"/>
  <c r="I250" i="1"/>
  <c r="K250" i="1"/>
  <c r="L250" i="1"/>
  <c r="J250" i="1"/>
  <c r="F249" i="1"/>
  <c r="I249" i="1"/>
  <c r="K249" i="1"/>
  <c r="L249" i="1"/>
  <c r="J249" i="1"/>
  <c r="F248" i="1"/>
  <c r="I248" i="1"/>
  <c r="K248" i="1"/>
  <c r="L248" i="1"/>
  <c r="J248" i="1"/>
  <c r="F247" i="1"/>
  <c r="I247" i="1"/>
  <c r="K247" i="1"/>
  <c r="L247" i="1"/>
  <c r="J247" i="1"/>
  <c r="F246" i="1"/>
  <c r="I246" i="1"/>
  <c r="K246" i="1"/>
  <c r="L246" i="1"/>
  <c r="J246" i="1"/>
  <c r="F245" i="1"/>
  <c r="I245" i="1"/>
  <c r="K245" i="1"/>
  <c r="L245" i="1"/>
  <c r="J245" i="1"/>
  <c r="F244" i="1"/>
  <c r="I244" i="1"/>
  <c r="K244" i="1"/>
  <c r="L244" i="1"/>
  <c r="J244" i="1"/>
  <c r="F243" i="1"/>
  <c r="I243" i="1"/>
  <c r="K243" i="1"/>
  <c r="L243" i="1"/>
  <c r="J243" i="1"/>
  <c r="F242" i="1"/>
  <c r="I242" i="1"/>
  <c r="K242" i="1"/>
  <c r="L242" i="1"/>
  <c r="J242" i="1"/>
  <c r="F241" i="1"/>
  <c r="I241" i="1"/>
  <c r="K241" i="1"/>
  <c r="L241" i="1"/>
  <c r="J241" i="1"/>
  <c r="F240" i="1"/>
  <c r="I240" i="1"/>
  <c r="K240" i="1"/>
  <c r="L240" i="1"/>
  <c r="J240" i="1"/>
  <c r="F239" i="1"/>
  <c r="I239" i="1"/>
  <c r="K239" i="1"/>
  <c r="L239" i="1"/>
  <c r="J239" i="1"/>
  <c r="F238" i="1"/>
  <c r="I238" i="1"/>
  <c r="K238" i="1"/>
  <c r="L238" i="1"/>
  <c r="J238" i="1"/>
  <c r="F237" i="1"/>
  <c r="I237" i="1"/>
  <c r="K237" i="1"/>
  <c r="L237" i="1"/>
  <c r="J237" i="1"/>
  <c r="F236" i="1"/>
  <c r="I236" i="1"/>
  <c r="K236" i="1"/>
  <c r="L236" i="1"/>
  <c r="J236" i="1"/>
  <c r="F235" i="1"/>
  <c r="I235" i="1"/>
  <c r="K235" i="1"/>
  <c r="L235" i="1"/>
  <c r="J235" i="1"/>
  <c r="F234" i="1"/>
  <c r="I234" i="1"/>
  <c r="K234" i="1"/>
  <c r="L234" i="1"/>
  <c r="J234" i="1"/>
  <c r="F233" i="1"/>
  <c r="I233" i="1"/>
  <c r="K233" i="1"/>
  <c r="L233" i="1"/>
  <c r="J233" i="1"/>
  <c r="F232" i="1"/>
  <c r="I232" i="1"/>
  <c r="K232" i="1"/>
  <c r="L232" i="1"/>
  <c r="J232" i="1"/>
  <c r="F231" i="1"/>
  <c r="I231" i="1"/>
  <c r="K231" i="1"/>
  <c r="L231" i="1"/>
  <c r="J231" i="1"/>
  <c r="F230" i="1"/>
  <c r="I230" i="1"/>
  <c r="K230" i="1"/>
  <c r="L230" i="1"/>
  <c r="J230" i="1"/>
  <c r="F229" i="1"/>
  <c r="I229" i="1"/>
  <c r="K229" i="1"/>
  <c r="L229" i="1"/>
  <c r="J229" i="1"/>
  <c r="F228" i="1"/>
  <c r="I228" i="1"/>
  <c r="K228" i="1"/>
  <c r="L228" i="1"/>
  <c r="J228" i="1"/>
  <c r="F227" i="1"/>
  <c r="I227" i="1"/>
  <c r="K227" i="1"/>
  <c r="L227" i="1"/>
  <c r="J227" i="1"/>
  <c r="F226" i="1"/>
  <c r="I226" i="1"/>
  <c r="K226" i="1"/>
  <c r="L226" i="1"/>
  <c r="J226" i="1"/>
  <c r="F225" i="1"/>
  <c r="I225" i="1"/>
  <c r="K225" i="1"/>
  <c r="L225" i="1"/>
  <c r="J225" i="1"/>
  <c r="F224" i="1"/>
  <c r="I224" i="1"/>
  <c r="K224" i="1"/>
  <c r="L224" i="1"/>
  <c r="J224" i="1"/>
  <c r="F223" i="1"/>
  <c r="I223" i="1"/>
  <c r="K223" i="1"/>
  <c r="L223" i="1"/>
  <c r="J223" i="1"/>
  <c r="F222" i="1"/>
  <c r="I222" i="1"/>
  <c r="K222" i="1"/>
  <c r="L222" i="1"/>
  <c r="J222" i="1"/>
  <c r="F221" i="1"/>
  <c r="I221" i="1"/>
  <c r="K221" i="1"/>
  <c r="L221" i="1"/>
  <c r="J221" i="1"/>
  <c r="F220" i="1"/>
  <c r="I220" i="1"/>
  <c r="K220" i="1"/>
  <c r="L220" i="1"/>
  <c r="J220" i="1"/>
  <c r="F219" i="1"/>
  <c r="I219" i="1"/>
  <c r="K219" i="1"/>
  <c r="L219" i="1"/>
  <c r="J219" i="1"/>
  <c r="F218" i="1"/>
  <c r="I218" i="1"/>
  <c r="K218" i="1"/>
  <c r="L218" i="1"/>
  <c r="J218" i="1"/>
  <c r="F217" i="1"/>
  <c r="I217" i="1"/>
  <c r="K217" i="1"/>
  <c r="L217" i="1"/>
  <c r="J217" i="1"/>
  <c r="F216" i="1"/>
  <c r="I216" i="1"/>
  <c r="K216" i="1"/>
  <c r="L216" i="1"/>
  <c r="J216" i="1"/>
  <c r="F215" i="1"/>
  <c r="I215" i="1"/>
  <c r="K215" i="1"/>
  <c r="L215" i="1"/>
  <c r="J215" i="1"/>
  <c r="F214" i="1"/>
  <c r="I214" i="1"/>
  <c r="K214" i="1"/>
  <c r="L214" i="1"/>
  <c r="J214" i="1"/>
  <c r="F213" i="1"/>
  <c r="I213" i="1"/>
  <c r="K213" i="1"/>
  <c r="L213" i="1"/>
  <c r="J213" i="1"/>
  <c r="F212" i="1"/>
  <c r="I212" i="1"/>
  <c r="K212" i="1"/>
  <c r="L212" i="1"/>
  <c r="J212" i="1"/>
  <c r="F211" i="1"/>
  <c r="I211" i="1"/>
  <c r="K211" i="1"/>
  <c r="L211" i="1"/>
  <c r="J211" i="1"/>
  <c r="F210" i="1"/>
  <c r="I210" i="1"/>
  <c r="K210" i="1"/>
  <c r="L210" i="1"/>
  <c r="J210" i="1"/>
  <c r="F209" i="1"/>
  <c r="I209" i="1"/>
  <c r="K209" i="1"/>
  <c r="L209" i="1"/>
  <c r="J209" i="1"/>
  <c r="F208" i="1"/>
  <c r="I208" i="1"/>
  <c r="K208" i="1"/>
  <c r="L208" i="1"/>
  <c r="J208" i="1"/>
  <c r="F207" i="1"/>
  <c r="I207" i="1"/>
  <c r="K207" i="1"/>
  <c r="L207" i="1"/>
  <c r="J207" i="1"/>
  <c r="F206" i="1"/>
  <c r="I206" i="1"/>
  <c r="K206" i="1"/>
  <c r="L206" i="1"/>
  <c r="J206" i="1"/>
  <c r="F205" i="1"/>
  <c r="I205" i="1"/>
  <c r="K205" i="1"/>
  <c r="L205" i="1"/>
  <c r="J205" i="1"/>
  <c r="F204" i="1"/>
  <c r="I204" i="1"/>
  <c r="K204" i="1"/>
  <c r="L204" i="1"/>
  <c r="J204" i="1"/>
  <c r="F203" i="1"/>
  <c r="I203" i="1"/>
  <c r="K203" i="1"/>
  <c r="L203" i="1"/>
  <c r="J203" i="1"/>
  <c r="F202" i="1"/>
  <c r="I202" i="1"/>
  <c r="K202" i="1"/>
  <c r="L202" i="1"/>
  <c r="J202" i="1"/>
  <c r="F201" i="1"/>
  <c r="I201" i="1"/>
  <c r="K201" i="1"/>
  <c r="L201" i="1"/>
  <c r="J201" i="1"/>
  <c r="F200" i="1"/>
  <c r="I200" i="1"/>
  <c r="K200" i="1"/>
  <c r="L200" i="1"/>
  <c r="J200" i="1"/>
  <c r="F199" i="1"/>
  <c r="I199" i="1"/>
  <c r="K199" i="1"/>
  <c r="L199" i="1"/>
  <c r="J199" i="1"/>
  <c r="F198" i="1"/>
  <c r="I198" i="1"/>
  <c r="K198" i="1"/>
  <c r="L198" i="1"/>
  <c r="J198" i="1"/>
  <c r="F197" i="1"/>
  <c r="I197" i="1"/>
  <c r="K197" i="1"/>
  <c r="L197" i="1"/>
  <c r="J197" i="1"/>
  <c r="K196" i="1"/>
  <c r="J196" i="1"/>
  <c r="F195" i="1"/>
  <c r="I195" i="1"/>
  <c r="K195" i="1"/>
  <c r="L195" i="1"/>
  <c r="J195" i="1"/>
  <c r="F194" i="1"/>
  <c r="I194" i="1"/>
  <c r="K194" i="1"/>
  <c r="L194" i="1"/>
  <c r="J194" i="1"/>
  <c r="F193" i="1"/>
  <c r="I193" i="1"/>
  <c r="K193" i="1"/>
  <c r="L193" i="1"/>
  <c r="J193" i="1"/>
  <c r="F192" i="1"/>
  <c r="I192" i="1"/>
  <c r="K192" i="1"/>
  <c r="L192" i="1"/>
  <c r="J192" i="1"/>
  <c r="F191" i="1"/>
  <c r="I191" i="1"/>
  <c r="K191" i="1"/>
  <c r="L191" i="1"/>
  <c r="J191" i="1"/>
  <c r="F190" i="1"/>
  <c r="I190" i="1"/>
  <c r="K190" i="1"/>
  <c r="L190" i="1"/>
  <c r="J190" i="1"/>
  <c r="F189" i="1"/>
  <c r="I189" i="1"/>
  <c r="K189" i="1"/>
  <c r="L189" i="1"/>
  <c r="J189" i="1"/>
  <c r="K188" i="1"/>
  <c r="J188" i="1"/>
  <c r="F187" i="1"/>
  <c r="I187" i="1"/>
  <c r="K187" i="1"/>
  <c r="L187" i="1"/>
  <c r="J187" i="1"/>
  <c r="F186" i="1"/>
  <c r="I186" i="1"/>
  <c r="K186" i="1"/>
  <c r="L186" i="1"/>
  <c r="J186" i="1"/>
  <c r="F185" i="1"/>
  <c r="I185" i="1"/>
  <c r="K185" i="1"/>
  <c r="L185" i="1"/>
  <c r="J185" i="1"/>
  <c r="F184" i="1"/>
  <c r="I184" i="1"/>
  <c r="K184" i="1"/>
  <c r="L184" i="1"/>
  <c r="J184" i="1"/>
  <c r="F183" i="1"/>
  <c r="I183" i="1"/>
  <c r="K183" i="1"/>
  <c r="L183" i="1"/>
  <c r="J183" i="1"/>
  <c r="F182" i="1"/>
  <c r="I182" i="1"/>
  <c r="K182" i="1"/>
  <c r="L182" i="1"/>
  <c r="J182" i="1"/>
  <c r="F181" i="1"/>
  <c r="I181" i="1"/>
  <c r="K181" i="1"/>
  <c r="L181" i="1"/>
  <c r="J181" i="1"/>
  <c r="F180" i="1"/>
  <c r="I180" i="1"/>
  <c r="K180" i="1"/>
  <c r="L180" i="1"/>
  <c r="J180" i="1"/>
  <c r="K179" i="1"/>
  <c r="J179" i="1"/>
  <c r="F178" i="1"/>
  <c r="I178" i="1"/>
  <c r="K178" i="1"/>
  <c r="L178" i="1"/>
  <c r="J178" i="1"/>
  <c r="F177" i="1"/>
  <c r="I177" i="1"/>
  <c r="K177" i="1"/>
  <c r="L177" i="1"/>
  <c r="J177" i="1"/>
  <c r="F176" i="1"/>
  <c r="I176" i="1"/>
  <c r="K176" i="1"/>
  <c r="L176" i="1"/>
  <c r="J176" i="1"/>
  <c r="F175" i="1"/>
  <c r="I175" i="1"/>
  <c r="K175" i="1"/>
  <c r="L175" i="1"/>
  <c r="J175" i="1"/>
  <c r="F174" i="1"/>
  <c r="I174" i="1"/>
  <c r="K174" i="1"/>
  <c r="L174" i="1"/>
  <c r="J174" i="1"/>
  <c r="F173" i="1"/>
  <c r="I173" i="1"/>
  <c r="K173" i="1"/>
  <c r="L173" i="1"/>
  <c r="J173" i="1"/>
  <c r="F172" i="1"/>
  <c r="I172" i="1"/>
  <c r="K172" i="1"/>
  <c r="L172" i="1"/>
  <c r="J172" i="1"/>
  <c r="F171" i="1"/>
  <c r="I171" i="1"/>
  <c r="K171" i="1"/>
  <c r="L171" i="1"/>
  <c r="J171" i="1"/>
  <c r="F170" i="1"/>
  <c r="I170" i="1"/>
  <c r="K170" i="1"/>
  <c r="L170" i="1"/>
  <c r="J170" i="1"/>
  <c r="F169" i="1"/>
  <c r="I169" i="1"/>
  <c r="K169" i="1"/>
  <c r="L169" i="1"/>
  <c r="J169" i="1"/>
  <c r="K168" i="1"/>
  <c r="J168" i="1"/>
  <c r="F167" i="1"/>
  <c r="I167" i="1"/>
  <c r="K167" i="1"/>
  <c r="L167" i="1"/>
  <c r="J167" i="1"/>
  <c r="F166" i="1"/>
  <c r="I166" i="1"/>
  <c r="K166" i="1"/>
  <c r="L166" i="1"/>
  <c r="J166" i="1"/>
  <c r="F165" i="1"/>
  <c r="I165" i="1"/>
  <c r="K165" i="1"/>
  <c r="L165" i="1"/>
  <c r="J165" i="1"/>
  <c r="F164" i="1"/>
  <c r="I164" i="1"/>
  <c r="K164" i="1"/>
  <c r="L164" i="1"/>
  <c r="J164" i="1"/>
  <c r="F163" i="1"/>
  <c r="I163" i="1"/>
  <c r="K163" i="1"/>
  <c r="L163" i="1"/>
  <c r="J163" i="1"/>
  <c r="F162" i="1"/>
  <c r="I162" i="1"/>
  <c r="K162" i="1"/>
  <c r="L162" i="1"/>
  <c r="J162" i="1"/>
  <c r="F161" i="1"/>
  <c r="I161" i="1"/>
  <c r="K161" i="1"/>
  <c r="L161" i="1"/>
  <c r="J161" i="1"/>
  <c r="F160" i="1"/>
  <c r="I160" i="1"/>
  <c r="K160" i="1"/>
  <c r="L160" i="1"/>
  <c r="J160" i="1"/>
  <c r="F159" i="1"/>
  <c r="I159" i="1"/>
  <c r="K159" i="1"/>
  <c r="L159" i="1"/>
  <c r="J159" i="1"/>
  <c r="F158" i="1"/>
  <c r="I158" i="1"/>
  <c r="K158" i="1"/>
  <c r="L158" i="1"/>
  <c r="J158" i="1"/>
  <c r="F157" i="1"/>
  <c r="I157" i="1"/>
  <c r="K157" i="1"/>
  <c r="L157" i="1"/>
  <c r="J157" i="1"/>
  <c r="F156" i="1"/>
  <c r="I156" i="1"/>
  <c r="K156" i="1"/>
  <c r="L156" i="1"/>
  <c r="J156" i="1"/>
  <c r="F155" i="1"/>
  <c r="I155" i="1"/>
  <c r="K155" i="1"/>
  <c r="L155" i="1"/>
  <c r="J155" i="1"/>
  <c r="F154" i="1"/>
  <c r="I154" i="1"/>
  <c r="K154" i="1"/>
  <c r="L154" i="1"/>
  <c r="J154" i="1"/>
  <c r="F153" i="1"/>
  <c r="I153" i="1"/>
  <c r="K153" i="1"/>
  <c r="L153" i="1"/>
  <c r="J153" i="1"/>
  <c r="F152" i="1"/>
  <c r="I152" i="1"/>
  <c r="K152" i="1"/>
  <c r="L152" i="1"/>
  <c r="J152" i="1"/>
  <c r="F151" i="1"/>
  <c r="I151" i="1"/>
  <c r="K151" i="1"/>
  <c r="L151" i="1"/>
  <c r="J151" i="1"/>
  <c r="F150" i="1"/>
  <c r="I150" i="1"/>
  <c r="K150" i="1"/>
  <c r="L150" i="1"/>
  <c r="J150" i="1"/>
  <c r="F149" i="1"/>
  <c r="I149" i="1"/>
  <c r="K149" i="1"/>
  <c r="L149" i="1"/>
  <c r="J149" i="1"/>
  <c r="F148" i="1"/>
  <c r="I148" i="1"/>
  <c r="K148" i="1"/>
  <c r="L148" i="1"/>
  <c r="J148" i="1"/>
  <c r="F147" i="1"/>
  <c r="I147" i="1"/>
  <c r="K147" i="1"/>
  <c r="L147" i="1"/>
  <c r="J147" i="1"/>
  <c r="F146" i="1"/>
  <c r="I146" i="1"/>
  <c r="K146" i="1"/>
  <c r="L146" i="1"/>
  <c r="J146" i="1"/>
  <c r="F145" i="1"/>
  <c r="I145" i="1"/>
  <c r="K145" i="1"/>
  <c r="L145" i="1"/>
  <c r="J145" i="1"/>
  <c r="F144" i="1"/>
  <c r="I144" i="1"/>
  <c r="K144" i="1"/>
  <c r="L144" i="1"/>
  <c r="J144" i="1"/>
  <c r="F143" i="1"/>
  <c r="I143" i="1"/>
  <c r="K143" i="1"/>
  <c r="L143" i="1"/>
  <c r="J143" i="1"/>
  <c r="F142" i="1"/>
  <c r="I142" i="1"/>
  <c r="K142" i="1"/>
  <c r="L142" i="1"/>
  <c r="J142" i="1"/>
  <c r="F141" i="1"/>
  <c r="I141" i="1"/>
  <c r="K141" i="1"/>
  <c r="L141" i="1"/>
  <c r="J141" i="1"/>
  <c r="F140" i="1"/>
  <c r="I140" i="1"/>
  <c r="K140" i="1"/>
  <c r="L140" i="1"/>
  <c r="J140" i="1"/>
  <c r="F139" i="1"/>
  <c r="I139" i="1"/>
  <c r="K139" i="1"/>
  <c r="L139" i="1"/>
  <c r="J139" i="1"/>
  <c r="F138" i="1"/>
  <c r="I138" i="1"/>
  <c r="K138" i="1"/>
  <c r="L138" i="1"/>
  <c r="J138" i="1"/>
  <c r="F137" i="1"/>
  <c r="I137" i="1"/>
  <c r="K137" i="1"/>
  <c r="L137" i="1"/>
  <c r="J137" i="1"/>
  <c r="F136" i="1"/>
  <c r="I136" i="1"/>
  <c r="K136" i="1"/>
  <c r="L136" i="1"/>
  <c r="J136" i="1"/>
  <c r="F135" i="1"/>
  <c r="I135" i="1"/>
  <c r="K135" i="1"/>
  <c r="L135" i="1"/>
  <c r="J135" i="1"/>
  <c r="F134" i="1"/>
  <c r="I134" i="1"/>
  <c r="K134" i="1"/>
  <c r="L134" i="1"/>
  <c r="J134" i="1"/>
  <c r="F133" i="1"/>
  <c r="I133" i="1"/>
  <c r="K133" i="1"/>
  <c r="L133" i="1"/>
  <c r="J133" i="1"/>
  <c r="F132" i="1"/>
  <c r="I132" i="1"/>
  <c r="K132" i="1"/>
  <c r="L132" i="1"/>
  <c r="J132" i="1"/>
  <c r="F131" i="1"/>
  <c r="I131" i="1"/>
  <c r="K131" i="1"/>
  <c r="L131" i="1"/>
  <c r="J131" i="1"/>
  <c r="F130" i="1"/>
  <c r="I130" i="1"/>
  <c r="K130" i="1"/>
  <c r="L130" i="1"/>
  <c r="J130" i="1"/>
  <c r="F129" i="1"/>
  <c r="I129" i="1"/>
  <c r="K129" i="1"/>
  <c r="L129" i="1"/>
  <c r="J129" i="1"/>
  <c r="F128" i="1"/>
  <c r="I128" i="1"/>
  <c r="K128" i="1"/>
  <c r="L128" i="1"/>
  <c r="J128" i="1"/>
  <c r="F127" i="1"/>
  <c r="I127" i="1"/>
  <c r="K127" i="1"/>
  <c r="L127" i="1"/>
  <c r="J127" i="1"/>
  <c r="F126" i="1"/>
  <c r="I126" i="1"/>
  <c r="K126" i="1"/>
  <c r="L126" i="1"/>
  <c r="J126" i="1"/>
  <c r="F125" i="1"/>
  <c r="I125" i="1"/>
  <c r="K125" i="1"/>
  <c r="L125" i="1"/>
  <c r="J125" i="1"/>
  <c r="F124" i="1"/>
  <c r="I124" i="1"/>
  <c r="K124" i="1"/>
  <c r="L124" i="1"/>
  <c r="J124" i="1"/>
  <c r="F123" i="1"/>
  <c r="I123" i="1"/>
  <c r="K123" i="1"/>
  <c r="L123" i="1"/>
  <c r="J123" i="1"/>
  <c r="F122" i="1"/>
  <c r="I122" i="1"/>
  <c r="K122" i="1"/>
  <c r="L122" i="1"/>
  <c r="J122" i="1"/>
  <c r="F121" i="1"/>
  <c r="I121" i="1"/>
  <c r="K121" i="1"/>
  <c r="L121" i="1"/>
  <c r="J121" i="1"/>
  <c r="F120" i="1"/>
  <c r="I120" i="1"/>
  <c r="K120" i="1"/>
  <c r="L120" i="1"/>
  <c r="J120" i="1"/>
  <c r="F119" i="1"/>
  <c r="I119" i="1"/>
  <c r="K119" i="1"/>
  <c r="L119" i="1"/>
  <c r="J119" i="1"/>
  <c r="K118" i="1"/>
  <c r="J118" i="1"/>
  <c r="F117" i="1"/>
  <c r="I117" i="1"/>
  <c r="K117" i="1"/>
  <c r="L117" i="1"/>
  <c r="J117" i="1"/>
  <c r="F116" i="1"/>
  <c r="I116" i="1"/>
  <c r="K116" i="1"/>
  <c r="L116" i="1"/>
  <c r="J116" i="1"/>
  <c r="F115" i="1"/>
  <c r="I115" i="1"/>
  <c r="K115" i="1"/>
  <c r="L115" i="1"/>
  <c r="J115" i="1"/>
  <c r="F114" i="1"/>
  <c r="I114" i="1"/>
  <c r="K114" i="1"/>
  <c r="L114" i="1"/>
  <c r="J114" i="1"/>
  <c r="F113" i="1"/>
  <c r="I113" i="1"/>
  <c r="K113" i="1"/>
  <c r="L113" i="1"/>
  <c r="J113" i="1"/>
  <c r="F112" i="1"/>
  <c r="I112" i="1"/>
  <c r="K112" i="1"/>
  <c r="L112" i="1"/>
  <c r="J112" i="1"/>
  <c r="F111" i="1"/>
  <c r="I111" i="1"/>
  <c r="K111" i="1"/>
  <c r="L111" i="1"/>
  <c r="J111" i="1"/>
  <c r="F110" i="1"/>
  <c r="I110" i="1"/>
  <c r="K110" i="1"/>
  <c r="L110" i="1"/>
  <c r="J110" i="1"/>
  <c r="F109" i="1"/>
  <c r="I109" i="1"/>
  <c r="K109" i="1"/>
  <c r="L109" i="1"/>
  <c r="J109" i="1"/>
  <c r="F108" i="1"/>
  <c r="I108" i="1"/>
  <c r="K108" i="1"/>
  <c r="L108" i="1"/>
  <c r="J108" i="1"/>
  <c r="F107" i="1"/>
  <c r="I107" i="1"/>
  <c r="K107" i="1"/>
  <c r="L107" i="1"/>
  <c r="J107" i="1"/>
  <c r="F106" i="1"/>
  <c r="I106" i="1"/>
  <c r="K106" i="1"/>
  <c r="L106" i="1"/>
  <c r="J106" i="1"/>
  <c r="F105" i="1"/>
  <c r="I105" i="1"/>
  <c r="K105" i="1"/>
  <c r="L105" i="1"/>
  <c r="J105" i="1"/>
  <c r="F104" i="1"/>
  <c r="I104" i="1"/>
  <c r="K104" i="1"/>
  <c r="L104" i="1"/>
  <c r="J104" i="1"/>
  <c r="F103" i="1"/>
  <c r="I103" i="1"/>
  <c r="K103" i="1"/>
  <c r="L103" i="1"/>
  <c r="J103" i="1"/>
  <c r="K102" i="1"/>
  <c r="J102" i="1"/>
  <c r="F101" i="1"/>
  <c r="I101" i="1"/>
  <c r="K101" i="1"/>
  <c r="L101" i="1"/>
  <c r="J101" i="1"/>
  <c r="F100" i="1"/>
  <c r="I100" i="1"/>
  <c r="K100" i="1"/>
  <c r="L100" i="1"/>
  <c r="J100" i="1"/>
  <c r="F99" i="1"/>
  <c r="I99" i="1"/>
  <c r="K99" i="1"/>
  <c r="L99" i="1"/>
  <c r="J99" i="1"/>
  <c r="F98" i="1"/>
  <c r="I98" i="1"/>
  <c r="K98" i="1"/>
  <c r="L98" i="1"/>
  <c r="J98" i="1"/>
  <c r="F97" i="1"/>
  <c r="I97" i="1"/>
  <c r="K97" i="1"/>
  <c r="L97" i="1"/>
  <c r="J97" i="1"/>
  <c r="F96" i="1"/>
  <c r="I96" i="1"/>
  <c r="K96" i="1"/>
  <c r="L96" i="1"/>
  <c r="J96" i="1"/>
  <c r="F95" i="1"/>
  <c r="I95" i="1"/>
  <c r="K95" i="1"/>
  <c r="L95" i="1"/>
  <c r="J95" i="1"/>
  <c r="F94" i="1"/>
  <c r="I94" i="1"/>
  <c r="K94" i="1"/>
  <c r="L94" i="1"/>
  <c r="J94" i="1"/>
  <c r="F93" i="1"/>
  <c r="I93" i="1"/>
  <c r="K93" i="1"/>
  <c r="L93" i="1"/>
  <c r="J93" i="1"/>
  <c r="I92" i="1"/>
  <c r="K92" i="1"/>
  <c r="L92" i="1"/>
  <c r="J92" i="1"/>
  <c r="F91" i="1"/>
  <c r="I91" i="1"/>
  <c r="K91" i="1"/>
  <c r="L91" i="1"/>
  <c r="J91" i="1"/>
  <c r="F90" i="1"/>
  <c r="I90" i="1"/>
  <c r="K90" i="1"/>
  <c r="L90" i="1"/>
  <c r="J90" i="1"/>
  <c r="F89" i="1"/>
  <c r="I89" i="1"/>
  <c r="K89" i="1"/>
  <c r="L89" i="1"/>
  <c r="J89" i="1"/>
  <c r="I88" i="1"/>
  <c r="K88" i="1"/>
  <c r="L88" i="1"/>
  <c r="J88" i="1"/>
  <c r="F87" i="1"/>
  <c r="I87" i="1"/>
  <c r="K87" i="1"/>
  <c r="L87" i="1"/>
  <c r="J87" i="1"/>
  <c r="K86" i="1"/>
  <c r="J86" i="1"/>
  <c r="F85" i="1"/>
  <c r="I85" i="1"/>
  <c r="K85" i="1"/>
  <c r="L85" i="1"/>
  <c r="J85" i="1"/>
  <c r="F84" i="1"/>
  <c r="I84" i="1"/>
  <c r="K84" i="1"/>
  <c r="L84" i="1"/>
  <c r="J84" i="1"/>
  <c r="F83" i="1"/>
  <c r="I83" i="1"/>
  <c r="K83" i="1"/>
  <c r="L83" i="1"/>
  <c r="J83" i="1"/>
  <c r="F82" i="1"/>
  <c r="I82" i="1"/>
  <c r="K82" i="1"/>
  <c r="L82" i="1"/>
  <c r="J82" i="1"/>
  <c r="F81" i="1"/>
  <c r="I81" i="1"/>
  <c r="K81" i="1"/>
  <c r="L81" i="1"/>
  <c r="J81" i="1"/>
  <c r="F80" i="1"/>
  <c r="I80" i="1"/>
  <c r="K80" i="1"/>
  <c r="L80" i="1"/>
  <c r="J80" i="1"/>
  <c r="F79" i="1"/>
  <c r="I79" i="1"/>
  <c r="K79" i="1"/>
  <c r="L79" i="1"/>
  <c r="J79" i="1"/>
  <c r="F78" i="1"/>
  <c r="I78" i="1"/>
  <c r="K78" i="1"/>
  <c r="L78" i="1"/>
  <c r="J78" i="1"/>
  <c r="F77" i="1"/>
  <c r="I77" i="1"/>
  <c r="K77" i="1"/>
  <c r="L77" i="1"/>
  <c r="J77" i="1"/>
  <c r="F76" i="1"/>
  <c r="I76" i="1"/>
  <c r="K76" i="1"/>
  <c r="L76" i="1"/>
  <c r="J76" i="1"/>
  <c r="F75" i="1"/>
  <c r="I75" i="1"/>
  <c r="K75" i="1"/>
  <c r="L75" i="1"/>
  <c r="J75" i="1"/>
  <c r="F74" i="1"/>
  <c r="I74" i="1"/>
  <c r="K74" i="1"/>
  <c r="L74" i="1"/>
  <c r="J74" i="1"/>
  <c r="F73" i="1"/>
  <c r="I73" i="1"/>
  <c r="K73" i="1"/>
  <c r="L73" i="1"/>
  <c r="J73" i="1"/>
  <c r="F72" i="1"/>
  <c r="I72" i="1"/>
  <c r="K72" i="1"/>
  <c r="L72" i="1"/>
  <c r="J72" i="1"/>
  <c r="F71" i="1"/>
  <c r="I71" i="1"/>
  <c r="K71" i="1"/>
  <c r="L71" i="1"/>
  <c r="J71" i="1"/>
  <c r="F70" i="1"/>
  <c r="I70" i="1"/>
  <c r="K70" i="1"/>
  <c r="L70" i="1"/>
  <c r="J70" i="1"/>
  <c r="F69" i="1"/>
  <c r="I69" i="1"/>
  <c r="K69" i="1"/>
  <c r="L69" i="1"/>
  <c r="J69" i="1"/>
  <c r="F68" i="1"/>
  <c r="I68" i="1"/>
  <c r="K68" i="1"/>
  <c r="L68" i="1"/>
  <c r="J68" i="1"/>
  <c r="F67" i="1"/>
  <c r="I67" i="1"/>
  <c r="K67" i="1"/>
  <c r="L67" i="1"/>
  <c r="J67" i="1"/>
  <c r="F66" i="1"/>
  <c r="I66" i="1"/>
  <c r="K66" i="1"/>
  <c r="L66" i="1"/>
  <c r="J66" i="1"/>
  <c r="F65" i="1"/>
  <c r="I65" i="1"/>
  <c r="K65" i="1"/>
  <c r="L65" i="1"/>
  <c r="J65" i="1"/>
  <c r="F64" i="1"/>
  <c r="I64" i="1"/>
  <c r="K64" i="1"/>
  <c r="L64" i="1"/>
  <c r="J64" i="1"/>
  <c r="F63" i="1"/>
  <c r="I63" i="1"/>
  <c r="K63" i="1"/>
  <c r="L63" i="1"/>
  <c r="J63" i="1"/>
  <c r="F62" i="1"/>
  <c r="I62" i="1"/>
  <c r="K62" i="1"/>
  <c r="L62" i="1"/>
  <c r="J62" i="1"/>
  <c r="F61" i="1"/>
  <c r="I61" i="1"/>
  <c r="K61" i="1"/>
  <c r="L61" i="1"/>
  <c r="J61" i="1"/>
  <c r="F60" i="1"/>
  <c r="I60" i="1"/>
  <c r="K60" i="1"/>
  <c r="L60" i="1"/>
  <c r="J60" i="1"/>
  <c r="F59" i="1"/>
  <c r="I59" i="1"/>
  <c r="K59" i="1"/>
  <c r="L59" i="1"/>
  <c r="J59" i="1"/>
  <c r="F58" i="1"/>
  <c r="I58" i="1"/>
  <c r="K58" i="1"/>
  <c r="L58" i="1"/>
  <c r="J58" i="1"/>
  <c r="F57" i="1"/>
  <c r="I57" i="1"/>
  <c r="K57" i="1"/>
  <c r="L57" i="1"/>
  <c r="J57" i="1"/>
  <c r="F56" i="1"/>
  <c r="I56" i="1"/>
  <c r="K56" i="1"/>
  <c r="L56" i="1"/>
  <c r="J56" i="1"/>
  <c r="F55" i="1"/>
  <c r="I55" i="1"/>
  <c r="K55" i="1"/>
  <c r="L55" i="1"/>
  <c r="J55" i="1"/>
  <c r="F54" i="1"/>
  <c r="I54" i="1"/>
  <c r="K54" i="1"/>
  <c r="L54" i="1"/>
  <c r="J54" i="1"/>
  <c r="F53" i="1"/>
  <c r="I53" i="1"/>
  <c r="K53" i="1"/>
  <c r="L53" i="1"/>
  <c r="J53" i="1"/>
  <c r="I52" i="1"/>
  <c r="K52" i="1"/>
  <c r="L52" i="1"/>
  <c r="J52" i="1"/>
  <c r="F51" i="1"/>
  <c r="I51" i="1"/>
  <c r="K51" i="1"/>
  <c r="L51" i="1"/>
  <c r="J51" i="1"/>
  <c r="F50" i="1"/>
  <c r="I50" i="1"/>
  <c r="K50" i="1"/>
  <c r="L50" i="1"/>
  <c r="J50" i="1"/>
  <c r="F49" i="1"/>
  <c r="I49" i="1"/>
  <c r="K49" i="1"/>
  <c r="L49" i="1"/>
  <c r="J49" i="1"/>
  <c r="F48" i="1"/>
  <c r="I48" i="1"/>
  <c r="K48" i="1"/>
  <c r="L48" i="1"/>
  <c r="J48" i="1"/>
  <c r="F47" i="1"/>
  <c r="I47" i="1"/>
  <c r="K47" i="1"/>
  <c r="L47" i="1"/>
  <c r="J47" i="1"/>
  <c r="F46" i="1"/>
  <c r="I46" i="1"/>
  <c r="K46" i="1"/>
  <c r="L46" i="1"/>
  <c r="J46" i="1"/>
  <c r="F45" i="1"/>
  <c r="I45" i="1"/>
  <c r="K45" i="1"/>
  <c r="L45" i="1"/>
  <c r="J45" i="1"/>
  <c r="F44" i="1"/>
  <c r="I44" i="1"/>
  <c r="K44" i="1"/>
  <c r="L44" i="1"/>
  <c r="J44" i="1"/>
  <c r="F43" i="1"/>
  <c r="I43" i="1"/>
  <c r="K43" i="1"/>
  <c r="L43" i="1"/>
  <c r="J43" i="1"/>
  <c r="F42" i="1"/>
  <c r="I42" i="1"/>
  <c r="K42" i="1"/>
  <c r="L42" i="1"/>
  <c r="J42" i="1"/>
  <c r="F41" i="1"/>
  <c r="I41" i="1"/>
  <c r="K41" i="1"/>
  <c r="L41" i="1"/>
  <c r="J41" i="1"/>
  <c r="F40" i="1"/>
  <c r="I40" i="1"/>
  <c r="K40" i="1"/>
  <c r="L40" i="1"/>
  <c r="J40" i="1"/>
  <c r="F39" i="1"/>
  <c r="I39" i="1"/>
  <c r="K39" i="1"/>
  <c r="L39" i="1"/>
  <c r="J39" i="1"/>
  <c r="F38" i="1"/>
  <c r="I38" i="1"/>
  <c r="K38" i="1"/>
  <c r="L38" i="1"/>
  <c r="J38" i="1"/>
  <c r="F37" i="1"/>
  <c r="I37" i="1"/>
  <c r="K37" i="1"/>
  <c r="L37" i="1"/>
  <c r="J37" i="1"/>
  <c r="F36" i="1"/>
  <c r="I36" i="1"/>
  <c r="K36" i="1"/>
  <c r="L36" i="1"/>
  <c r="J36" i="1"/>
  <c r="F35" i="1"/>
  <c r="I35" i="1"/>
  <c r="K35" i="1"/>
  <c r="L35" i="1"/>
  <c r="J35" i="1"/>
  <c r="F34" i="1"/>
  <c r="I34" i="1"/>
  <c r="K34" i="1"/>
  <c r="L34" i="1"/>
  <c r="J34" i="1"/>
  <c r="F33" i="1"/>
  <c r="I33" i="1"/>
  <c r="K33" i="1"/>
  <c r="L33" i="1"/>
  <c r="J33" i="1"/>
  <c r="F32" i="1"/>
  <c r="I32" i="1"/>
  <c r="K32" i="1"/>
  <c r="L32" i="1"/>
  <c r="J32" i="1"/>
  <c r="F31" i="1"/>
  <c r="I31" i="1"/>
  <c r="K31" i="1"/>
  <c r="L31" i="1"/>
  <c r="J31" i="1"/>
  <c r="F30" i="1"/>
  <c r="I30" i="1"/>
  <c r="K30" i="1"/>
  <c r="L30" i="1"/>
  <c r="J30" i="1"/>
  <c r="F29" i="1"/>
  <c r="I29" i="1"/>
  <c r="K29" i="1"/>
  <c r="L29" i="1"/>
  <c r="J29" i="1"/>
  <c r="F28" i="1"/>
  <c r="I28" i="1"/>
  <c r="K28" i="1"/>
  <c r="L28" i="1"/>
  <c r="J28" i="1"/>
  <c r="F27" i="1"/>
  <c r="I27" i="1"/>
  <c r="K27" i="1"/>
  <c r="L27" i="1"/>
  <c r="J27" i="1"/>
  <c r="F26" i="1"/>
  <c r="I26" i="1"/>
  <c r="K26" i="1"/>
  <c r="L26" i="1"/>
  <c r="J26" i="1"/>
  <c r="F25" i="1"/>
  <c r="I25" i="1"/>
  <c r="K25" i="1"/>
  <c r="L25" i="1"/>
  <c r="J25" i="1"/>
  <c r="F24" i="1"/>
  <c r="I24" i="1"/>
  <c r="K24" i="1"/>
  <c r="L24" i="1"/>
  <c r="J24" i="1"/>
  <c r="F23" i="1"/>
  <c r="I23" i="1"/>
  <c r="K23" i="1"/>
  <c r="L23" i="1"/>
  <c r="J23" i="1"/>
  <c r="F22" i="1"/>
  <c r="I22" i="1"/>
  <c r="K22" i="1"/>
  <c r="L22" i="1"/>
  <c r="J22" i="1"/>
  <c r="F21" i="1"/>
  <c r="I21" i="1"/>
  <c r="K21" i="1"/>
  <c r="L21" i="1"/>
  <c r="J21" i="1"/>
  <c r="F20" i="1"/>
  <c r="I20" i="1"/>
  <c r="K20" i="1"/>
  <c r="L20" i="1"/>
  <c r="J20" i="1"/>
  <c r="F19" i="1"/>
  <c r="I19" i="1"/>
  <c r="K19" i="1"/>
  <c r="L19" i="1"/>
  <c r="J19" i="1"/>
  <c r="F18" i="1"/>
  <c r="I18" i="1"/>
  <c r="K18" i="1"/>
  <c r="L18" i="1"/>
  <c r="J18" i="1"/>
  <c r="F17" i="1"/>
  <c r="I17" i="1"/>
  <c r="K17" i="1"/>
  <c r="L17" i="1"/>
  <c r="J17" i="1"/>
  <c r="F16" i="1"/>
  <c r="I16" i="1"/>
  <c r="K16" i="1"/>
  <c r="L16" i="1"/>
  <c r="J16" i="1"/>
  <c r="F15" i="1"/>
  <c r="I15" i="1"/>
  <c r="K15" i="1"/>
  <c r="L15" i="1"/>
  <c r="J15" i="1"/>
  <c r="F14" i="1"/>
  <c r="I14" i="1"/>
  <c r="K14" i="1"/>
  <c r="L14" i="1"/>
  <c r="J14" i="1"/>
  <c r="F13" i="1"/>
  <c r="I13" i="1"/>
  <c r="K13" i="1"/>
  <c r="L13" i="1"/>
  <c r="J13" i="1"/>
  <c r="F12" i="1"/>
  <c r="I12" i="1"/>
  <c r="K12" i="1"/>
  <c r="L12" i="1"/>
  <c r="J12" i="1"/>
  <c r="F11" i="1"/>
  <c r="I11" i="1"/>
  <c r="K11" i="1"/>
  <c r="L11" i="1"/>
  <c r="J11" i="1"/>
  <c r="F10" i="1"/>
  <c r="I10" i="1"/>
  <c r="K10" i="1"/>
  <c r="L10" i="1"/>
  <c r="J10" i="1"/>
  <c r="F9" i="1"/>
  <c r="I9" i="1"/>
  <c r="K9" i="1"/>
  <c r="L9" i="1"/>
  <c r="J9" i="1"/>
  <c r="F8" i="1"/>
  <c r="I8" i="1"/>
  <c r="K8" i="1"/>
  <c r="L8" i="1"/>
  <c r="J8" i="1"/>
  <c r="F7" i="1"/>
  <c r="I7" i="1"/>
  <c r="K7" i="1"/>
  <c r="L7" i="1"/>
  <c r="J7" i="1"/>
  <c r="F6" i="1"/>
  <c r="I6" i="1"/>
  <c r="K6" i="1"/>
  <c r="L6" i="1"/>
  <c r="J6" i="1"/>
  <c r="F5" i="1"/>
  <c r="I5" i="1"/>
  <c r="K5" i="1"/>
  <c r="L5" i="1"/>
  <c r="J5" i="1"/>
  <c r="F4" i="1"/>
  <c r="I4" i="1"/>
  <c r="K4" i="1"/>
  <c r="L4" i="1"/>
  <c r="J4" i="1"/>
  <c r="F3" i="1"/>
  <c r="I3" i="1"/>
  <c r="K3" i="1"/>
  <c r="L3" i="1"/>
  <c r="J3" i="1"/>
</calcChain>
</file>

<file path=xl/sharedStrings.xml><?xml version="1.0" encoding="utf-8"?>
<sst xmlns="http://schemas.openxmlformats.org/spreadsheetml/2006/main" count="2581" uniqueCount="2123">
  <si>
    <t>Compound Name</t>
  </si>
  <si>
    <t>21%  Oxygen IC50</t>
  </si>
  <si>
    <t>3% Oxygen IC50</t>
  </si>
  <si>
    <t>Neurotransmission</t>
  </si>
  <si>
    <t>(R)-(-)-Apomorphine hydrochloride</t>
  </si>
  <si>
    <t>(R)-(-)-Niguldipine hydrochloride</t>
  </si>
  <si>
    <t>(S)-(+)-Niguldipine hydrochloride</t>
  </si>
  <si>
    <t>2-CMDO</t>
  </si>
  <si>
    <t>3-CPMT</t>
  </si>
  <si>
    <t>3'-Fluorobenzylspiperone maleate</t>
  </si>
  <si>
    <t>Asenapine maleate</t>
  </si>
  <si>
    <t>Bromocriptine mesylate</t>
  </si>
  <si>
    <t>Carvedilol</t>
  </si>
  <si>
    <t>&gt;5</t>
  </si>
  <si>
    <t>CGH 2466 dihydrochloride</t>
  </si>
  <si>
    <t>Cisapride</t>
  </si>
  <si>
    <t>Cyproheptadine hydrochloride</t>
  </si>
  <si>
    <t>Dihydroergocristine mesylate</t>
  </si>
  <si>
    <t>FIT</t>
  </si>
  <si>
    <t>Fluoxetine hydrochloride</t>
  </si>
  <si>
    <t>GBR 12783 dihydrochloride</t>
  </si>
  <si>
    <t>GBR 12909 dihydrochloride</t>
  </si>
  <si>
    <t>GBR 12935 dihydrochloride</t>
  </si>
  <si>
    <t>GP 2a</t>
  </si>
  <si>
    <t>Indatraline hydrochloride</t>
  </si>
  <si>
    <t>IPAG</t>
  </si>
  <si>
    <t>no IC50</t>
  </si>
  <si>
    <t>L-733,060 hydrochloride</t>
  </si>
  <si>
    <t>L-741,742 hydrochloride</t>
  </si>
  <si>
    <t>Loperamide hydrochloride</t>
  </si>
  <si>
    <t>Lylamine hydrochloride</t>
  </si>
  <si>
    <t>Medetomidine hydrochloride</t>
  </si>
  <si>
    <t>Methiothepin maleate</t>
  </si>
  <si>
    <t>N-Benzylnaltrindole hydrochloride</t>
  </si>
  <si>
    <t>NNC 05-2090 hydrochloride</t>
  </si>
  <si>
    <t>PD 102807</t>
  </si>
  <si>
    <t>Pimozide</t>
  </si>
  <si>
    <t>Rimcazole dihydrochloride</t>
  </si>
  <si>
    <t>RS 39604 hydrochloride</t>
  </si>
  <si>
    <t>SB 228357</t>
  </si>
  <si>
    <t>SCS</t>
  </si>
  <si>
    <t>Sertraline hydrochloride</t>
  </si>
  <si>
    <t>SNAP 5089</t>
  </si>
  <si>
    <t>Tetrindole mesylate</t>
  </si>
  <si>
    <t>ZM 241385</t>
  </si>
  <si>
    <t>Intracellular Signaling</t>
  </si>
  <si>
    <t>(R)-DRF053 dihydrochloride</t>
  </si>
  <si>
    <t>1-Naphthyl PP1</t>
  </si>
  <si>
    <t>10-DEBC hydrochloride</t>
  </si>
  <si>
    <t>API-2</t>
  </si>
  <si>
    <t>CGK 733</t>
  </si>
  <si>
    <t>CMPD-1</t>
  </si>
  <si>
    <t>Cyclosporin A</t>
  </si>
  <si>
    <t>FR 180204</t>
  </si>
  <si>
    <t>H 89 dihydrochloride</t>
  </si>
  <si>
    <t>Indirubin-3'-oxime</t>
  </si>
  <si>
    <t>PHA 665752</t>
  </si>
  <si>
    <t>PP 2</t>
  </si>
  <si>
    <t>Purvalanol A</t>
  </si>
  <si>
    <t>Salmeterol</t>
  </si>
  <si>
    <t>SB 202190</t>
  </si>
  <si>
    <t>SB 203580</t>
  </si>
  <si>
    <t>SB 203580 hydrochloride</t>
  </si>
  <si>
    <t>SB 239063</t>
  </si>
  <si>
    <t>SKI II</t>
  </si>
  <si>
    <t>Ion Transport</t>
  </si>
  <si>
    <t>AM 404</t>
  </si>
  <si>
    <t>Cilnidipine</t>
  </si>
  <si>
    <t>CP 339818 hydrochloride</t>
  </si>
  <si>
    <t>Cyclopiazonic Acid</t>
  </si>
  <si>
    <t>Dantrolene, sodium salt</t>
  </si>
  <si>
    <t>KB-R7943 mesylate</t>
  </si>
  <si>
    <t>Mibefradil dihydrochloride</t>
  </si>
  <si>
    <t>SR 33805 oxalate</t>
  </si>
  <si>
    <t>SUN-B 8155</t>
  </si>
  <si>
    <t>Growth Factors</t>
  </si>
  <si>
    <t>BIBU 1361 dihydrochloride</t>
  </si>
  <si>
    <t>BIBX 1382 dihydrochloride</t>
  </si>
  <si>
    <t>LY 364947</t>
  </si>
  <si>
    <t>PD 161570</t>
  </si>
  <si>
    <t>Ro 08-2750</t>
  </si>
  <si>
    <t>SANT-2</t>
  </si>
  <si>
    <t>SD 208</t>
  </si>
  <si>
    <t>WIN 64338 hydrochloride</t>
  </si>
  <si>
    <t>ZM 306416 hydrochloride</t>
  </si>
  <si>
    <t>ZM 323881 hydrochloride</t>
  </si>
  <si>
    <t>Transcription Factors</t>
  </si>
  <si>
    <t>FERb 033</t>
  </si>
  <si>
    <t>GW 1929</t>
  </si>
  <si>
    <t>GW 6471</t>
  </si>
  <si>
    <t>Raloxifene hydrochloride</t>
  </si>
  <si>
    <t>T 0070907</t>
  </si>
  <si>
    <t>Tamoxifen citrate</t>
  </si>
  <si>
    <t>Y 134</t>
  </si>
  <si>
    <t>Other</t>
  </si>
  <si>
    <t>Arcyriaflavin A</t>
  </si>
  <si>
    <t>Artemisinin</t>
  </si>
  <si>
    <t>Astemizole</t>
  </si>
  <si>
    <t>Calpeptin</t>
  </si>
  <si>
    <t>CHR 2797</t>
  </si>
  <si>
    <t>CI 976</t>
  </si>
  <si>
    <t>Clemastine fumarate</t>
  </si>
  <si>
    <t>Nocodazole</t>
  </si>
  <si>
    <t>NTNCB hydrochloride</t>
  </si>
  <si>
    <t>Orlistat</t>
  </si>
  <si>
    <t>PAC 1</t>
  </si>
  <si>
    <t>RHC 80267</t>
  </si>
  <si>
    <t>SNAP 94847 hydrochloride</t>
  </si>
  <si>
    <t>Taxol</t>
  </si>
  <si>
    <t>VU 0155069</t>
  </si>
  <si>
    <t>YM 90709</t>
  </si>
  <si>
    <t>Compound #</t>
  </si>
  <si>
    <t>Compound</t>
  </si>
  <si>
    <t>Brief Description</t>
  </si>
  <si>
    <t>% Cell Viability</t>
  </si>
  <si>
    <t>% Parasite Growth</t>
  </si>
  <si>
    <t>Average Parasite Growth</t>
  </si>
  <si>
    <t>Log2 Parasite Growth</t>
  </si>
  <si>
    <t>NMDA</t>
  </si>
  <si>
    <t>Selective NMDA agonist</t>
  </si>
  <si>
    <t>S-Sulfo-L-cysteine sodium salt</t>
  </si>
  <si>
    <t>Group I agonist</t>
  </si>
  <si>
    <t>(RS)-AMPA</t>
  </si>
  <si>
    <t>Selective AMPA agonist</t>
  </si>
  <si>
    <t>ZAPA sulphate</t>
  </si>
  <si>
    <t>Agonist at 'low affinity' GABAA receptor. More potent than GABA/muscimol</t>
  </si>
  <si>
    <t>cis-ACPD</t>
  </si>
  <si>
    <t>Potent NMDA agonist. Also group II mGluR agonist</t>
  </si>
  <si>
    <t>L-Quisqualic acid</t>
  </si>
  <si>
    <t>AMPA/group I mGlu agonist</t>
  </si>
  <si>
    <t>DNQX</t>
  </si>
  <si>
    <t>Selective non-NMDA antagonist</t>
  </si>
  <si>
    <t>Homoquinolinic acid</t>
  </si>
  <si>
    <t>Selective, potent NMDA agonist</t>
  </si>
  <si>
    <t>L-Cysteinesulfinic acid</t>
  </si>
  <si>
    <t>NMDA and mGlu agonist</t>
  </si>
  <si>
    <t>Kainic acid</t>
  </si>
  <si>
    <t>Potent excitant and neurotoxin</t>
  </si>
  <si>
    <t>Kynurenic acid</t>
  </si>
  <si>
    <t>Broad spectrum EAA antagonist</t>
  </si>
  <si>
    <t>Quinolinic acid</t>
  </si>
  <si>
    <t>Endogenous NMDA agonist and transmitter candidate</t>
  </si>
  <si>
    <t>Guvacine hydrochloride</t>
  </si>
  <si>
    <t>Specific GABA uptake inhibitor</t>
  </si>
  <si>
    <t>Isoguvacine hydrochloride</t>
  </si>
  <si>
    <t>Selective GABAA agonist</t>
  </si>
  <si>
    <t>7-Chlorokynurenic acid</t>
  </si>
  <si>
    <t>Potent competitive inhibitor of L-glutamate uptake</t>
  </si>
  <si>
    <t>2-Hydroxysaclofen</t>
  </si>
  <si>
    <t>Selective GABAB antagonist, more potent than Cat. No. 0246</t>
  </si>
  <si>
    <t>Saclofen</t>
  </si>
  <si>
    <t>Selective GABAB antagonist</t>
  </si>
  <si>
    <t>(S)-AMPA</t>
  </si>
  <si>
    <t>Selective AMPA agonist. Active isomer of (RS)-AMPA (Cat. No. 0169)</t>
  </si>
  <si>
    <t>(R)-(+)-HA-966</t>
  </si>
  <si>
    <t>NMDA partial agonist/antagonist, acts at glycine site</t>
  </si>
  <si>
    <t>(S)-(-)-HA-966</t>
  </si>
  <si>
    <t>NMDA antagonist/partial agonist</t>
  </si>
  <si>
    <t>5,7-Dichlorokynurenic acid</t>
  </si>
  <si>
    <t>Potent NMDA antagonist, acts glycine site</t>
  </si>
  <si>
    <t>(RS)-4-Carboxy-3-hydroxyphenylglycine</t>
  </si>
  <si>
    <t>Broad spectrum EAA ligand</t>
  </si>
  <si>
    <t>(RS)-(Tetrazol-5-yl)glycine</t>
  </si>
  <si>
    <t>Highly potent NMDA receptor agonist</t>
  </si>
  <si>
    <t>(S)-4-Carboxy-3-hydroxyphenylglycine</t>
  </si>
  <si>
    <t>Group I antagonist/group II agonist</t>
  </si>
  <si>
    <t>(R)-3-Carboxy-4-hydroxyphenylglycine</t>
  </si>
  <si>
    <t>Ionotropic glutamate receptor antagonist</t>
  </si>
  <si>
    <t>(S)-3-Carboxy-4-hydroxyphenylglycine</t>
  </si>
  <si>
    <t>(RS)-3,5-DHPG</t>
  </si>
  <si>
    <t>Selective group I mGlu agonist</t>
  </si>
  <si>
    <t>nor-Binaltorphimine dihydrochloride</t>
  </si>
  <si>
    <t>Standard κ selective antagonist</t>
  </si>
  <si>
    <t>2-BFI hydrochloride</t>
  </si>
  <si>
    <t>Potent, selective I2 ligand. Putative agonist</t>
  </si>
  <si>
    <t>1-Acetyl-4-methylpiperazine hydrochloride</t>
  </si>
  <si>
    <t>Nicotinic agonist</t>
  </si>
  <si>
    <t>4-Acetyl-1,1-dimethylpiperazinium iodide</t>
  </si>
  <si>
    <t>N-Acetyltryptamine</t>
  </si>
  <si>
    <t>Melatonin partial agonist (MT1/MT2). Also MT3 antagonist</t>
  </si>
  <si>
    <t>(±)-1-(1,2-Diphenylethyl)piperidine maleate</t>
  </si>
  <si>
    <t>NMDA antagonist, acts ion channel site</t>
  </si>
  <si>
    <t>NBQX</t>
  </si>
  <si>
    <t>Potent AMPA antagonist. More selective than CNQX (Cat. No. 0190)</t>
  </si>
  <si>
    <t>A-7 hydrochloride</t>
  </si>
  <si>
    <t>Calmodulin antagonist</t>
  </si>
  <si>
    <t>Arecaidine but-2-ynyl ester tosylate</t>
  </si>
  <si>
    <t>Muscarinic agonist</t>
  </si>
  <si>
    <t>Arecaidine propargyl ester tosylate</t>
  </si>
  <si>
    <t>N-[2-(Acetoxy)ethyl]-3-pyridinecarboxamide</t>
  </si>
  <si>
    <t>K+ channel opener; vasodilator</t>
  </si>
  <si>
    <t>3-Methyl-GABA</t>
  </si>
  <si>
    <t>Activator of GABA amino-transferase</t>
  </si>
  <si>
    <t>(RS)-Atenolol</t>
  </si>
  <si>
    <t>β1 antagonist</t>
  </si>
  <si>
    <t>Spaglumic acid</t>
  </si>
  <si>
    <t>Selective mGlu3 agonist</t>
  </si>
  <si>
    <t>S-(-)-Atenolol</t>
  </si>
  <si>
    <t>β1-antagonist. Active isomer of atenolol (Cat. No. 0387)</t>
  </si>
  <si>
    <t>N-Acetylglycyl-D-glutamic acid</t>
  </si>
  <si>
    <t>Potent convulsant</t>
  </si>
  <si>
    <t>β-CCB</t>
  </si>
  <si>
    <t>Benzodiazepine inverse agonist, putative endogenous ligand</t>
  </si>
  <si>
    <t>MDL 73005EF hydrochloride</t>
  </si>
  <si>
    <t>Potent and selective 5-HT1A partial agonist</t>
  </si>
  <si>
    <t>MDL 72832 hydrochloride</t>
  </si>
  <si>
    <t>Potent 5-HT1A ligand</t>
  </si>
  <si>
    <t>Ro 20-1724</t>
  </si>
  <si>
    <t>PDE4 inhibitor</t>
  </si>
  <si>
    <t>YS-035 hydrochloride</t>
  </si>
  <si>
    <t>Inhibits K+ outward/pacemaker current</t>
  </si>
  <si>
    <t>GBR 13069 dihydrochloride</t>
  </si>
  <si>
    <t>Potent dopamine uptake inhibitor</t>
  </si>
  <si>
    <t>Selective DA uptake inhibitor. Also σ ligand</t>
  </si>
  <si>
    <t>ND</t>
  </si>
  <si>
    <t>Benzoquinonium dibromide</t>
  </si>
  <si>
    <t>Nicotinic antagonist</t>
  </si>
  <si>
    <t>UK 14,304</t>
  </si>
  <si>
    <t>α2 agonist</t>
  </si>
  <si>
    <t>L-693,403 maleate</t>
  </si>
  <si>
    <t>High affinity σ ligand</t>
  </si>
  <si>
    <t>Selective D2-like agonist</t>
  </si>
  <si>
    <t>SC-10</t>
  </si>
  <si>
    <t>Protein kinase C activator</t>
  </si>
  <si>
    <t>ML 9 hydrochloride</t>
  </si>
  <si>
    <t>Myosin light chain kinase inhibitor</t>
  </si>
  <si>
    <t>MY-5445</t>
  </si>
  <si>
    <t>PDE5 inhibitor</t>
  </si>
  <si>
    <t>SC-9</t>
  </si>
  <si>
    <t>Etazolate hydrochloride</t>
  </si>
  <si>
    <t>DPCPX</t>
  </si>
  <si>
    <t>A1 selective antagonist</t>
  </si>
  <si>
    <t>m-Chlorophenylbiguanide hydrochloride</t>
  </si>
  <si>
    <t>Potent and specific 5-HT3 agonist</t>
  </si>
  <si>
    <t>4-Chlorophenylguanidine hydrochloride</t>
  </si>
  <si>
    <t>Urokinase inhibitor</t>
  </si>
  <si>
    <t>6-Chloromelatonin</t>
  </si>
  <si>
    <t>Melatonin agonist</t>
  </si>
  <si>
    <t>Calpain and cathepsin L inhibitor</t>
  </si>
  <si>
    <t>Carbetapentane citrate</t>
  </si>
  <si>
    <t>High affinity σ1 ligand</t>
  </si>
  <si>
    <t>(S)-(-)-Carbidopa</t>
  </si>
  <si>
    <t>Aromatic L-amino acid decarboxylase inhibitor</t>
  </si>
  <si>
    <t>Chlormezanone</t>
  </si>
  <si>
    <t>Skeletal muscle relaxant</t>
  </si>
  <si>
    <t>Clomipramine hydrochloride</t>
  </si>
  <si>
    <t>5-HT re-uptake inhibitor</t>
  </si>
  <si>
    <t>5-Carboxamidotryptamine maleate</t>
  </si>
  <si>
    <t>5-HT1 agonist. Also has high affinity for 5-ht5a and 5-HT7</t>
  </si>
  <si>
    <t>Cinanserin hydrochloride</t>
  </si>
  <si>
    <t>Selective 5-HT2 antagonist</t>
  </si>
  <si>
    <t>Capsazepine</t>
  </si>
  <si>
    <t>Vanilloid receptor antagonist. Also activator of ENaCδ</t>
  </si>
  <si>
    <t>Nitrocaramiphen hydrochloride</t>
  </si>
  <si>
    <t>Muscarinic antagonist, M1 &gt; M2</t>
  </si>
  <si>
    <t>Partial α agonist. Non-selective</t>
  </si>
  <si>
    <t>Dihydroergotamine mesylate</t>
  </si>
  <si>
    <t>Flurofamide</t>
  </si>
  <si>
    <t>Urease inhibitor</t>
  </si>
  <si>
    <t>Dilazep dihydrochloride</t>
  </si>
  <si>
    <t>Adenosine uptake inhibitor</t>
  </si>
  <si>
    <t>4-DAMP</t>
  </si>
  <si>
    <t>Muscarinic M3 antagonist</t>
  </si>
  <si>
    <t>OR-486</t>
  </si>
  <si>
    <t>Catechol-O-methyl transferase inhibitor</t>
  </si>
  <si>
    <t>Alrestatin</t>
  </si>
  <si>
    <t>Aldose reductase inhibitor</t>
  </si>
  <si>
    <t>1,3-Dipropyl-8-phenylxanthine</t>
  </si>
  <si>
    <t>(±)-U-50488 hydrochloride</t>
  </si>
  <si>
    <t>Standard selective κ agonist</t>
  </si>
  <si>
    <t>(-)-U-50488 hydrochloride</t>
  </si>
  <si>
    <t>Standard selective κ agonist. More active enantiomer of (±)-U-50488 (Cat. No. 0495)</t>
  </si>
  <si>
    <t>U-54494A hydrochloride</t>
  </si>
  <si>
    <t>κ agonist</t>
  </si>
  <si>
    <t>Diphenyleneiodonium chloride</t>
  </si>
  <si>
    <t>Binds to flavoproteins and inhibits NOS</t>
  </si>
  <si>
    <t>Dimaprit dihydrochloride</t>
  </si>
  <si>
    <t>Standard H2 selective agonist</t>
  </si>
  <si>
    <t>Ca2+ release inhibitor</t>
  </si>
  <si>
    <t>BD 1008 dihydrobromide</t>
  </si>
  <si>
    <t>Potent, selective σ ligand</t>
  </si>
  <si>
    <t>SKF 91488 dihydrochloride</t>
  </si>
  <si>
    <t>Histamine N-methyltransferase inhibitor</t>
  </si>
  <si>
    <t>Potent, selective dopamine uptake inhibitor</t>
  </si>
  <si>
    <t>Selective dopamine uptake inhibitor</t>
  </si>
  <si>
    <t>Dobutamine hydrochloride</t>
  </si>
  <si>
    <t>α1, β1 and β2 agonist</t>
  </si>
  <si>
    <t>EBPC</t>
  </si>
  <si>
    <t>Flunarizine dihydrochloride</t>
  </si>
  <si>
    <t>Dual Na+/Ca2+ channel (T-type) blocker</t>
  </si>
  <si>
    <t>8-Hydroxy-DPAT hydrobromide</t>
  </si>
  <si>
    <t>Selective 5-HT1A agonist. Also has moderate affinity for 5-HT7</t>
  </si>
  <si>
    <t>HEAT hydrochloride</t>
  </si>
  <si>
    <t>Highly selective α1 antagonist</t>
  </si>
  <si>
    <t>MR 16728 hydrochloride</t>
  </si>
  <si>
    <t>Stimulates ACh release</t>
  </si>
  <si>
    <t>trans-4-Hydroxycrotonic acid</t>
  </si>
  <si>
    <t>GHB receptor ligand</t>
  </si>
  <si>
    <t>Fasudil hydrochloride</t>
  </si>
  <si>
    <t>Inhibitor of cyclic nucleotide dependent- and Rho-kinases</t>
  </si>
  <si>
    <t>C-1</t>
  </si>
  <si>
    <t>Protein kinase C inhibitor</t>
  </si>
  <si>
    <t>Potent σ antagonist</t>
  </si>
  <si>
    <t>Ifenprodil hemitartrate</t>
  </si>
  <si>
    <t>Non-competitive NMDA antagonist. Also σ ligand</t>
  </si>
  <si>
    <t>MMPX</t>
  </si>
  <si>
    <t>PDE1 inhibitor</t>
  </si>
  <si>
    <t>NAN-190 hydrobromide</t>
  </si>
  <si>
    <t>5-HT1A antagonist</t>
  </si>
  <si>
    <t>FG 7142</t>
  </si>
  <si>
    <t>Benzodiazepine inverse agonist</t>
  </si>
  <si>
    <t>BP 554 maleate</t>
  </si>
  <si>
    <t>Selective 5-HT1A agonist</t>
  </si>
  <si>
    <t>α-Methyl-5-hydroxytryptamine maleate</t>
  </si>
  <si>
    <t>5-HT2B agonist</t>
  </si>
  <si>
    <t>2-Methyl-5-hydroxytryptamine hydrochloride</t>
  </si>
  <si>
    <t>5-HT3 agonist/potent 5-HT6 ligand</t>
  </si>
  <si>
    <t>N-Methylquipazine dimaleate</t>
  </si>
  <si>
    <t>5-HT3 agonist</t>
  </si>
  <si>
    <t>Metaphit</t>
  </si>
  <si>
    <t>Acylator of PCP and σ receptors</t>
  </si>
  <si>
    <t>(R)-(-)- α-Methylhistamine dihydrobromide</t>
  </si>
  <si>
    <t>Potent, standard H3 agonist</t>
  </si>
  <si>
    <t>PCA 4248</t>
  </si>
  <si>
    <t>PAF receptor antagonist</t>
  </si>
  <si>
    <t>(S)-(+)-a-Methylhistamine dihydrobromide</t>
  </si>
  <si>
    <t>H3 agonist, less active enantiomer</t>
  </si>
  <si>
    <t>N α-Methylhistamine dihydrochloride</t>
  </si>
  <si>
    <t>Non-selective H3 agonist</t>
  </si>
  <si>
    <t>Methyl 2,5-dihydroxycinnamate</t>
  </si>
  <si>
    <t>EGFR-kinase inhibitor</t>
  </si>
  <si>
    <t>3-MPPI</t>
  </si>
  <si>
    <t>α1 ligand</t>
  </si>
  <si>
    <t>Has moderate affinity for 5-ht5 and high affinity for 5-ht6 and 5-HT7. Also antagonist at 5-HT1 and 5-HT2</t>
  </si>
  <si>
    <t>Minoxidil</t>
  </si>
  <si>
    <t>K+ channel (KATP) opener</t>
  </si>
  <si>
    <t>L-(-)- α-Methyldopa</t>
  </si>
  <si>
    <t>5-Methylfurmethiodide</t>
  </si>
  <si>
    <t>Potent muscarinic agonist</t>
  </si>
  <si>
    <t>PRE-084 hydrochloride</t>
  </si>
  <si>
    <t>Highly selective σ1 agonist</t>
  </si>
  <si>
    <t>Metergoline</t>
  </si>
  <si>
    <t>5-HT2 antagonist. Also 5-HT1 antagonist and 5-HT1D ligand. Has moderate affinity for 5-HT6 and high affinity for 5-HT7</t>
  </si>
  <si>
    <t>NPPB</t>
  </si>
  <si>
    <t>Chloride channel blocker</t>
  </si>
  <si>
    <t>Naftopidil hydrochloride</t>
  </si>
  <si>
    <t>α1 antagonist</t>
  </si>
  <si>
    <t>Naloxone hydrochloride</t>
  </si>
  <si>
    <t>Broad spectrum opioid antagonist</t>
  </si>
  <si>
    <t>Nimodipine</t>
  </si>
  <si>
    <t>Ca2+ channel blocker (L-type)</t>
  </si>
  <si>
    <t>Nitrendipine</t>
  </si>
  <si>
    <t>7-Nitroindazole</t>
  </si>
  <si>
    <t>Non-selective NOS inhibitor</t>
  </si>
  <si>
    <t>Nicergoline</t>
  </si>
  <si>
    <t>α antagonist</t>
  </si>
  <si>
    <t>GW 583340 dihydrochloride</t>
  </si>
  <si>
    <t>Potent dual EGFR/ErbB2 inhibitor; orally active</t>
  </si>
  <si>
    <t>(±)-Palmitoylcarnitine chloride</t>
  </si>
  <si>
    <t>Parthenolide</t>
  </si>
  <si>
    <t>5-HT release inhibitor</t>
  </si>
  <si>
    <t>4-PPBP maleate</t>
  </si>
  <si>
    <t>Specific σ ligand, NMDA antagonist</t>
  </si>
  <si>
    <t>Prazosin hydrochloride</t>
  </si>
  <si>
    <t>α1 and α2B antagonist. MT3 antagonist</t>
  </si>
  <si>
    <t>Propranolol hydrochloride</t>
  </si>
  <si>
    <t>β antagonist</t>
  </si>
  <si>
    <t>2-PMDQ</t>
  </si>
  <si>
    <t>Potent, selective α1 antagonist</t>
  </si>
  <si>
    <t>Quipazine dimaleate</t>
  </si>
  <si>
    <t>Rosmarinic acid</t>
  </si>
  <si>
    <t>Anti-inflammatory, cytostatic and anti-viral</t>
  </si>
  <si>
    <t>Spiroxatrine</t>
  </si>
  <si>
    <t>Potent α2C antagonist</t>
  </si>
  <si>
    <t>TPCA-1</t>
  </si>
  <si>
    <t>Potent, selective inhibitor of IKK-2</t>
  </si>
  <si>
    <t>Salsolinol-1-carboxylic acid</t>
  </si>
  <si>
    <t>Endogenous amino acid</t>
  </si>
  <si>
    <t>MDL 72222</t>
  </si>
  <si>
    <t>5-HT3 antagonist</t>
  </si>
  <si>
    <t>Tropanyl-3,5-dimethylbenzoate</t>
  </si>
  <si>
    <t>Thioperamide</t>
  </si>
  <si>
    <t>H3 antagonist and H4 inverse agonist</t>
  </si>
  <si>
    <t>HTMT dimaleate</t>
  </si>
  <si>
    <t>H1 / H2 agonist</t>
  </si>
  <si>
    <t>(S)-Timolol maleate</t>
  </si>
  <si>
    <t>(±)-Vesamicol hydrochloride</t>
  </si>
  <si>
    <t>Inhibits ACh transport</t>
  </si>
  <si>
    <t>FGIN-1-27</t>
  </si>
  <si>
    <t>Potent, specific ligand for mitochondrial DBI receptor</t>
  </si>
  <si>
    <t>FGIN-1-43</t>
  </si>
  <si>
    <t>Mepyramine maleate</t>
  </si>
  <si>
    <t>Selective H1 inverse agonist</t>
  </si>
  <si>
    <t>NU 7026</t>
  </si>
  <si>
    <t>Selective DNA-PK inhibitor</t>
  </si>
  <si>
    <t>trans-Triprolidine hydrochloride</t>
  </si>
  <si>
    <t>Standard H1 antagonist, highly potent</t>
  </si>
  <si>
    <t>L-NAME hydrochloride</t>
  </si>
  <si>
    <t>Amthamine dihydrobromide</t>
  </si>
  <si>
    <t>Highly selective standard H2 agonist</t>
  </si>
  <si>
    <t>PK 11195</t>
  </si>
  <si>
    <t>Antagonist at peripheral benzodiazepine receptors</t>
  </si>
  <si>
    <t>AH 6809</t>
  </si>
  <si>
    <t>EP1 and EP2 receptor antagonist</t>
  </si>
  <si>
    <t>NPC 15199</t>
  </si>
  <si>
    <t>Increases intracellular Ca2+ levels</t>
  </si>
  <si>
    <t>(+)-AJ 76 hydrochloride</t>
  </si>
  <si>
    <t>Antagonist; preferential action at D2-like autoreceptors</t>
  </si>
  <si>
    <t>2-Phenylmelatonin</t>
  </si>
  <si>
    <t>Potent melatonin agonist</t>
  </si>
  <si>
    <t>L-690,330</t>
  </si>
  <si>
    <t>Inositol monophosphatase inhibitor</t>
  </si>
  <si>
    <t>Diltiazem hydrochloride</t>
  </si>
  <si>
    <t>Dipyridamole</t>
  </si>
  <si>
    <t>Adenosine transport inhibitor</t>
  </si>
  <si>
    <t>Ipratropium bromide</t>
  </si>
  <si>
    <t>Muscarinic antagonist</t>
  </si>
  <si>
    <t>Pilocarpine hydrochloride</t>
  </si>
  <si>
    <t>Retinoic acid</t>
  </si>
  <si>
    <t>Endogenous retinoic acid receptor agonist.</t>
  </si>
  <si>
    <t>BRL 52537 hydrochloride</t>
  </si>
  <si>
    <t>Potent and selective κ agonist</t>
  </si>
  <si>
    <t>D2-like receptor ligand</t>
  </si>
  <si>
    <t>BTCP maleate</t>
  </si>
  <si>
    <t>Anpirtoline hydrochloride</t>
  </si>
  <si>
    <t>Highly potent 5-HT1B agonist. Also 5-HT3 antagonist</t>
  </si>
  <si>
    <t>L-701,252</t>
  </si>
  <si>
    <t>NMDA antagonist, acts glycine site</t>
  </si>
  <si>
    <t>7-Hydroxy-DPAT hydrobromide</t>
  </si>
  <si>
    <t>Dopamine agonist (D3 ≥ D2 &lt; &gt; D4)</t>
  </si>
  <si>
    <t>Cyclothiazide</t>
  </si>
  <si>
    <t>AMPA selective desensitization inhibitor</t>
  </si>
  <si>
    <t>7-Hydroxy-PIPAT maleate</t>
  </si>
  <si>
    <t>D3 agonist (D3 &gt; D2)</t>
  </si>
  <si>
    <t>MAO-A inhibitor</t>
  </si>
  <si>
    <t>Pirlindole mesylate</t>
  </si>
  <si>
    <t>BU 224 hydrochloride</t>
  </si>
  <si>
    <t>Potent, selective I2 ligand. Putative antagonist</t>
  </si>
  <si>
    <t>BU 239 hydrochloride</t>
  </si>
  <si>
    <t>Potent, highly selective I2 ligand</t>
  </si>
  <si>
    <t>Pyrrolidinedithiocarbamate ammonium</t>
  </si>
  <si>
    <t>Inhibits NF-κB, prevents increase in NOS mRNA</t>
  </si>
  <si>
    <t>RS 23597-190 hydrochloride</t>
  </si>
  <si>
    <t>5-HT4 antagonist</t>
  </si>
  <si>
    <t>Imetit dihydrobromide</t>
  </si>
  <si>
    <t>Standard H3 and H4 agonist (H3 &gt; H4)</t>
  </si>
  <si>
    <t>4-Phenyl-1,2,3,4-tetrahydroisoquinoline hydrochloride</t>
  </si>
  <si>
    <t>DA release inhibitor</t>
  </si>
  <si>
    <t>Sulfisoxazole</t>
  </si>
  <si>
    <t>Endothelin ETA antagonist</t>
  </si>
  <si>
    <t>3-Bromo-7-nitroindazole</t>
  </si>
  <si>
    <t>Selective nNOS inhibitor</t>
  </si>
  <si>
    <t>2-[1-(4-Piperonyl)piperazinyl]benzothiazole</t>
  </si>
  <si>
    <t>5-HT4 agonist. Also 5-HT3 antagonist</t>
  </si>
  <si>
    <t>2-Iodomelatonin</t>
  </si>
  <si>
    <t>High affinity melatonin agonist</t>
  </si>
  <si>
    <t>Naltrindole hydrochloride</t>
  </si>
  <si>
    <t>δ selective non-peptide antagonist</t>
  </si>
  <si>
    <t>GF 109203X</t>
  </si>
  <si>
    <t>L-689,560</t>
  </si>
  <si>
    <t>Very potent NMDA antagonist</t>
  </si>
  <si>
    <t>DPPE fumarate</t>
  </si>
  <si>
    <t>Inhibitor of histamine binding at the intracellular binding site</t>
  </si>
  <si>
    <t>Ceramide</t>
  </si>
  <si>
    <t>Ser/Thr protein phosphatase activator</t>
  </si>
  <si>
    <t>4-IBP</t>
  </si>
  <si>
    <t>σ ligand, σ1 &gt; σ2</t>
  </si>
  <si>
    <t>PG-9 maleate</t>
  </si>
  <si>
    <t>Presynaptic cholinergic modulator</t>
  </si>
  <si>
    <t>SM-21 maleate</t>
  </si>
  <si>
    <t>Clobenpropit dihydrobromide</t>
  </si>
  <si>
    <t>Highly potent H3 antagonist and H4 partial agonist</t>
  </si>
  <si>
    <t>δ2 selective non-peptide antagonist</t>
  </si>
  <si>
    <t>Vinpocetine</t>
  </si>
  <si>
    <t>Na+ channel blocker</t>
  </si>
  <si>
    <t>AM580</t>
  </si>
  <si>
    <t>Retinoic acid analog; RARα agonist</t>
  </si>
  <si>
    <t>TTNPB</t>
  </si>
  <si>
    <t>Retinoic acid analog; RAR agonist</t>
  </si>
  <si>
    <t>N-[2-(Piperidinylamino)ethyl]-4-iodobenzamide</t>
  </si>
  <si>
    <t>σ1 selective ligand</t>
  </si>
  <si>
    <t>SNC 80</t>
  </si>
  <si>
    <t>Highly selective non-peptide δ agonist</t>
  </si>
  <si>
    <t>Bifemelane hydrochloride</t>
  </si>
  <si>
    <t>MAO-A and MAO-B inhibitor</t>
  </si>
  <si>
    <t>Riluzole hydrochloride</t>
  </si>
  <si>
    <t>Glutamate release inhibitor/GABA uptake inhibitor</t>
  </si>
  <si>
    <t>Memantine hydrochloride</t>
  </si>
  <si>
    <t>NMDA antagonist; acts at ion channel site</t>
  </si>
  <si>
    <t>(+)-UH 232 maleate</t>
  </si>
  <si>
    <t>D2-like autoreceptor antagonist. D3 partial agonist.</t>
  </si>
  <si>
    <t>ICI-199,441 hydrochloride</t>
  </si>
  <si>
    <t>Potent κ agonist</t>
  </si>
  <si>
    <t>Iodophenpropit dihydrobromide</t>
  </si>
  <si>
    <t>Potent, selective H3 antagonist</t>
  </si>
  <si>
    <t>NCS-382</t>
  </si>
  <si>
    <t>Antagonist of γ-hydroxybutyric acid</t>
  </si>
  <si>
    <t>L-694,247</t>
  </si>
  <si>
    <t>5-HT1D agonist</t>
  </si>
  <si>
    <t>D2-like antagonist. Displays some D4 selectivity</t>
  </si>
  <si>
    <t>N-MPPP Hydrochloride</t>
  </si>
  <si>
    <t>Selective κ agonist</t>
  </si>
  <si>
    <t>Ketotifen fumarate</t>
  </si>
  <si>
    <t>H1 antagonist</t>
  </si>
  <si>
    <t>SB 203186 hydrochloride</t>
  </si>
  <si>
    <t>MCI-186</t>
  </si>
  <si>
    <t>Anti-ischemic and antioxidant</t>
  </si>
  <si>
    <t>Aminoguanidine hydrochloride</t>
  </si>
  <si>
    <t>Irreversible iNOS inhibitor</t>
  </si>
  <si>
    <t>3-Aminobenzamide</t>
  </si>
  <si>
    <t>PARP inhibitor</t>
  </si>
  <si>
    <t>Rilmenidine hemifumarate</t>
  </si>
  <si>
    <t>α2 agonist. Also I1 ligand</t>
  </si>
  <si>
    <t>Antazoline hydrochloride</t>
  </si>
  <si>
    <t>Imidazoline ligand</t>
  </si>
  <si>
    <t>Efaroxan hydrochloride</t>
  </si>
  <si>
    <t>α2 antagonist and I1, I3 ligand</t>
  </si>
  <si>
    <t>Idazoxan hydrochloride</t>
  </si>
  <si>
    <t>α2 antagonist. Also I2 ligand</t>
  </si>
  <si>
    <t>7-NINA</t>
  </si>
  <si>
    <t>Non-selective NOS inhibitor. Sodium salt of 7-nitroindazole (Cat. No. 0602)</t>
  </si>
  <si>
    <t>(S)-3,5-DHPG</t>
  </si>
  <si>
    <t>Selective group I mGlu agonist. Active enantiomer of 3,5-DHPG (Cat. No. 0342)</t>
  </si>
  <si>
    <t>THIP hydrochloride</t>
  </si>
  <si>
    <t>GABAA agonist</t>
  </si>
  <si>
    <t>ICI-118,551 hydrochloride</t>
  </si>
  <si>
    <t>Very selective β2 antagonist</t>
  </si>
  <si>
    <t>Clofibric acid</t>
  </si>
  <si>
    <t>PPAR agonist</t>
  </si>
  <si>
    <t>Tiotidine</t>
  </si>
  <si>
    <t>Potent, selective H2 antagonist</t>
  </si>
  <si>
    <t>Pronethalol hydrochloride</t>
  </si>
  <si>
    <t>Primidone</t>
  </si>
  <si>
    <t>Potentiates GABAA receptor function</t>
  </si>
  <si>
    <t>ICI-162,846</t>
  </si>
  <si>
    <t>Potent H2 antagonist, active in vivo</t>
  </si>
  <si>
    <t>(S)-(-)-Propranolol hydrochloride</t>
  </si>
  <si>
    <t>β antagonist. More active enantiomer of propranolol (Cat. No. 0624)</t>
  </si>
  <si>
    <t>(R)-(+)-Propranolol hydrochloride</t>
  </si>
  <si>
    <t>β antagonist. Less active enantiomer of propranolol (Cat. No. 0624)</t>
  </si>
  <si>
    <t>ICI-185,282</t>
  </si>
  <si>
    <t>Potent thromboxane receptor antagonist</t>
  </si>
  <si>
    <t>ICI 192,605</t>
  </si>
  <si>
    <t>Potent thromboxane A2/TP receptor antagonist</t>
  </si>
  <si>
    <t>DHBP dibromide</t>
  </si>
  <si>
    <t>DTG</t>
  </si>
  <si>
    <t>High affinity ligand (σ1 = σ2)</t>
  </si>
  <si>
    <t>Oxotremorine sesquifumarate</t>
  </si>
  <si>
    <t>Statil</t>
  </si>
  <si>
    <t>MTPG</t>
  </si>
  <si>
    <t>Group II/group III mGlu antagonist. More selective for group II than group III</t>
  </si>
  <si>
    <t>GR 46611</t>
  </si>
  <si>
    <t>Aniracetam</t>
  </si>
  <si>
    <t>Desensitization inhibitor (AMPA &gt; kainate)</t>
  </si>
  <si>
    <t>L-732,138</t>
  </si>
  <si>
    <t>Potent, selective NK1 antagonist</t>
  </si>
  <si>
    <t>Felbamate</t>
  </si>
  <si>
    <t>MDL 11,939</t>
  </si>
  <si>
    <t>5-HT2A antagonist</t>
  </si>
  <si>
    <t>AMT hydrochloride</t>
  </si>
  <si>
    <t>Potent, selective iNOS inhibitor</t>
  </si>
  <si>
    <t>AM 92016 hydrochloride</t>
  </si>
  <si>
    <t>KV channel blocker</t>
  </si>
  <si>
    <t>Luzindole</t>
  </si>
  <si>
    <t>Competitive melatonin MT1/MT2 antagonist</t>
  </si>
  <si>
    <t>Oleamide</t>
  </si>
  <si>
    <t>Potentiator at 5-HT2A/2C receptors. Also CB1 agonist</t>
  </si>
  <si>
    <t>Palmitoylethanolamide</t>
  </si>
  <si>
    <t>Selective GPR55 agonist. FAAH and PAA substrate</t>
  </si>
  <si>
    <t>ODQ</t>
  </si>
  <si>
    <t>Selective inhibitor of NO-sensitive guanylyl cyclase</t>
  </si>
  <si>
    <t>Chlormethiazole hydrochloride</t>
  </si>
  <si>
    <t>ZM 226600</t>
  </si>
  <si>
    <t>KATP channel opener</t>
  </si>
  <si>
    <t>BD 1063 dihydrochloride</t>
  </si>
  <si>
    <t>Selective σ1 ligand, putative antagonist</t>
  </si>
  <si>
    <t>Dihydrexidine hydrochloride</t>
  </si>
  <si>
    <t>Selective D1-like agonist</t>
  </si>
  <si>
    <t>Guanabenz acetate</t>
  </si>
  <si>
    <t>α2 agonist. Also I2 selective ligand</t>
  </si>
  <si>
    <t>Cirazoline hydrochloride</t>
  </si>
  <si>
    <t>Selective α1 agonist</t>
  </si>
  <si>
    <t>RS 45041-190 hydrochloride</t>
  </si>
  <si>
    <t>High affinity I2 ligand. Highly selective</t>
  </si>
  <si>
    <t>Amiloride hydrochloride</t>
  </si>
  <si>
    <t>Na+ channel blocker. Also I2 imidazoline ligand</t>
  </si>
  <si>
    <t>Rauwolscine hydrochloride</t>
  </si>
  <si>
    <t>α2 antagonist</t>
  </si>
  <si>
    <t>Naltriben mesylate</t>
  </si>
  <si>
    <t>Standard δ2 selective antagonist</t>
  </si>
  <si>
    <t>(RS)-(±)-Sulpiride</t>
  </si>
  <si>
    <t>Standard selective D2-like antagonist</t>
  </si>
  <si>
    <t>(S)-(-)-Sulpiride</t>
  </si>
  <si>
    <t>GR 135531</t>
  </si>
  <si>
    <t>High affinity melatonin MT3 ligand</t>
  </si>
  <si>
    <t>S-Isopropylisothiourea hydrobromide</t>
  </si>
  <si>
    <t>iNOS inhibitor, acts arginine binding site</t>
  </si>
  <si>
    <t>BNTX maleate</t>
  </si>
  <si>
    <t>Standard δ1 selective antagonist</t>
  </si>
  <si>
    <t>Rolipram</t>
  </si>
  <si>
    <t>Betaxolol hydrochloride</t>
  </si>
  <si>
    <t>Selective β1 antagonist</t>
  </si>
  <si>
    <t>L-701,324</t>
  </si>
  <si>
    <t>Tropicamide</t>
  </si>
  <si>
    <t>Selective M4 muscarinic antagonist</t>
  </si>
  <si>
    <t>Glibenclamide</t>
  </si>
  <si>
    <t>K+ channel blocker (KATP)</t>
  </si>
  <si>
    <t>RU 24969 hemisuccinate</t>
  </si>
  <si>
    <t>5-HT1B/1A agonist</t>
  </si>
  <si>
    <t>(±)-Bisoprolol hemifumarate</t>
  </si>
  <si>
    <t>Cilostamide</t>
  </si>
  <si>
    <t>PDE3 inhibitor</t>
  </si>
  <si>
    <t>Remoxipride hydrochloride</t>
  </si>
  <si>
    <t>Selective D2-like antagonist</t>
  </si>
  <si>
    <t>Dopamine uptake inhibitor</t>
  </si>
  <si>
    <t>3α-Bis-(4-fluorophenyl) methoxytropane hydrochloride</t>
  </si>
  <si>
    <t>TRIM</t>
  </si>
  <si>
    <t>nNOS/iNOS inhibitor</t>
  </si>
  <si>
    <t>SKF 38393 hydrobromide</t>
  </si>
  <si>
    <t>(+)-MK 801 maleate</t>
  </si>
  <si>
    <t>Non-competitive NMDA antagonist, acts at ion channel site</t>
  </si>
  <si>
    <t>SCH 23390 hydrochloride</t>
  </si>
  <si>
    <t>Standard selective D1-like antagonist. Also 5-HT2C agonist</t>
  </si>
  <si>
    <t>β-Funaltrexamine hydrochloride</t>
  </si>
  <si>
    <t>Irreversible μ-selective antagonist</t>
  </si>
  <si>
    <t>ARC 239 dihydrochloride</t>
  </si>
  <si>
    <t>α2B antagonist</t>
  </si>
  <si>
    <t>ICI 215,001 hydrochloride</t>
  </si>
  <si>
    <t>β3 agonist</t>
  </si>
  <si>
    <t>ZD 7114 hydrochloride</t>
  </si>
  <si>
    <t>Immepip dihydrobromide</t>
  </si>
  <si>
    <t>Standard H3 agonist. Also H4 agonist</t>
  </si>
  <si>
    <t>MM 77 dihydrochloride</t>
  </si>
  <si>
    <t>5-HT1A (postsynaptic) antagonist</t>
  </si>
  <si>
    <t>Olvanil</t>
  </si>
  <si>
    <t>Potent vanilloid receptor agonist</t>
  </si>
  <si>
    <t>Maprotiline hydrochloride</t>
  </si>
  <si>
    <t>Noradrenalin re-uptake inhibitor</t>
  </si>
  <si>
    <t>D2-like antagonist</t>
  </si>
  <si>
    <t>WB 4101 hydrochloride</t>
  </si>
  <si>
    <t>α1A antagonist</t>
  </si>
  <si>
    <t>Zaprinast</t>
  </si>
  <si>
    <t>PDE5/6/9/11 inhibitor</t>
  </si>
  <si>
    <t>BRL 37344, sodium salt</t>
  </si>
  <si>
    <t>Xamoterol hemifumarate</t>
  </si>
  <si>
    <t>β1 selective partial agonist</t>
  </si>
  <si>
    <t>Sotalol hydrochloride</t>
  </si>
  <si>
    <t>(-)-MK 801 maleate</t>
  </si>
  <si>
    <t>NMDA antagonist, less active enantiomer</t>
  </si>
  <si>
    <t>BD 1047 dihydrobromide</t>
  </si>
  <si>
    <t>σ1 selective antagonist</t>
  </si>
  <si>
    <t>Spermidine trihydrochloride</t>
  </si>
  <si>
    <t>Agonist at polyamine site</t>
  </si>
  <si>
    <t>SYM 2206</t>
  </si>
  <si>
    <t>Non-competitive AMPA antagonist</t>
  </si>
  <si>
    <t>9-AC</t>
  </si>
  <si>
    <t>Chloride transport inhibitor</t>
  </si>
  <si>
    <t>Diazoxide</t>
  </si>
  <si>
    <t>Blocks desensitization of AMPA receptors</t>
  </si>
  <si>
    <t>1-Phenylbiguanide hydrochloride</t>
  </si>
  <si>
    <t>RS 17053 hydrochloride</t>
  </si>
  <si>
    <t>Imiloxan hydrochloride</t>
  </si>
  <si>
    <t>Highly selective α2B antagonist</t>
  </si>
  <si>
    <t>RS 79948 hydrochloride</t>
  </si>
  <si>
    <t>Potent, selective α2 antagonist</t>
  </si>
  <si>
    <t>RS 56812 hydrochloride</t>
  </si>
  <si>
    <t>5-HT3 partial agonist</t>
  </si>
  <si>
    <t>RS 67333 hydrochloride</t>
  </si>
  <si>
    <t>5-HT4 partial agonist</t>
  </si>
  <si>
    <t>RS 67506 hydrochloride</t>
  </si>
  <si>
    <t>Isamoltane hemifumarate</t>
  </si>
  <si>
    <t>5-HT1B antagonist</t>
  </si>
  <si>
    <t>Spiperone hydrochloride</t>
  </si>
  <si>
    <t>5-HT2A antagonist. Also D2-like antagonist</t>
  </si>
  <si>
    <t>Mianserin hydrochloride</t>
  </si>
  <si>
    <t>5-HT2 antagonist. Has moderate affinity for 5-ht6</t>
  </si>
  <si>
    <t>AH 11110 hydrochloride</t>
  </si>
  <si>
    <t>Subtype-selective α1B ligand</t>
  </si>
  <si>
    <t>Estrogen receptor partial agonist/antagonist</t>
  </si>
  <si>
    <t>ZD 7288</t>
  </si>
  <si>
    <t>Sino-atrial node function modulator (If inhibitor)</t>
  </si>
  <si>
    <t>L-745,870 trihydrochloride</t>
  </si>
  <si>
    <t>Highly selective D4 antagonist</t>
  </si>
  <si>
    <t>BMY 7378 dihydrochloride</t>
  </si>
  <si>
    <t>Selective α1D antagonist</t>
  </si>
  <si>
    <t>N-Desmethylclozapine</t>
  </si>
  <si>
    <t>5-HT2C antagonist</t>
  </si>
  <si>
    <t>QX 314 bromide</t>
  </si>
  <si>
    <t>RS 16566 dihydrochloride</t>
  </si>
  <si>
    <t>5-HT3 ligand. Also shows affinity for zacopride binding site</t>
  </si>
  <si>
    <t>LY 225910</t>
  </si>
  <si>
    <t>Potent CCK2 antagonist</t>
  </si>
  <si>
    <t>Nisoxetine hydrochloride</t>
  </si>
  <si>
    <t>PHCCC</t>
  </si>
  <si>
    <t>Potent group I mGlu antagonist</t>
  </si>
  <si>
    <t>CPCCOEt</t>
  </si>
  <si>
    <t>Selective non-competitive mGlu1 receptor antagonist</t>
  </si>
  <si>
    <t>Methyllycaconitine citrate</t>
  </si>
  <si>
    <t>α7 neuronal nicotinic receptor antagonist</t>
  </si>
  <si>
    <t>Piribedil</t>
  </si>
  <si>
    <t>Dopamine agonist</t>
  </si>
  <si>
    <t>CP 93129 dihydrochloride</t>
  </si>
  <si>
    <t>5-HT1B agonist</t>
  </si>
  <si>
    <t>Fluvoxamine maleate</t>
  </si>
  <si>
    <t>4-P-PDOT</t>
  </si>
  <si>
    <t>MT2 antagonist</t>
  </si>
  <si>
    <t>8-M-PDOT</t>
  </si>
  <si>
    <t>Potent, highly selective A2A antagonist</t>
  </si>
  <si>
    <t>1-EBIO</t>
  </si>
  <si>
    <t>Activator of epithelial Kca channels</t>
  </si>
  <si>
    <t>N-Methyllidocaine iodide</t>
  </si>
  <si>
    <t>Enhances biosynthesis of phosphatidylinositol</t>
  </si>
  <si>
    <t>QX 222</t>
  </si>
  <si>
    <t>NBQX disodium salt</t>
  </si>
  <si>
    <t>Potent AMPA antagonist. More water soluble form of NBQX (Cat. No. 0373)</t>
  </si>
  <si>
    <t>Zardaverine</t>
  </si>
  <si>
    <t>PDE3/4 inhibitor</t>
  </si>
  <si>
    <t>ICI 182,780</t>
  </si>
  <si>
    <t>Estrogen receptor antagonist</t>
  </si>
  <si>
    <t>1-BCP</t>
  </si>
  <si>
    <t>Modulates AMPA-mediated responses</t>
  </si>
  <si>
    <t>CHPG</t>
  </si>
  <si>
    <t>mGlu5 selective agonist</t>
  </si>
  <si>
    <t>RS 102221 hydrochloride</t>
  </si>
  <si>
    <t>Selective 5-HT2C antagonist</t>
  </si>
  <si>
    <t>A 61603 hydrobromide</t>
  </si>
  <si>
    <t>α1A agonist</t>
  </si>
  <si>
    <t>Bradykinin B2 antagonist</t>
  </si>
  <si>
    <t>BW 723C86 hydrochloride</t>
  </si>
  <si>
    <t>(S)-(-)-Pindolol</t>
  </si>
  <si>
    <t>β3 partial agonist. More active enantiomer of pindolol (Cat. No. 0994)</t>
  </si>
  <si>
    <t>(-)-Quinpirole hydrochloride</t>
  </si>
  <si>
    <t>IB-MECA</t>
  </si>
  <si>
    <t>A3 selective agonist</t>
  </si>
  <si>
    <t>Zolantidine dimaleate</t>
  </si>
  <si>
    <t>Potent, centrally active H2 antagonist</t>
  </si>
  <si>
    <t>AGN 192403 hydrochloride</t>
  </si>
  <si>
    <t>I1 selective ligand</t>
  </si>
  <si>
    <t>(RS)-AMPA hydrobromide</t>
  </si>
  <si>
    <t>Selective AMPA agonist. More water soluble form of (RS)-AMPA (Cat. No. 0169)</t>
  </si>
  <si>
    <t>Nifedipine</t>
  </si>
  <si>
    <t>Ouabain</t>
  </si>
  <si>
    <t>Na+,K+-ATPase inhibitor</t>
  </si>
  <si>
    <t>(+)-SK&amp;F 10047 hydrochloride</t>
  </si>
  <si>
    <t>σ1 selective agonist</t>
  </si>
  <si>
    <t>SKF 89976A hydrochloride</t>
  </si>
  <si>
    <t>Potent GABA uptake inhibitor. Penetrates blood brain barrier</t>
  </si>
  <si>
    <t>CFM-2</t>
  </si>
  <si>
    <t>CGP 54626 hydrochloride</t>
  </si>
  <si>
    <t>Potent, selective GABAB antagonist</t>
  </si>
  <si>
    <t>8-Bromo-cGMP, sodium salt</t>
  </si>
  <si>
    <t>cGMP analog; activates PKG</t>
  </si>
  <si>
    <t>BU 226 hydrochloride</t>
  </si>
  <si>
    <t>Pirfenidone</t>
  </si>
  <si>
    <t>Antifibrotic agent; regulates cytokine levels in vivo</t>
  </si>
  <si>
    <t>Promotes assembly and inhibits disassembly of microtubules</t>
  </si>
  <si>
    <t>Tranilast</t>
  </si>
  <si>
    <t>Antiallergic, inhibits release from mast cells</t>
  </si>
  <si>
    <t>Forskolin</t>
  </si>
  <si>
    <t>Adenylyl cyclase activator</t>
  </si>
  <si>
    <t>Calcineurin inhibitor</t>
  </si>
  <si>
    <t>Procaterol hydrochloride</t>
  </si>
  <si>
    <t>Potent β2 agonist</t>
  </si>
  <si>
    <t>2-Cl-IB-MECA</t>
  </si>
  <si>
    <t>Highly selective A3 agonist</t>
  </si>
  <si>
    <t>AF-DX 116</t>
  </si>
  <si>
    <t>Selective M2 antagonist</t>
  </si>
  <si>
    <t>ATPA</t>
  </si>
  <si>
    <t>Selective, potent GluR5 agonist</t>
  </si>
  <si>
    <t>GR 103691</t>
  </si>
  <si>
    <t>Highly selective D3 antagonist</t>
  </si>
  <si>
    <t>Genistein</t>
  </si>
  <si>
    <t>EGFR kinase inhibitor. Also estrogen and PPARγ ligand</t>
  </si>
  <si>
    <t>CGP 37157</t>
  </si>
  <si>
    <t>Antagonist of mitochondrial Na+/Ca2+ exchange</t>
  </si>
  <si>
    <t>AM 281</t>
  </si>
  <si>
    <t>Potent, selective CB1 antagonist/inverse agonist</t>
  </si>
  <si>
    <t>Anandamide transport inhibitor</t>
  </si>
  <si>
    <t>AM 251</t>
  </si>
  <si>
    <t>Potent CB1 antagonist. Also GPR55 agonist</t>
  </si>
  <si>
    <t>AM 630</t>
  </si>
  <si>
    <t>CB2 selective antagonist/inverse agonist</t>
  </si>
  <si>
    <t>Telenzepine dihydrochloride</t>
  </si>
  <si>
    <t>Potent, selective M1 antagonist</t>
  </si>
  <si>
    <t>α1 antagonist, L-type Ca2+ channel blocker</t>
  </si>
  <si>
    <t>α1 antagonist, L-type Ca2+ channel blocker. Less active enantiomer of Niguldipine hydrochloride (Cat. No. 1123)</t>
  </si>
  <si>
    <t>Dexamethasone</t>
  </si>
  <si>
    <t>Anti-inflammatory glucocorticoid</t>
  </si>
  <si>
    <t>BRL 54443</t>
  </si>
  <si>
    <t>Potent 5-ht1E/F agonist</t>
  </si>
  <si>
    <t>LY 294002 hydrochloride</t>
  </si>
  <si>
    <t>Selective PI 3-kinase inhibitor</t>
  </si>
  <si>
    <t>KU14R</t>
  </si>
  <si>
    <t>Antagonist of pancreatic imidazoline receptor</t>
  </si>
  <si>
    <t>Harmane</t>
  </si>
  <si>
    <t>Putative endogenous imidazoline ligand. Also MAO inhibitor</t>
  </si>
  <si>
    <t>BRL 44408 maleate</t>
  </si>
  <si>
    <t>Selective α2A antagonist</t>
  </si>
  <si>
    <t>CGP 12177 hydrochloride</t>
  </si>
  <si>
    <t>β3 partial agonist. β1/β2 antagonist.</t>
  </si>
  <si>
    <t>L-NIL hydrochloride</t>
  </si>
  <si>
    <t>Selective iNOS inhibitor</t>
  </si>
  <si>
    <t>8-Bromo-cAMP, sodium salt</t>
  </si>
  <si>
    <t>Cell-permeable cAMP analog</t>
  </si>
  <si>
    <t>Dibutyryl-cAMP, sodium salt</t>
  </si>
  <si>
    <t>Potent NK1 antagonist</t>
  </si>
  <si>
    <t>SKF 96365 hydrochloride</t>
  </si>
  <si>
    <t>STIM1-mediated Ca2+ influx inhibitor</t>
  </si>
  <si>
    <t>Siguazodan</t>
  </si>
  <si>
    <t>Selective inhibitor of p38 MAPK</t>
  </si>
  <si>
    <t>SC 19220</t>
  </si>
  <si>
    <t>Selective EP1 receptor antagonist</t>
  </si>
  <si>
    <t>BRL 15572 hydrochloride</t>
  </si>
  <si>
    <t>Selective h5-HT1D antagonist</t>
  </si>
  <si>
    <t>FR 139317</t>
  </si>
  <si>
    <t>Highly potent, selective ETA antagonist</t>
  </si>
  <si>
    <t>ZD 7155 hydrochloride</t>
  </si>
  <si>
    <t>Selective non-peptide AT1 antagonist</t>
  </si>
  <si>
    <t>MPEP hydrochloride</t>
  </si>
  <si>
    <t>mGlu5 antagonist and positive allosteric modulator at mGlu4</t>
  </si>
  <si>
    <t>PD 98059</t>
  </si>
  <si>
    <t>Specific inhibitor of MEK</t>
  </si>
  <si>
    <t>SIB 1893</t>
  </si>
  <si>
    <t>SIB 1757</t>
  </si>
  <si>
    <t>Highly selective mGlu5 antagonist</t>
  </si>
  <si>
    <t>MRS 1220</t>
  </si>
  <si>
    <t>Highly potent, selective hA3 antagonist</t>
  </si>
  <si>
    <t>DH 97</t>
  </si>
  <si>
    <t>MT2 receptor antagonist</t>
  </si>
  <si>
    <t>IDRA 21</t>
  </si>
  <si>
    <t>Inhibits AMPA receptor desensitization</t>
  </si>
  <si>
    <t>DL-TBOA</t>
  </si>
  <si>
    <t>Selective non-transportable inhibitor of EAATs</t>
  </si>
  <si>
    <t>2-APB</t>
  </si>
  <si>
    <t>IP3 receptor antagonist. Also TRP channel modulator</t>
  </si>
  <si>
    <t>Etoposide</t>
  </si>
  <si>
    <t>Topoisomerase II inhibitor</t>
  </si>
  <si>
    <t>Apigenin</t>
  </si>
  <si>
    <t>Protein kinase inhibitor</t>
  </si>
  <si>
    <t>Microtubule inhibitor</t>
  </si>
  <si>
    <t>Brefeldin A</t>
  </si>
  <si>
    <t>Disrupts protein translocation to Golgi</t>
  </si>
  <si>
    <t>BHQ</t>
  </si>
  <si>
    <t>Inhibitor of SERCA ATPase</t>
  </si>
  <si>
    <t>CCMQ</t>
  </si>
  <si>
    <t>Used to characterize NR2B-containing NMDA receptors</t>
  </si>
  <si>
    <t>SB 216641 hydrochloride</t>
  </si>
  <si>
    <t>Selective h5-HT1B antagonist</t>
  </si>
  <si>
    <t>(+)-PD 128907 hydrochloride</t>
  </si>
  <si>
    <t>D3 agonist (D3 ≥ D2 &gt; D4)</t>
  </si>
  <si>
    <t>Na+/Ca2+ exchange inhibitor (reverse mode)</t>
  </si>
  <si>
    <t>CGP 55845</t>
  </si>
  <si>
    <t>CY 208-243</t>
  </si>
  <si>
    <t>SDZ 220-581</t>
  </si>
  <si>
    <t>Competitive NMDA antagonist</t>
  </si>
  <si>
    <t>SDZ 220-040</t>
  </si>
  <si>
    <t>Potent, competitive NMDA antagonist</t>
  </si>
  <si>
    <t>SDZ SER 082 fumarate</t>
  </si>
  <si>
    <t>Selective 5-HT2B/2C antagonist</t>
  </si>
  <si>
    <t>Vinblastine sulfate</t>
  </si>
  <si>
    <t>Disrupts microtubules</t>
  </si>
  <si>
    <t>1-Deoxymannojirimycin hydrochloride</t>
  </si>
  <si>
    <t>α-Mannosidase I inhibitor</t>
  </si>
  <si>
    <t>SR 95531 hydrobromide</t>
  </si>
  <si>
    <t>Selective, competitive GABAA receptor antagonist</t>
  </si>
  <si>
    <t>GR 144053 trihydrochloride</t>
  </si>
  <si>
    <t>Glycoprotein IIb/IIIa (αIIbβ3) receptor antagonist. Antithrombotic</t>
  </si>
  <si>
    <t>Potent, selective inhibitor of p38 MAPK</t>
  </si>
  <si>
    <t>Pifithrin- α hydrobromide</t>
  </si>
  <si>
    <t>p53 inhibitor. Also aryl hydrocarbon receptor agonist</t>
  </si>
  <si>
    <t>GR 159897</t>
  </si>
  <si>
    <t>Non-peptide, potent NK2 antagonist</t>
  </si>
  <si>
    <t>GNTI dihydrochloride</t>
  </si>
  <si>
    <t>Potent, selective κ antagonist</t>
  </si>
  <si>
    <t>Olomoucine</t>
  </si>
  <si>
    <t>Cyclin-dependent kinase inhibitor</t>
  </si>
  <si>
    <t>Loreclezole hydrochloride</t>
  </si>
  <si>
    <t>Subtype-selective GABAA receptor modulator</t>
  </si>
  <si>
    <t>CI 966 hydrochloride</t>
  </si>
  <si>
    <t>Selective inhibitor of GAT-1</t>
  </si>
  <si>
    <t>(S)-3,4-DCPG</t>
  </si>
  <si>
    <t>Potent, selective mGlu8a agonist</t>
  </si>
  <si>
    <t>BW-B 70C</t>
  </si>
  <si>
    <t>5-Lipoxygenase inhibitor</t>
  </si>
  <si>
    <t>Monastrol</t>
  </si>
  <si>
    <t>Selective inhibitor of mitotic kinesin Eg5</t>
  </si>
  <si>
    <t>Ciglitazone</t>
  </si>
  <si>
    <t>Selective PPARγ agonist</t>
  </si>
  <si>
    <t>Dexrazoxane hydrochloride</t>
  </si>
  <si>
    <t>WY 14643</t>
  </si>
  <si>
    <t>Selective PPARα agonist</t>
  </si>
  <si>
    <t>CP 94253 hydrochloride</t>
  </si>
  <si>
    <t>Potent, selective 5-HT1B agonist</t>
  </si>
  <si>
    <t>ZM 336372</t>
  </si>
  <si>
    <t>Potent, selective c-Raf inhibitor</t>
  </si>
  <si>
    <t>GR 113808</t>
  </si>
  <si>
    <t>Potent, selective 5-HT4 antagonist</t>
  </si>
  <si>
    <t>RX 821002 hydrochloride</t>
  </si>
  <si>
    <t>Potent, selective α2D antagonist</t>
  </si>
  <si>
    <t>RS 100329 hydrochloride</t>
  </si>
  <si>
    <t>Potent, subtype-selective α1A antagonist</t>
  </si>
  <si>
    <t>L-655,708</t>
  </si>
  <si>
    <t>Selective for α5-containing GABAA receptors</t>
  </si>
  <si>
    <t>Flumazenil</t>
  </si>
  <si>
    <t>Benzodiazepine antagonist</t>
  </si>
  <si>
    <t>CH 223191</t>
  </si>
  <si>
    <t>Potent aryl hydrocarbon receptor (AhR) antagonist</t>
  </si>
  <si>
    <t>UB 165 fumarate</t>
  </si>
  <si>
    <t>Subunit selective nAChR agonist</t>
  </si>
  <si>
    <t>(R)-(-)-Rolipram</t>
  </si>
  <si>
    <t>PDE4 inhibitor. More active enantiomer of rolipram (Cat. No. 0905)</t>
  </si>
  <si>
    <t>(S)-(+)-Rolipram</t>
  </si>
  <si>
    <t>PDE4 inhibitor. Less active enantiomer of rolipram (Cat. No. 0905)</t>
  </si>
  <si>
    <t>MG 624</t>
  </si>
  <si>
    <t>U 99194 maleate</t>
  </si>
  <si>
    <t>Potent, selective D3 antagonist</t>
  </si>
  <si>
    <t>PD 123319 ditrifluoroacetate</t>
  </si>
  <si>
    <t>Potent, selective non-peptide AT2 antagonist</t>
  </si>
  <si>
    <t>PD 81723</t>
  </si>
  <si>
    <t>Allosteric potentiator of A1 receptors</t>
  </si>
  <si>
    <t>ZM 449829</t>
  </si>
  <si>
    <t>Potent, selective JAK3 inhibitor</t>
  </si>
  <si>
    <t>ZM 39923 hydrochloride</t>
  </si>
  <si>
    <t>SB 200646 hydrochloride</t>
  </si>
  <si>
    <t>5-HT2C/2B antagonist</t>
  </si>
  <si>
    <t>5-HT2C/2B antagonist/inverse agonist</t>
  </si>
  <si>
    <t>SB 218795</t>
  </si>
  <si>
    <t>Potent, selective non-peptide NK3 antagonist</t>
  </si>
  <si>
    <t>SB 221284</t>
  </si>
  <si>
    <t>Potent, selective 5-HT2C/2B antagonist</t>
  </si>
  <si>
    <t>PMPA (NAALADase inhibitor)</t>
  </si>
  <si>
    <t>GCP II inhibitor</t>
  </si>
  <si>
    <t>GW 5074</t>
  </si>
  <si>
    <t>Potent, selective c-Raf1 kinase inhibitor</t>
  </si>
  <si>
    <t>L-152,804</t>
  </si>
  <si>
    <t>Potent, selective non-peptide NPY Y5 antagonist</t>
  </si>
  <si>
    <t>BML-190</t>
  </si>
  <si>
    <t>Potent, selective CB2 ligand</t>
  </si>
  <si>
    <t>MRS 1334</t>
  </si>
  <si>
    <t>Potent, highly selective hA3 antagonist</t>
  </si>
  <si>
    <t>SB 222200</t>
  </si>
  <si>
    <t>Potent, selective non-peptide NK3 antagonist. Brain penetrant</t>
  </si>
  <si>
    <t>(RS)-3,4-DCPG</t>
  </si>
  <si>
    <t>Potent systemically active anticonvulsant. Racemate of (R)-3,4,-DCPG (Cat. No. 1395)</t>
  </si>
  <si>
    <t>(R)-3,4-DCPG</t>
  </si>
  <si>
    <t>AMPA antagonist/weak NMDA antagonist</t>
  </si>
  <si>
    <t>Fenretinide</t>
  </si>
  <si>
    <t>Synthetic retinoid. Potent anticancer agent</t>
  </si>
  <si>
    <t>PP 1</t>
  </si>
  <si>
    <t>Potent, selective Src inhibitor</t>
  </si>
  <si>
    <t>Kenpaullone</t>
  </si>
  <si>
    <t>Potent cyclin-dependent kinase inhibitor. Also inhibits GSK-3</t>
  </si>
  <si>
    <t>Non-peptide, potent KV1.3 channel blocker</t>
  </si>
  <si>
    <t>SCH 202676 hydrobromide</t>
  </si>
  <si>
    <t>Inhibitor of ligand binding to G-protein-coupled receptors</t>
  </si>
  <si>
    <t>NU 1025</t>
  </si>
  <si>
    <t>Potent PARP inhibitor</t>
  </si>
  <si>
    <t>Selective inhibitor of p38 MAPK; water-soluble</t>
  </si>
  <si>
    <t>FPL 64176</t>
  </si>
  <si>
    <t>Potent activator of Ca2+ channels (L-type)</t>
  </si>
  <si>
    <t>(-)-Terreic acid</t>
  </si>
  <si>
    <t>Selective inhibitor of BTK</t>
  </si>
  <si>
    <t>SDM25N hydrochloride</t>
  </si>
  <si>
    <t>Potent, selective non-peptide δ antagonist</t>
  </si>
  <si>
    <t>Scopolamine hydrobromide</t>
  </si>
  <si>
    <t>Non-selective muscarinic antagonist</t>
  </si>
  <si>
    <t>1400W dihydrochloride</t>
  </si>
  <si>
    <t>Potent, highly selective iNOS inhibitor</t>
  </si>
  <si>
    <t>Daidzein</t>
  </si>
  <si>
    <t>Arrests cell cycle in G1 phase</t>
  </si>
  <si>
    <t>Resveratrol</t>
  </si>
  <si>
    <t>Cyclooxygenase inhibitor</t>
  </si>
  <si>
    <t>Naloxone benzoylhydrazone</t>
  </si>
  <si>
    <t>Full κ agonist, partial μ and δ agonist and antagonizes agonist-induced activation of NOP</t>
  </si>
  <si>
    <t>DCEBIO</t>
  </si>
  <si>
    <t>Activates Cl- conductance and hIK1 K+ channels</t>
  </si>
  <si>
    <t>(S)-(+)-Dimethindene maleate</t>
  </si>
  <si>
    <t>M2-selective antagonist</t>
  </si>
  <si>
    <t>PPT</t>
  </si>
  <si>
    <t>Subtype-selective ERα agonist</t>
  </si>
  <si>
    <t>DuP 697</t>
  </si>
  <si>
    <t>Cyclooxygenase-2 (COX-2) inhibitor</t>
  </si>
  <si>
    <t>SQ 22536</t>
  </si>
  <si>
    <t>Adenylyl cyclase inhibitor</t>
  </si>
  <si>
    <t>D609</t>
  </si>
  <si>
    <t>Selective PC-PLC inhibitor</t>
  </si>
  <si>
    <t>BMY 14802 hydrochloride</t>
  </si>
  <si>
    <t>Sigma antagonist. Antipsychotic agent</t>
  </si>
  <si>
    <t>BMS 182874 hydrochloride</t>
  </si>
  <si>
    <t>Highly selective, orally active non-peptide ETA antagonist</t>
  </si>
  <si>
    <t>BMY 45778</t>
  </si>
  <si>
    <t>Non-prostanoid prostacyclin IP receptor partial agonist</t>
  </si>
  <si>
    <t>SKF 81297 hydrobromide</t>
  </si>
  <si>
    <t>D1 agonist</t>
  </si>
  <si>
    <t>Formoterol hemifumarate</t>
  </si>
  <si>
    <t>Potent and selective β2 agonist</t>
  </si>
  <si>
    <t>GYKI 52466 hydrochloride</t>
  </si>
  <si>
    <t>Selective non-competitive AMPA antagonist</t>
  </si>
  <si>
    <t>SU 4312</t>
  </si>
  <si>
    <t>Potent inhibitor of VEGFR tyrosine kinase</t>
  </si>
  <si>
    <t>PACOCF3</t>
  </si>
  <si>
    <t>Phospholipase A2 inhibitor</t>
  </si>
  <si>
    <t>Linomide</t>
  </si>
  <si>
    <t>Immunomodulator with antiangiogenic properties</t>
  </si>
  <si>
    <t>Flecainide acetate</t>
  </si>
  <si>
    <t>Cardiac Na+ channel blocker. Antiarrhythmic</t>
  </si>
  <si>
    <t>Etomidate</t>
  </si>
  <si>
    <t>GABA mimetic and GABA modulatory agent</t>
  </si>
  <si>
    <t>Suramin hexasodium salt</t>
  </si>
  <si>
    <t>Non-selective P2 antagonist</t>
  </si>
  <si>
    <t>GR 127935 hydrochloride</t>
  </si>
  <si>
    <t>Potent, selective 5-HT1B/1D antagonist</t>
  </si>
  <si>
    <t>Mifepristone</t>
  </si>
  <si>
    <t>Progesterone and glucocorticoid antagonist</t>
  </si>
  <si>
    <t>Irreversible δ agonist</t>
  </si>
  <si>
    <t>Oleylethanolamide</t>
  </si>
  <si>
    <t>GPR55 agonist. Also PPARα agonist</t>
  </si>
  <si>
    <t>CGP 78608</t>
  </si>
  <si>
    <t>Potent, selective glycine-site NMDA antagonist</t>
  </si>
  <si>
    <t>SP 600125</t>
  </si>
  <si>
    <t>Novel and selective JNK inhibitor</t>
  </si>
  <si>
    <t>σ2 antagonist. Also DAT inhibitor</t>
  </si>
  <si>
    <t>Mycophenolic acid</t>
  </si>
  <si>
    <t>Inosine monophosphatase dehydrogenase inhibitor</t>
  </si>
  <si>
    <t>Terazosin hydrochloride</t>
  </si>
  <si>
    <t>α1 and α2B antagonist (α1 &gt; α2B). Orally active</t>
  </si>
  <si>
    <t>FR 122047 hydrochloride</t>
  </si>
  <si>
    <t>Cyclooxygenase (COX-1) inhibitor</t>
  </si>
  <si>
    <t>GW 9662</t>
  </si>
  <si>
    <t>Selective PPARγ antagonist</t>
  </si>
  <si>
    <t>TMS</t>
  </si>
  <si>
    <t>Cytochrome P450 1B1 inhibitor</t>
  </si>
  <si>
    <t>Ozagrel hydrochloride</t>
  </si>
  <si>
    <t>Selective thromboxane A2 synthetase inhibitor</t>
  </si>
  <si>
    <t>SR 59230A hydrochloride</t>
  </si>
  <si>
    <t>Potent and selective β3 antagonist</t>
  </si>
  <si>
    <t>SB 205384</t>
  </si>
  <si>
    <t>GABAA receptor modulator; slows current decay</t>
  </si>
  <si>
    <t>CGP 7930</t>
  </si>
  <si>
    <t>Positive modulator at GABAB receptors</t>
  </si>
  <si>
    <t>CGP 13501</t>
  </si>
  <si>
    <t>SDZ 21009</t>
  </si>
  <si>
    <t>β-adrenoceptor antagonist. Also 5-HT1A/1B antagonist</t>
  </si>
  <si>
    <t>5-Iodo-A-85380 dihydrochloride</t>
  </si>
  <si>
    <t>High affinity α4β2 and α6β2 subtype-selective agonist</t>
  </si>
  <si>
    <t>LY 288513</t>
  </si>
  <si>
    <t>Selective CCK2 antagonist</t>
  </si>
  <si>
    <t>Mevastatin</t>
  </si>
  <si>
    <t>HMG-CoA reductase inhibitor</t>
  </si>
  <si>
    <t>Eletriptan hydrobromide</t>
  </si>
  <si>
    <t>Orally active, selective 5-HT1B/1D agonist</t>
  </si>
  <si>
    <t>Lovastatin</t>
  </si>
  <si>
    <t>Icilin</t>
  </si>
  <si>
    <t>Activates a novel cold receptor. Cooling agent</t>
  </si>
  <si>
    <t>DCPIB</t>
  </si>
  <si>
    <t>Selective blocker of VSAC/ICl, swell. Inhibits glucose-stimulated insulin release</t>
  </si>
  <si>
    <t>Splitomicin</t>
  </si>
  <si>
    <t>Sir2p inhibitor</t>
  </si>
  <si>
    <t>(±)-Bay K 8644</t>
  </si>
  <si>
    <t>Ca2+-channel activator (L-type)</t>
  </si>
  <si>
    <t>(S)-(-)-Bay K 8644</t>
  </si>
  <si>
    <t>NSC 95397</t>
  </si>
  <si>
    <t>Selective Cdc25 dual specificity phosphatase inhibitor</t>
  </si>
  <si>
    <t>Cantharidin</t>
  </si>
  <si>
    <t>Protein phosphatase 1 and 2A inhibitor</t>
  </si>
  <si>
    <t>CD 437</t>
  </si>
  <si>
    <t>RARγ-selective agonist</t>
  </si>
  <si>
    <t>SC 560</t>
  </si>
  <si>
    <t>Licarbazepine</t>
  </si>
  <si>
    <t>Active metabolite of oxcarbazepine (Cat. No. 3684)</t>
  </si>
  <si>
    <t>Piceatannol</t>
  </si>
  <si>
    <t>Inhibits TNF-induced NF-κB activation</t>
  </si>
  <si>
    <t>Tracazolate hydrochloride</t>
  </si>
  <si>
    <t>Subtype-selective GABAA allosteric modulator</t>
  </si>
  <si>
    <t>HEMADO</t>
  </si>
  <si>
    <t>High affinity selective A3 agonist</t>
  </si>
  <si>
    <t>Purvalanol B</t>
  </si>
  <si>
    <t>SKF 83566 hydrobromide</t>
  </si>
  <si>
    <t>Potent, selective D1-like antagonist</t>
  </si>
  <si>
    <t>Potent 5-HT uptake inhibitor. Also inhibits dopamine and noradrenalin uptake</t>
  </si>
  <si>
    <t>NBI 27914 hydrochloride</t>
  </si>
  <si>
    <t>Selective non-peptide CRF1 antagonist</t>
  </si>
  <si>
    <t>Ro 25-6981 maleate</t>
  </si>
  <si>
    <t>Subtype-selective NR2B antagonist</t>
  </si>
  <si>
    <t>SB 269970 hydrochloride</t>
  </si>
  <si>
    <t>Potent selective 5-HT7 antagonist. Brain penetrant</t>
  </si>
  <si>
    <t>SB 431542</t>
  </si>
  <si>
    <t>Potent, selective inhibitor of TGF-βRI, ALK4 and ALK7</t>
  </si>
  <si>
    <t>SB 366791</t>
  </si>
  <si>
    <t>Potent, selective, competitive TRPV1 (VR1) antagonist</t>
  </si>
  <si>
    <t>SB 216763</t>
  </si>
  <si>
    <t>Potent, selective GSK-3 inhibitor</t>
  </si>
  <si>
    <t>SB 415286</t>
  </si>
  <si>
    <t>Streptozocin</t>
  </si>
  <si>
    <t>DNA alkylator; antitumor and induces diabetes</t>
  </si>
  <si>
    <t>Remacemide hydrochloride</t>
  </si>
  <si>
    <t>NMDA antagonist; blocks ion channel and allosteric modulatory site</t>
  </si>
  <si>
    <t>DFB</t>
  </si>
  <si>
    <t>Allosteric potentiator at mGlu5</t>
  </si>
  <si>
    <t>IEM 1460</t>
  </si>
  <si>
    <t>Open-channel blocker of AMPA currents; selective for non-GluR2-containing receptors</t>
  </si>
  <si>
    <t>U 18666A</t>
  </si>
  <si>
    <t>Inhibitor of hedgehog (Hh) signaling. Also inhibits cholesterol synthesis</t>
  </si>
  <si>
    <t>AY 9944</t>
  </si>
  <si>
    <t>Inhibitor of hedgehog (Hh) signaling. Inhibits Δ7-dehydrocholesterol reductase</t>
  </si>
  <si>
    <t>OLDA</t>
  </si>
  <si>
    <t>Potent, selective endogenous TRPV1 agonist</t>
  </si>
  <si>
    <t>D-64131</t>
  </si>
  <si>
    <t>Inhibitor of tubulin polymerization. Antitumor in vivo</t>
  </si>
  <si>
    <t>Lonidamine</t>
  </si>
  <si>
    <t>Mitochondrial hexokinase inhibitor</t>
  </si>
  <si>
    <t>Ginkgolide B</t>
  </si>
  <si>
    <t>GR 125487 sulfamate</t>
  </si>
  <si>
    <t>Potent, selective 5-HT4 antagonist. Active in vivo</t>
  </si>
  <si>
    <t>Fenoldopam hydrochloride</t>
  </si>
  <si>
    <t>Selective D1-like partial agonist</t>
  </si>
  <si>
    <t>Potent β2 agonist; long acting</t>
  </si>
  <si>
    <t>SB 206553 hydrochloride</t>
  </si>
  <si>
    <t>Potent, selective 5-HT2C/5-HT2B antagonist. Orally active</t>
  </si>
  <si>
    <t>SKF 77434 hydrobromide</t>
  </si>
  <si>
    <t>BW 373U86</t>
  </si>
  <si>
    <t>Potent, selective non-peptide δ agonist</t>
  </si>
  <si>
    <t>Selective PPARγ agonist. Orally active</t>
  </si>
  <si>
    <t>Selective M4 antagonist</t>
  </si>
  <si>
    <t>RU 28318, potassium salt</t>
  </si>
  <si>
    <t>Potent, selective mineralocorticoid receptor antagonist</t>
  </si>
  <si>
    <t>Interleukin-5 receptor antagonist</t>
  </si>
  <si>
    <t>T 0156 hydrochloride</t>
  </si>
  <si>
    <t>Highly potent, selective PDE5 inhibitor</t>
  </si>
  <si>
    <t>GW 7647</t>
  </si>
  <si>
    <t>Highly selective, potent PPARα agonist. Orally active</t>
  </si>
  <si>
    <t>PIT</t>
  </si>
  <si>
    <t>P2Y ligand; displays mixed antagonism/potentiation</t>
  </si>
  <si>
    <t>NECA</t>
  </si>
  <si>
    <t>Adenosine receptor agonist</t>
  </si>
  <si>
    <t>Cilostazol</t>
  </si>
  <si>
    <t>PDE3A inhibitor. Also adenosine uptake inhibitor</t>
  </si>
  <si>
    <t>Ibudilast</t>
  </si>
  <si>
    <t>PDE inhibitor (non-selective)</t>
  </si>
  <si>
    <t>5-HT4 agonist; stimulates intestinal ACh release</t>
  </si>
  <si>
    <t>Noscapine hydrochloride</t>
  </si>
  <si>
    <t>Tubulin inhibitor; induces apoptosis</t>
  </si>
  <si>
    <t>L 655240</t>
  </si>
  <si>
    <t>Potent, selective thromboxane A2/prostaglandin endoperoxide antagonist</t>
  </si>
  <si>
    <t>CGS 15943</t>
  </si>
  <si>
    <t>Potent adenosine receptor antagonist</t>
  </si>
  <si>
    <t>A 77636 hydrochloride</t>
  </si>
  <si>
    <t>Potent, selective D1-like agonist. Orally active</t>
  </si>
  <si>
    <t>N6-Cyclopentyladenosine</t>
  </si>
  <si>
    <t>Potent, selective A1 agonist</t>
  </si>
  <si>
    <t>2-Chloro-N6-cyclopentyladenosine</t>
  </si>
  <si>
    <t>Acetaminophen</t>
  </si>
  <si>
    <t>Cyclooxygenase inhibitor; may be selective for COX-3</t>
  </si>
  <si>
    <t>CL 218872</t>
  </si>
  <si>
    <t>Benzodiazepine agonist</t>
  </si>
  <si>
    <t>CV 1808</t>
  </si>
  <si>
    <t>Non-selective adenosine A2 receptor agonist</t>
  </si>
  <si>
    <t>R-96544 hydrochloride</t>
  </si>
  <si>
    <t>Potent, selective 5-HT2A antagonist</t>
  </si>
  <si>
    <t>Nemonapride</t>
  </si>
  <si>
    <t>Highly potent D2-like antagonist. Also 5-HT1A agonist</t>
  </si>
  <si>
    <t>Isoproterenol hydrochloride</t>
  </si>
  <si>
    <t>Standard selective β agonist</t>
  </si>
  <si>
    <t>ALX 5407 hydrochloride</t>
  </si>
  <si>
    <t>Selective non-transportable GlyT1 inhibitor</t>
  </si>
  <si>
    <t>PETCM</t>
  </si>
  <si>
    <t>Activator of caspase-3</t>
  </si>
  <si>
    <t>(±)-Blebbistatin</t>
  </si>
  <si>
    <t>Selective inhibitor of myosin II</t>
  </si>
  <si>
    <t>Baicalein</t>
  </si>
  <si>
    <t>5- and 12-Lipoxygenase inhibitor</t>
  </si>
  <si>
    <t>Acifran</t>
  </si>
  <si>
    <t>Hypolipidemic agent; agonist for the GPR109A (HM74A) and GPR109B receptors</t>
  </si>
  <si>
    <t>Zimelidine dihydrochloride</t>
  </si>
  <si>
    <t>Selective 5-HT uptake inhibitor</t>
  </si>
  <si>
    <t>S 14506 hydrochloride</t>
  </si>
  <si>
    <t>Highly potent 5-HT1A agonist; displays unique binding mechanism</t>
  </si>
  <si>
    <t>Urapidil hydrochloride</t>
  </si>
  <si>
    <t>α1 antagonist. Also 5-HT1A receptor agonist</t>
  </si>
  <si>
    <t>Arctigenin</t>
  </si>
  <si>
    <t>Potent MKK1 inhibitor. Also inhibits IκBα phosphorylation</t>
  </si>
  <si>
    <t>Ro 106-9920</t>
  </si>
  <si>
    <t>Inhibitor of NF-κB activation</t>
  </si>
  <si>
    <t>NNC 711</t>
  </si>
  <si>
    <t>NNC 63-0532</t>
  </si>
  <si>
    <t>Potent non-peptide NOP agonist; brain penetrant</t>
  </si>
  <si>
    <t>Zacopride hydrochloride</t>
  </si>
  <si>
    <t>Highly potent 5-HT3 receptor antagonist. Also 5-HT4 agonist</t>
  </si>
  <si>
    <t>OMDM-2</t>
  </si>
  <si>
    <t>Potent inhibitor of anandamide uptake</t>
  </si>
  <si>
    <t>Gabexate mesylate</t>
  </si>
  <si>
    <t>Serine protease inhibitor; inhibits thrombin, trypsin, kallikrein and plasmin</t>
  </si>
  <si>
    <t>WAY 161503 hydrochloride</t>
  </si>
  <si>
    <t>Potent, selective 5-HT2C agonist</t>
  </si>
  <si>
    <t>SR 2640 hydrochloride</t>
  </si>
  <si>
    <t>Potent, selective LTD4 /LTE4 receptor antagonist</t>
  </si>
  <si>
    <t>2-Methoxyestradiol</t>
  </si>
  <si>
    <t>Apoptotic and antiangiogenic agent</t>
  </si>
  <si>
    <t>E-4031 dihydrochloride</t>
  </si>
  <si>
    <t>hERG channel blocker; inhibits rapid delayed rectifier K+ current (IKr)</t>
  </si>
  <si>
    <t>Altanserin hydrochloride</t>
  </si>
  <si>
    <t>5-HT2A receptor antagonist</t>
  </si>
  <si>
    <t>Raclopride</t>
  </si>
  <si>
    <t>Potent, selective D2/D3 antagonist</t>
  </si>
  <si>
    <t>GSK-3β inhibitor. Also inhibits other protein kinases</t>
  </si>
  <si>
    <t>ICI 63197</t>
  </si>
  <si>
    <t>YM 976</t>
  </si>
  <si>
    <t>IRL-2500</t>
  </si>
  <si>
    <t>Potent ETB antagonist</t>
  </si>
  <si>
    <t>Diacylglycerol lipase inhibitor</t>
  </si>
  <si>
    <t>Eticlopride hydrochloride</t>
  </si>
  <si>
    <t>Selective D2/D3 antagonist</t>
  </si>
  <si>
    <t>EMD 66684</t>
  </si>
  <si>
    <t>Potent, selective non-peptide AT1 antagonist</t>
  </si>
  <si>
    <t>Exo1</t>
  </si>
  <si>
    <t>Inhibits Golgi-ER traffic; blocks exocytosis</t>
  </si>
  <si>
    <t>Ro 60-0175 fumarate</t>
  </si>
  <si>
    <t>L-165,041</t>
  </si>
  <si>
    <t>Potent PPARδ agonist</t>
  </si>
  <si>
    <t>Impentamine dihydrobromide</t>
  </si>
  <si>
    <t>Selective H3 antagonist</t>
  </si>
  <si>
    <t>PRIMA-1</t>
  </si>
  <si>
    <t>Restores mutant p53 activity; induces apoptosis</t>
  </si>
  <si>
    <t>MRS 1845</t>
  </si>
  <si>
    <t>Potent SOC inhibitor; blocks capacitative Ca2+ entry</t>
  </si>
  <si>
    <t>NSC 663284</t>
  </si>
  <si>
    <t>Potent, selective Cdc25 phosphatase inhibitor</t>
  </si>
  <si>
    <t>BTS</t>
  </si>
  <si>
    <t>Selective inhibitor of skeletal muscle myosin II ATPase activity</t>
  </si>
  <si>
    <t>NSC 693868</t>
  </si>
  <si>
    <t>Cdk inhibitor. Also inhibits GSK-3</t>
  </si>
  <si>
    <t>m-3M3FBS</t>
  </si>
  <si>
    <t>Phospholipase C activator</t>
  </si>
  <si>
    <t>o-3M3FBS</t>
  </si>
  <si>
    <t>Inactive analog of m-3M3FBS (Cat. No. 1941)</t>
  </si>
  <si>
    <t>Loratidine</t>
  </si>
  <si>
    <t>Peripheral H1 antagonist; antiallergic agent</t>
  </si>
  <si>
    <t>L 670596</t>
  </si>
  <si>
    <t>DCB</t>
  </si>
  <si>
    <t>Allosteric modulator at mGlu5</t>
  </si>
  <si>
    <t>DMeOB</t>
  </si>
  <si>
    <t>Negative allosteric modulator at mGlu5</t>
  </si>
  <si>
    <t>Ritanserin</t>
  </si>
  <si>
    <t>Potent 5-HT2 antagonist</t>
  </si>
  <si>
    <t>Bestatin</t>
  </si>
  <si>
    <t>Aminopeptidase inhibitor</t>
  </si>
  <si>
    <t>GR 79236</t>
  </si>
  <si>
    <t>A1 agonist</t>
  </si>
  <si>
    <t>SB 334867</t>
  </si>
  <si>
    <t>Selective non-peptide OX1 antagonist</t>
  </si>
  <si>
    <t>SB 258585 hydrochloride</t>
  </si>
  <si>
    <t>Potent, selective 5-HT6 antagonist</t>
  </si>
  <si>
    <t>Potent, selective p38 MAPK inhibitor; orally active</t>
  </si>
  <si>
    <t>SB 408124</t>
  </si>
  <si>
    <t>Simvastatin</t>
  </si>
  <si>
    <t>Ranitidine hydrochloride</t>
  </si>
  <si>
    <t>Selective H2 antagonist</t>
  </si>
  <si>
    <t>Tianeptine</t>
  </si>
  <si>
    <t>Selective facilitator of 5-HT uptake; antidepressant</t>
  </si>
  <si>
    <t>SANT-1</t>
  </si>
  <si>
    <t>Inhibitor of hedgehog (Hh) signaling; antagonizes smoothened activity</t>
  </si>
  <si>
    <t>6-Iodo-nordihydrocapsaicin</t>
  </si>
  <si>
    <t>Potent, competitive vanilloid receptor antagonist</t>
  </si>
  <si>
    <t>Reboxetine mesylate</t>
  </si>
  <si>
    <t>Potent, selective noradrenalin uptake inhibitor; orally active</t>
  </si>
  <si>
    <t>ZK 93423</t>
  </si>
  <si>
    <t>Potent benzodiazepine agonist</t>
  </si>
  <si>
    <t>Ro 19-4605</t>
  </si>
  <si>
    <t>ZK 93426 hydrochloride</t>
  </si>
  <si>
    <t>Potent, competitive benzodiazepine antagonist</t>
  </si>
  <si>
    <t>Ro 15-4513</t>
  </si>
  <si>
    <t>Benzodiazepine partial inverse agonist</t>
  </si>
  <si>
    <t>Linopirdine dihydrochloride</t>
  </si>
  <si>
    <t>KCNQ channel blocker</t>
  </si>
  <si>
    <t>XE 991 dihydrochloride</t>
  </si>
  <si>
    <t>Potent, selective KCNQ channel blocker; blocks M-current</t>
  </si>
  <si>
    <t>GS 39783</t>
  </si>
  <si>
    <t>Ro 31-8220 mesylate</t>
  </si>
  <si>
    <t>Isradipine</t>
  </si>
  <si>
    <t>Ro 04-5595</t>
  </si>
  <si>
    <t>Selective NR2B antagonist</t>
  </si>
  <si>
    <t>Fluticasone propionate</t>
  </si>
  <si>
    <t>Selective high affinity glucocorticoid agonist</t>
  </si>
  <si>
    <t>SKF 86002 dihydrochloride</t>
  </si>
  <si>
    <t>p38 MAPK inhibitor; anti-inflammatory agent</t>
  </si>
  <si>
    <t>PSB 1115</t>
  </si>
  <si>
    <t>Selective human A2B receptor antagonist; water-soluble</t>
  </si>
  <si>
    <t>Tomoxetine hydrochloride</t>
  </si>
  <si>
    <t>Potent, selective noradrenalin re-uptake inhibitor</t>
  </si>
  <si>
    <t>PSB 11</t>
  </si>
  <si>
    <t>Potent, selective human A3 receptor antagonist/inverse agonist</t>
  </si>
  <si>
    <t>Guggulsterone</t>
  </si>
  <si>
    <t>Broad spectrum steroid receptor ligand. Antagonizes FXR and displays hypolipidaemic activity</t>
  </si>
  <si>
    <t>Mirtazepine</t>
  </si>
  <si>
    <t>Potent 5-HT2 antagonist. Also 5-HT3, H1 and α2-antagonist. Antidepressant</t>
  </si>
  <si>
    <t>PSB 36</t>
  </si>
  <si>
    <t>Potent and selective A1 antagonist</t>
  </si>
  <si>
    <t>Ch 55</t>
  </si>
  <si>
    <t>Potent RAR agonist</t>
  </si>
  <si>
    <t>LE 135</t>
  </si>
  <si>
    <t>Selective RARβ antagonist</t>
  </si>
  <si>
    <t>SR 202</t>
  </si>
  <si>
    <t>Selective PPARγ antagonist; antidiabetic and antiobesity agent</t>
  </si>
  <si>
    <t>Potent, highly selective α2 agonist</t>
  </si>
  <si>
    <t>Cinalukast</t>
  </si>
  <si>
    <t>Potent, selective CysLT1 (LTD4) antagonist; orally active</t>
  </si>
  <si>
    <t>SDZ 205-557 hydrochloride</t>
  </si>
  <si>
    <t>5-HT4/5-HT3 receptor antagonist</t>
  </si>
  <si>
    <t>Aminopurvalanol A</t>
  </si>
  <si>
    <t>UBP 296</t>
  </si>
  <si>
    <t>Selective, potent kainate antagonist; selective for GluR5-containing receptors</t>
  </si>
  <si>
    <t>UBP 302</t>
  </si>
  <si>
    <t>Selective, potent kainate antagonist; active enantiomer of UBP 296 (Cat. No. 2078)</t>
  </si>
  <si>
    <t>GTP 14564</t>
  </si>
  <si>
    <t>Class III receptor tyrosine kinase (RTK) inhibitor</t>
  </si>
  <si>
    <t>DMNB</t>
  </si>
  <si>
    <t>DNA-PK inhibitor</t>
  </si>
  <si>
    <t>RS 102895 hydrochloride</t>
  </si>
  <si>
    <t>CCR2b chemokine receptor antagonist</t>
  </si>
  <si>
    <t>PNU 37883 hydrochloride</t>
  </si>
  <si>
    <t>Vascular KATP channel blocker</t>
  </si>
  <si>
    <t>DAU 5884 hydrochloride</t>
  </si>
  <si>
    <t>M3 receptor antagonist</t>
  </si>
  <si>
    <t>Selective non-lipid inhibitor of sphingosine kinase; antitumor</t>
  </si>
  <si>
    <t>Apoptosis Activator 2</t>
  </si>
  <si>
    <t>Promotes apoptosome formation and activates caspase-9/caspase-3 pathway. Selectively induces tumor cell apoptosis</t>
  </si>
  <si>
    <t>Amisulpride</t>
  </si>
  <si>
    <t>Selective D2/D3 receptor antagonist; atypical antipsychotic agent</t>
  </si>
  <si>
    <t>2,3-DCPE hydrochloride</t>
  </si>
  <si>
    <t>Selectively induces cancer cell apoptosis</t>
  </si>
  <si>
    <t>CB1 agonist</t>
  </si>
  <si>
    <t>Paroxetine maleate</t>
  </si>
  <si>
    <t>Highly potent and selective 5-HT uptake inhibitor</t>
  </si>
  <si>
    <t>Selective GABAA receptor antagonist; β1-subunit-selective</t>
  </si>
  <si>
    <t>Nicorandil</t>
  </si>
  <si>
    <t>KATP channel opener and NO donor</t>
  </si>
  <si>
    <t>(±)-McN 5652</t>
  </si>
  <si>
    <t>Potent, orally active 5-HT uptake inhibitor. Also inhibits noradrenalin and dopamine uptake in vitro</t>
  </si>
  <si>
    <t>nTZDpa</t>
  </si>
  <si>
    <t>Potent, selective PPARγ partial agonist</t>
  </si>
  <si>
    <t>Selective inhibitor of Akt/PKB signaling. Antitumor and antiviral</t>
  </si>
  <si>
    <t>NSC 625987</t>
  </si>
  <si>
    <t>Cyclin-dependent kinase 4 (cdk4) inhibitor</t>
  </si>
  <si>
    <t>ZD 2079 hydrochloride</t>
  </si>
  <si>
    <t>β3-adrenoceptor agonist</t>
  </si>
  <si>
    <t>Potent and selective non-peptidic NPY Y5 antagonist</t>
  </si>
  <si>
    <t>Embelin</t>
  </si>
  <si>
    <t>Inhibitor of X-linked inhibitor of apoptosis (XIAP); cell-permeable and antitumor</t>
  </si>
  <si>
    <t>Bax channel blocker</t>
  </si>
  <si>
    <t>Inhibits Bax-mediated mitochondrial cytochrome c release</t>
  </si>
  <si>
    <t>NSC 23766</t>
  </si>
  <si>
    <t>Selective inhibitor of Rac1-GEF interaction; antioncogenic</t>
  </si>
  <si>
    <t>INCA-6</t>
  </si>
  <si>
    <t>Inhibitor of calcineurin-substrate association</t>
  </si>
  <si>
    <t>AZ 10417808</t>
  </si>
  <si>
    <t>Selective non-peptide caspase-3 inhibitor</t>
  </si>
  <si>
    <t>WAY 629 hydrochloride</t>
  </si>
  <si>
    <t>Selective 5-HT2C agonist</t>
  </si>
  <si>
    <t>Tetrabenazine</t>
  </si>
  <si>
    <t>Potent inhibitor of vesicular monoamine transport; depletes dopamine stores</t>
  </si>
  <si>
    <t>BVT 948</t>
  </si>
  <si>
    <t>Non-competitive protein tyrosine phosphatase inhibitor; enhances insulin signaling</t>
  </si>
  <si>
    <t>ZK 164015</t>
  </si>
  <si>
    <t>Potent estrogen receptor antagonist</t>
  </si>
  <si>
    <t>SN-6</t>
  </si>
  <si>
    <t>Selective Na+/Ca2+ exchange inhibitor (reverse mode)</t>
  </si>
  <si>
    <t>Non-ATP-competitive p38α inhibitor</t>
  </si>
  <si>
    <t>SR 27897</t>
  </si>
  <si>
    <t>Potent and selective CCK1 antagonist</t>
  </si>
  <si>
    <t>S-Trityl-L-cysteine</t>
  </si>
  <si>
    <t>Potent, selective inhibitor of mitotic kinesin Eg5</t>
  </si>
  <si>
    <t>4-HQN</t>
  </si>
  <si>
    <t>Carmoxirole hydrochloride</t>
  </si>
  <si>
    <t>Selective, peripherally acting D2-like agonist</t>
  </si>
  <si>
    <t>R 59-022</t>
  </si>
  <si>
    <t>Diacylglycerol kinase inhibitor; increases PKC activity</t>
  </si>
  <si>
    <t>Eliprodil</t>
  </si>
  <si>
    <t>Non-competitive NR2B-selective NMDA antagonist</t>
  </si>
  <si>
    <t>3-MATIDA</t>
  </si>
  <si>
    <t>Potent, selective mGlu1 antagonist</t>
  </si>
  <si>
    <t>L 755507</t>
  </si>
  <si>
    <t>Very potent and selective β3 partial agonist</t>
  </si>
  <si>
    <t>Ca2+ channel blocker (T-type)</t>
  </si>
  <si>
    <t>CGP 71683 hydrochloride</t>
  </si>
  <si>
    <t>Highly selective and potent non-peptide NPY Y5 receptor antagonist</t>
  </si>
  <si>
    <t>PD 160170</t>
  </si>
  <si>
    <t>Selective non-peptide NPY Y1 antagonist</t>
  </si>
  <si>
    <t>PNU 22394 hydrochloride</t>
  </si>
  <si>
    <t>5-HT2C agonist and 5-HT2A/2B partial agonist</t>
  </si>
  <si>
    <t>Zatebradine hydrochloride</t>
  </si>
  <si>
    <t>Bradycardic agent; blocks If pacemaker current</t>
  </si>
  <si>
    <t>TCS 2002</t>
  </si>
  <si>
    <t>Potent GSK-3β inhibitor</t>
  </si>
  <si>
    <t>LY 255283</t>
  </si>
  <si>
    <t>Selective, competitive BLT2 receptor antagonist</t>
  </si>
  <si>
    <t>N20C hydrochloride</t>
  </si>
  <si>
    <t>Non-competitive NMDA receptor open-channel blocker</t>
  </si>
  <si>
    <t>ABT 724 trihydrochloride</t>
  </si>
  <si>
    <t>Potent, selective D4 partial agonist; proerectile</t>
  </si>
  <si>
    <t>Acyl-CoA:cholesterol acyltransferase (ACAT) inhibitor</t>
  </si>
  <si>
    <t>GW 0742</t>
  </si>
  <si>
    <t>Highly selective, potent PPARδ agonist</t>
  </si>
  <si>
    <t>BRL 50481</t>
  </si>
  <si>
    <t>Selective PDE7 inhibitor</t>
  </si>
  <si>
    <t>GW 441756</t>
  </si>
  <si>
    <t>Potent, selective TrkA inhibitor</t>
  </si>
  <si>
    <t>DMAB-anabaseine dihydrochloride</t>
  </si>
  <si>
    <t>Partial agonist at α7-containing receptors and antagonist at α4β2 neuronal nicotinic receptors</t>
  </si>
  <si>
    <t>Octopamine hydrochloride</t>
  </si>
  <si>
    <t>Invertebrate biogenic amine: activates β3 adrenoceptors</t>
  </si>
  <si>
    <t>Doxorubicin hydrochloride</t>
  </si>
  <si>
    <t>Antitumor antibiotic agent. Inhibits DNA topoisomerase II</t>
  </si>
  <si>
    <t>ACDPP hydrochloride</t>
  </si>
  <si>
    <t>Selective mGlu5 receptor antagonist</t>
  </si>
  <si>
    <t>CGS 9343B</t>
  </si>
  <si>
    <t>DY131</t>
  </si>
  <si>
    <t>Agonist selective for estrogen-related receptors ERRβ and ERRγ</t>
  </si>
  <si>
    <t>NNC 55-0396 dihydrochloride</t>
  </si>
  <si>
    <t>Highly selective Ca2+ channel blocker (T-type)</t>
  </si>
  <si>
    <t>SCH 58261</t>
  </si>
  <si>
    <t>PPARα antagonist</t>
  </si>
  <si>
    <t>Inhibits NGF binding to p75NTR and TrkA</t>
  </si>
  <si>
    <t>TBB</t>
  </si>
  <si>
    <t>Selective cell-permeable CK2 inhibitor</t>
  </si>
  <si>
    <t>FPL 55712</t>
  </si>
  <si>
    <t>Leukotriene receptor antagonist</t>
  </si>
  <si>
    <t>Selective estrogen receptor modulator (SERM)</t>
  </si>
  <si>
    <t>2'-MeCCPA</t>
  </si>
  <si>
    <t>Very selective and potent A1 receptor agonist</t>
  </si>
  <si>
    <t>Moxonidine hydrochloride</t>
  </si>
  <si>
    <t>I1 receptor and α2-adrenoceptor agonist (I1 &gt; α2)</t>
  </si>
  <si>
    <t>SEW 2871</t>
  </si>
  <si>
    <t>Cell-permeable, selective S1P1 receptor agonist</t>
  </si>
  <si>
    <t>O-1918</t>
  </si>
  <si>
    <t>Silent antagonist for putative abnormal-CBD (Cat. No. 1297) receptor</t>
  </si>
  <si>
    <t>1,2,3,4,5,6-Hexabromocyclohexane</t>
  </si>
  <si>
    <t>Inhibits JAK2 autophosphorylation</t>
  </si>
  <si>
    <t>AQ-RA 741</t>
  </si>
  <si>
    <t>Selective, high affinity M2 antagonist</t>
  </si>
  <si>
    <t>Zebularine</t>
  </si>
  <si>
    <t>DNA methyltransferase and cytidine deaminase inhibitor</t>
  </si>
  <si>
    <t>Cordycepin</t>
  </si>
  <si>
    <t>RNA synthesis inhibitor</t>
  </si>
  <si>
    <t>(±)-Cloprostenol sodium salt</t>
  </si>
  <si>
    <t>Water-soluble PGF2α analog and potent FP receptor agonist</t>
  </si>
  <si>
    <t>Prostaglandin E2</t>
  </si>
  <si>
    <t>Major endogenous prostanoid</t>
  </si>
  <si>
    <t>Highly potent and selective PPARγ antagonist</t>
  </si>
  <si>
    <t>PNU 282987</t>
  </si>
  <si>
    <t>Selective α7 nAChR agonist</t>
  </si>
  <si>
    <t>Tabimorelin</t>
  </si>
  <si>
    <t>Potent, orally active ghrelin receptor agonist</t>
  </si>
  <si>
    <t>SR 49059</t>
  </si>
  <si>
    <t>Selective, orally active vasopressin V1A receptor antagonist</t>
  </si>
  <si>
    <t>L-168,049</t>
  </si>
  <si>
    <t>Potent, orally active human glucagon receptor antagonist</t>
  </si>
  <si>
    <t>DNQX disodium salt</t>
  </si>
  <si>
    <t>Selective non-NMDA antagonist. Water-soluble salt of DNQX (Cat. No. 0189)</t>
  </si>
  <si>
    <t>QX 314 chloride</t>
  </si>
  <si>
    <t>Immethridine dihydrobromide</t>
  </si>
  <si>
    <t>Potent H3 agonist, highly selective over H4</t>
  </si>
  <si>
    <t>AMG 9810</t>
  </si>
  <si>
    <t>Potent and selective, competitive antagonist of TRPV1</t>
  </si>
  <si>
    <t>Pravastatin sodium salt</t>
  </si>
  <si>
    <t>BTS 54-505</t>
  </si>
  <si>
    <t>Potent SNRI; active metabolite of sibutramine (Cat. No. 2290)</t>
  </si>
  <si>
    <t>Necrostatin-1</t>
  </si>
  <si>
    <t>Novel inhibitor of non-apoptotic cell death (necroptosis)</t>
  </si>
  <si>
    <t>Ro 10-5824</t>
  </si>
  <si>
    <t>Selective D4 receptor partial agonist</t>
  </si>
  <si>
    <t>DMP 543</t>
  </si>
  <si>
    <t>K+ channel blocker and potent ACh release enhancer</t>
  </si>
  <si>
    <t>JNJ 16259685</t>
  </si>
  <si>
    <t>Extremely potent, mGlu1-selective non-competitive antagonist</t>
  </si>
  <si>
    <t>Trequinsin hydrochloride</t>
  </si>
  <si>
    <t>Ultrapotent inhibitor of PDE3</t>
  </si>
  <si>
    <t>WEB 2086</t>
  </si>
  <si>
    <t>Potent PAF receptor antagonist</t>
  </si>
  <si>
    <t>4-Methylhistamine dihydrochloride</t>
  </si>
  <si>
    <t>Selective, high affinity H4 agonist</t>
  </si>
  <si>
    <t>A1, A2B and A3 antagonist and inhibitor of p38 MAPK and PDE4</t>
  </si>
  <si>
    <t>ZK 200775</t>
  </si>
  <si>
    <t>Competitive AMPA/kainate antagonist</t>
  </si>
  <si>
    <t>Salubrinal</t>
  </si>
  <si>
    <t>Selective inhibitor of eIF2α dephosphorylation</t>
  </si>
  <si>
    <t>Gavestinel</t>
  </si>
  <si>
    <t>Potent and selective glycine site antagonist. Orally available and active in vivo</t>
  </si>
  <si>
    <t>ABT 702 dihydrochloride</t>
  </si>
  <si>
    <t>Adenosine kinase inhibitor; orally active</t>
  </si>
  <si>
    <t>T 0901317</t>
  </si>
  <si>
    <t>Potent liver X receptor (LXR) agonist</t>
  </si>
  <si>
    <t>GW 405833</t>
  </si>
  <si>
    <t>Selective, high affinity CB2 receptor partial agonist</t>
  </si>
  <si>
    <t>EMD 386088 hydrochloride</t>
  </si>
  <si>
    <t>Potent 5-HT6 agonist</t>
  </si>
  <si>
    <t>AMN 082 dihydrochloride</t>
  </si>
  <si>
    <t>The first selective mGlu7 agonist</t>
  </si>
  <si>
    <t>Fenobam</t>
  </si>
  <si>
    <t>Potent and selective mGlu5 antagonist</t>
  </si>
  <si>
    <t>MPMQ hydrochloride</t>
  </si>
  <si>
    <t>Selective mGlu1 antagonist</t>
  </si>
  <si>
    <t>JTE 013</t>
  </si>
  <si>
    <t>S1P2 receptor antagonist</t>
  </si>
  <si>
    <t>SDZ NKT 343</t>
  </si>
  <si>
    <t>Highly selective, human NK1 antagonist</t>
  </si>
  <si>
    <t>Glimepiride</t>
  </si>
  <si>
    <t>KATP channel blocker</t>
  </si>
  <si>
    <t>Eplerenone</t>
  </si>
  <si>
    <t>Selective mineralocorticoid receptor antagonist</t>
  </si>
  <si>
    <t>Subtype-selective α1A antagonist</t>
  </si>
  <si>
    <t>FK 888</t>
  </si>
  <si>
    <t>High affinity NK1 receptor antagonist</t>
  </si>
  <si>
    <t>Ambroxol hydrochloride</t>
  </si>
  <si>
    <t>Ro 90-7501</t>
  </si>
  <si>
    <t>Inhibitor of Aβ42 fibril formation</t>
  </si>
  <si>
    <t>HA 1100 hydrochloride</t>
  </si>
  <si>
    <t>Cell-permeable, selective Rho-kinase inhibitor</t>
  </si>
  <si>
    <t>Highly selective EGFR-kinase inhibitor</t>
  </si>
  <si>
    <t>Selective inhibitor of EGFR-kinase</t>
  </si>
  <si>
    <t>LY 303511</t>
  </si>
  <si>
    <t>Negative control of LY 294002 (Cat. No. 1130)</t>
  </si>
  <si>
    <t>Scriptaid</t>
  </si>
  <si>
    <t>Histone deacetylase inhibitor</t>
  </si>
  <si>
    <t>Fexofenadine hydrochloride</t>
  </si>
  <si>
    <t>H1 receptor antagonist; non-sedating antiallergic agent</t>
  </si>
  <si>
    <t>CCT 018159</t>
  </si>
  <si>
    <t>Hsp90 inhibitor</t>
  </si>
  <si>
    <t>AC 55649</t>
  </si>
  <si>
    <t>Selective RARβ2 agonist</t>
  </si>
  <si>
    <t>TMPH hydrochloride</t>
  </si>
  <si>
    <t>Neuronal nicotinic receptor antagonist</t>
  </si>
  <si>
    <t>JNJ 10191584 maleate</t>
  </si>
  <si>
    <t>Selective H4 receptor antagonist; orally active</t>
  </si>
  <si>
    <t>CGP 53353</t>
  </si>
  <si>
    <t>Selective inhibitor of PKCβII</t>
  </si>
  <si>
    <t>YM 298198, Desmethyl-</t>
  </si>
  <si>
    <t>Derivative of mGlu1 antagonist YM 298198 (Cat. No. 2448)</t>
  </si>
  <si>
    <t>YM 298198 hydrochloride</t>
  </si>
  <si>
    <t>Highly potent, selective non-competitive mGlu1 antagonist</t>
  </si>
  <si>
    <t>LY 344864 hydrochloride</t>
  </si>
  <si>
    <t>Potent, selective 5-HT1F agonist</t>
  </si>
  <si>
    <t>LY 2183240</t>
  </si>
  <si>
    <t>Novel, potent anandamide uptake inhibitor. Inhibits FAAH</t>
  </si>
  <si>
    <t>Co 101244 hydrochloride</t>
  </si>
  <si>
    <t>Highly selective NR2B antagonist</t>
  </si>
  <si>
    <t>Potent cdk4/cyclin D1 and CaM Kinase II inhibitor. Antiviral agent (anti-HCMV)</t>
  </si>
  <si>
    <t>ZM 447439</t>
  </si>
  <si>
    <t>Inhibits Aurora kinase B</t>
  </si>
  <si>
    <t>Lazabemide hydrochloride</t>
  </si>
  <si>
    <t>Selective MAO-B inhibitor</t>
  </si>
  <si>
    <t>SDZ WAG 994</t>
  </si>
  <si>
    <t>UK 14,304 tartrate</t>
  </si>
  <si>
    <t>α2 agonist. Water-soluble form of UK 14,304 (Cat. No. 0425)</t>
  </si>
  <si>
    <t>CGS 20625</t>
  </si>
  <si>
    <t>Selective central benzodiazepine receptor partial agonist</t>
  </si>
  <si>
    <t>IBC 293</t>
  </si>
  <si>
    <t>Selective agonist for the GPR109B (HM74) receptor. Antilipolytic</t>
  </si>
  <si>
    <t>ER 27319 maleate</t>
  </si>
  <si>
    <t>Selective Syk kinase inhibitor</t>
  </si>
  <si>
    <t>GW 4064</t>
  </si>
  <si>
    <t>Selective farnesoid X receptor (FXR) agonist</t>
  </si>
  <si>
    <t>GW 3965 hydrochloride</t>
  </si>
  <si>
    <t>Orally active liver X receptor (LXR) agonist</t>
  </si>
  <si>
    <t>Potent, selective inhibitor of VEGFR-2</t>
  </si>
  <si>
    <t>SR 11302</t>
  </si>
  <si>
    <t>Inhibitor of AP-1 transcription factor; antitumor agent</t>
  </si>
  <si>
    <t>2-Pyridylethylamine dihydrochloride</t>
  </si>
  <si>
    <t>H1 receptor agonist</t>
  </si>
  <si>
    <t>JTE 907</t>
  </si>
  <si>
    <t>Selective CB2 receptor antagonist/inverse agonist</t>
  </si>
  <si>
    <t>JTC 801</t>
  </si>
  <si>
    <t>Selective NOP antagonist</t>
  </si>
  <si>
    <t>Costunolide</t>
  </si>
  <si>
    <t>Inhibitor of human telomerase activity</t>
  </si>
  <si>
    <t>(±)-AC 7954 hydrochloride</t>
  </si>
  <si>
    <t>Non-peptide UT receptor agonist</t>
  </si>
  <si>
    <t>Xaliproden hydrochloride</t>
  </si>
  <si>
    <t>Orally active, high affinity 5-HT1A agonist</t>
  </si>
  <si>
    <t>MNITMT</t>
  </si>
  <si>
    <t>Immunosuppressant</t>
  </si>
  <si>
    <t>Melperone hydrochloride</t>
  </si>
  <si>
    <t>5-HT2A/D2 receptor antagonist; neuroleptic</t>
  </si>
  <si>
    <t>DR 2313</t>
  </si>
  <si>
    <t>PNU 120596</t>
  </si>
  <si>
    <t>Positive allosteric modulator of α7 nAChR; active in vivo</t>
  </si>
  <si>
    <t>Inhibitor of VEGF receptor tyrosine kinase</t>
  </si>
  <si>
    <t>Irsogladine maleate</t>
  </si>
  <si>
    <t>PDE4 inhibitor; antiulcer agent</t>
  </si>
  <si>
    <t>Trap 101</t>
  </si>
  <si>
    <t>Potent and selective NOP antagonist</t>
  </si>
  <si>
    <t>Talniflumate</t>
  </si>
  <si>
    <t>Chloride channel blocker (hCLCA1/mCLCA3 and Cl-/HCO3- exchange)</t>
  </si>
  <si>
    <t>Acyclovir</t>
  </si>
  <si>
    <t>Inhibits viral DNA polymerase; antiherpetic agent</t>
  </si>
  <si>
    <t>L-161,982</t>
  </si>
  <si>
    <t>Selective EP4 receptor antagonist</t>
  </si>
  <si>
    <t>RS 504393</t>
  </si>
  <si>
    <t>Highly selective CCR2 chemokine receptor antagonist</t>
  </si>
  <si>
    <t>PD 166793</t>
  </si>
  <si>
    <t>Broad spectrum MMP inhibitor</t>
  </si>
  <si>
    <t>A 205804</t>
  </si>
  <si>
    <t>Selective inhibitor of E-selectin and ICAM-1 expression</t>
  </si>
  <si>
    <t>Ganaxolone</t>
  </si>
  <si>
    <t>Potent, positive allosteric modulator of GABAA receptors</t>
  </si>
  <si>
    <t>DPO-1</t>
  </si>
  <si>
    <t>Blocker of KV1.5 channel and IKur current</t>
  </si>
  <si>
    <t>Domperidone</t>
  </si>
  <si>
    <t>Peripheral D2-like antagonist</t>
  </si>
  <si>
    <t>IKK 16</t>
  </si>
  <si>
    <t>Selective inhibitor of IKK</t>
  </si>
  <si>
    <t>Ki 8751</t>
  </si>
  <si>
    <t>Potent, selective VEGFR-2 inhibitor</t>
  </si>
  <si>
    <t>Lofepramine</t>
  </si>
  <si>
    <t>5-HT and noradrenalin re-uptake inhibitor (SNRI)</t>
  </si>
  <si>
    <t>CD 1530</t>
  </si>
  <si>
    <t>Potent and selective RARγ agonist</t>
  </si>
  <si>
    <t>Selective Akt/PKB inhibitor</t>
  </si>
  <si>
    <t>SB 218078</t>
  </si>
  <si>
    <t>Inhibitor of checkpoint kinase 1 (Chk1)</t>
  </si>
  <si>
    <t>Fexaramine</t>
  </si>
  <si>
    <t>Potent, selective farnesoid X receptor (FXR) agonist</t>
  </si>
  <si>
    <t>Amlodipine besylate</t>
  </si>
  <si>
    <t>PSB 06126</t>
  </si>
  <si>
    <t>NTPDase 3 inhibitor</t>
  </si>
  <si>
    <t>Cetirizine dihydrochloride</t>
  </si>
  <si>
    <t>Selective H1 antagonist</t>
  </si>
  <si>
    <t>Benazepril hydrochloride</t>
  </si>
  <si>
    <t>Angiotensin-converting enzyme (ACE) inhibitor</t>
  </si>
  <si>
    <t>Zamifenacin fumarate</t>
  </si>
  <si>
    <t>Selective M3 antagonist</t>
  </si>
  <si>
    <t>Tenidap</t>
  </si>
  <si>
    <t>NSAID, cyclooxygenase (COX-1) inhibitor. Also opener of KIR2.3</t>
  </si>
  <si>
    <t>Activator of procaspase-3; pro-apoptotic</t>
  </si>
  <si>
    <t>Lansoprazole</t>
  </si>
  <si>
    <t>H+,K+-ATPase inhibitor</t>
  </si>
  <si>
    <t>Omeprazole</t>
  </si>
  <si>
    <t>CFM 1571 hydrochloride</t>
  </si>
  <si>
    <t>Soluble guanylyl cyclase (sGC) activator</t>
  </si>
  <si>
    <t>TCS 359</t>
  </si>
  <si>
    <t>Potent FLT3 inhibitor</t>
  </si>
  <si>
    <t>Mexiletine hydrochloride</t>
  </si>
  <si>
    <t>Na+ channel blocker, antiarrhythmic agent</t>
  </si>
  <si>
    <t>Clofarabine</t>
  </si>
  <si>
    <t>Deoxycytidine kinase (dCK) substrate</t>
  </si>
  <si>
    <t>PD 198306</t>
  </si>
  <si>
    <t>Selective inhibitor of MEK1/2</t>
  </si>
  <si>
    <t>Ryuvidine</t>
  </si>
  <si>
    <t>IMD 0354</t>
  </si>
  <si>
    <t>Inhibitor of IKK-2</t>
  </si>
  <si>
    <t>PD 158780</t>
  </si>
  <si>
    <t>Potent ErbB receptor family inhibitor</t>
  </si>
  <si>
    <t>Oxaliplatin</t>
  </si>
  <si>
    <t>DNA cross-linking antitumor agent</t>
  </si>
  <si>
    <t>Decitabine</t>
  </si>
  <si>
    <t>DNA methyltransferase inhibitor</t>
  </si>
  <si>
    <t>Zonisamide</t>
  </si>
  <si>
    <t>Blocks voltage-sensitive Na+ and Ca2+ channels (T-type)</t>
  </si>
  <si>
    <t>Carboplatin</t>
  </si>
  <si>
    <t>Ca2+ channel blocker (dual L/N-type)</t>
  </si>
  <si>
    <t>WAY 170523</t>
  </si>
  <si>
    <t>Potent and selective inhibitor of MMP-13</t>
  </si>
  <si>
    <t>DAPT</t>
  </si>
  <si>
    <t>γ-secretase inhibitor</t>
  </si>
  <si>
    <t>NGB 2904</t>
  </si>
  <si>
    <t>Potent and selective D3 antagonist</t>
  </si>
  <si>
    <t>ST 91</t>
  </si>
  <si>
    <t>α2 agonist, putative α2C agonist</t>
  </si>
  <si>
    <t>Selective inhibitor of ATR and ATM kinases</t>
  </si>
  <si>
    <t>L-368,899 hydrochloride</t>
  </si>
  <si>
    <t>Potent, non-peptide oxytocin receptor antagonist</t>
  </si>
  <si>
    <t>Co 102862</t>
  </si>
  <si>
    <t>State-dependent Na+ channel blocker; anticonvulsant</t>
  </si>
  <si>
    <t>Fananserin</t>
  </si>
  <si>
    <t>5-HT2A antagonist. Also D4 antagonist</t>
  </si>
  <si>
    <t>NSC 632839 hydrochloride</t>
  </si>
  <si>
    <t>Inhibitor of ubiquitin isopeptidase activity</t>
  </si>
  <si>
    <t>GW 9508</t>
  </si>
  <si>
    <t>Potent and selective FFA1 (GPR40) agonist</t>
  </si>
  <si>
    <t>AEG 3482</t>
  </si>
  <si>
    <t>Inhibitor of JNK signaling</t>
  </si>
  <si>
    <t>WAY 213613</t>
  </si>
  <si>
    <t>Potent, non-substrate EAAT2 inhibitor</t>
  </si>
  <si>
    <t>Pifithrin-&gt;m</t>
  </si>
  <si>
    <t>Inhibitor of p53-mitochondrial binding</t>
  </si>
  <si>
    <t>Compound W</t>
  </si>
  <si>
    <t>Naproxen sodium</t>
  </si>
  <si>
    <t>JX 401</t>
  </si>
  <si>
    <t>Potent, reversible p38α inhibitor</t>
  </si>
  <si>
    <t>UCL 2077</t>
  </si>
  <si>
    <t>Slow afterhyperpolarization (sAHP) channel blocker</t>
  </si>
  <si>
    <t>PHTPP</t>
  </si>
  <si>
    <t>Selective ERβ antagonist</t>
  </si>
  <si>
    <t>BMS 191011</t>
  </si>
  <si>
    <t>Potent Maxi-K channel opener (BKCa, KCa1.1)</t>
  </si>
  <si>
    <t>Antimalarial; inhibits P-type ATPase (PfATP6) of P. falciparum</t>
  </si>
  <si>
    <t>TC 1</t>
  </si>
  <si>
    <t>Budesonide</t>
  </si>
  <si>
    <t>Synthetic glucocorticoid; anti-inflammatory and chemopreventive</t>
  </si>
  <si>
    <t>Acarbose</t>
  </si>
  <si>
    <t>Glucosidase α inhibitor (intestinal)</t>
  </si>
  <si>
    <t>Selective estrogen receptor modulator (SERM), selective for ERα</t>
  </si>
  <si>
    <t>JLK 6</t>
  </si>
  <si>
    <t>Inhibitor of γ-secretase-mediated βAPP processing</t>
  </si>
  <si>
    <t>Selective CB2 agonist</t>
  </si>
  <si>
    <t>17-PA</t>
  </si>
  <si>
    <t>Antagonist of neurosteroid potentiation and direct gating of GABAA</t>
  </si>
  <si>
    <t>sodium 4-Phenylbutyrate</t>
  </si>
  <si>
    <t>SN 38</t>
  </si>
  <si>
    <t>DNA topoisomerase I inhibitor; antitumor</t>
  </si>
  <si>
    <t>β-adrenoceptor and α1-adrenoceptor antagonist</t>
  </si>
  <si>
    <t>CPT 11</t>
  </si>
  <si>
    <t>Moexipril hydrochloride</t>
  </si>
  <si>
    <t>Potent and selective MET inhibitor</t>
  </si>
  <si>
    <t>PD 407824</t>
  </si>
  <si>
    <t>Selective inhibitor of Chk1 and Wee1</t>
  </si>
  <si>
    <t>Calcipotriol</t>
  </si>
  <si>
    <t>Vitamin D3 analog</t>
  </si>
  <si>
    <t>Temozolomide</t>
  </si>
  <si>
    <t>DNA-methylating antitumor agent</t>
  </si>
  <si>
    <t>Cilastatin sodium</t>
  </si>
  <si>
    <t>Dipeptidase inhibitor</t>
  </si>
  <si>
    <t>Selective inhibitor of TGF-βRI</t>
  </si>
  <si>
    <t>RWJ 21757</t>
  </si>
  <si>
    <t>Toll-like receptor 7 (TLR7) agonist</t>
  </si>
  <si>
    <t>SB 225002</t>
  </si>
  <si>
    <t>Potent and selective CXCR2 antagonist</t>
  </si>
  <si>
    <t>CGP 57380</t>
  </si>
  <si>
    <t>Selective inhibitor of Mnk1</t>
  </si>
  <si>
    <t>TC 2559 difumarate</t>
  </si>
  <si>
    <t>Selective partial agonist at α4β2 receptors</t>
  </si>
  <si>
    <t>Reserpine</t>
  </si>
  <si>
    <t>Inhibitor of vesicular monoamine transport</t>
  </si>
  <si>
    <t>Caffeic acid phenethyl ester</t>
  </si>
  <si>
    <t>Specific inhibitor of NF-κB activation</t>
  </si>
  <si>
    <t>GABA uptake inhibitor; moderately BGT-1 selective</t>
  </si>
  <si>
    <t>KF 38789</t>
  </si>
  <si>
    <t>Selective inhibitor of P-selectin-mediated cell adhesion</t>
  </si>
  <si>
    <t>DCA</t>
  </si>
  <si>
    <t>Mitochondrial pyruvate dehydrogenase kinase (PDK) inhibitor</t>
  </si>
  <si>
    <t>GP 1a</t>
  </si>
  <si>
    <t>Highly selective CB2 agonist</t>
  </si>
  <si>
    <t>PQ 401</t>
  </si>
  <si>
    <t>IGF1R inhibitor</t>
  </si>
  <si>
    <t>Nefazodone hydrochloride</t>
  </si>
  <si>
    <t>5-HT2A antagonist and 5-HT uptake inhibitor. Antidepressant</t>
  </si>
  <si>
    <t>PI 828</t>
  </si>
  <si>
    <t>PI 3-kinase inhibitor, more potent than LY 294002 (Cat. No. 1130)</t>
  </si>
  <si>
    <t>D 4476</t>
  </si>
  <si>
    <t>Selective CK1 inhibitor. Also inhibits TGF-βRI</t>
  </si>
  <si>
    <t>EO 1428</t>
  </si>
  <si>
    <t>Selective inhibitor of p38α and p38β2</t>
  </si>
  <si>
    <t>FPA 124</t>
  </si>
  <si>
    <t>Akt/PKB inhibitor</t>
  </si>
  <si>
    <t>SD 169</t>
  </si>
  <si>
    <t>Selective, orally active p38α inhibitor</t>
  </si>
  <si>
    <t>GW 843682X</t>
  </si>
  <si>
    <t>Selective inhibitor of PLK1 and PLK3</t>
  </si>
  <si>
    <t>Iressa</t>
  </si>
  <si>
    <t>Orally active, selective EGFR inhibitor</t>
  </si>
  <si>
    <t>SU 5416</t>
  </si>
  <si>
    <t>VEGFR inhibitor. Also inhibits KIT, RET, MET and FLT3</t>
  </si>
  <si>
    <t>Protein kinase A inhibitor</t>
  </si>
  <si>
    <t>Src family kinase inhibitor; also inhibits c-Abl</t>
  </si>
  <si>
    <t>BIO</t>
  </si>
  <si>
    <t>Potent ATP-competitive TGF-βRI inhibitor</t>
  </si>
  <si>
    <t>Compound 401</t>
  </si>
  <si>
    <t>Selective DNA-PK and mTOR inhibitor</t>
  </si>
  <si>
    <t>BI 78D3</t>
  </si>
  <si>
    <t>Selective, competitive JNK inhibitor</t>
  </si>
  <si>
    <t>SC 514</t>
  </si>
  <si>
    <t>IKK-2 inhibitor; attenuates NF-κB-induced gene expression</t>
  </si>
  <si>
    <t>SU 6668</t>
  </si>
  <si>
    <t>PDGFR, VEGFR and FGFR inhibitor</t>
  </si>
  <si>
    <t>A 769662</t>
  </si>
  <si>
    <t>Potent AMPK activator</t>
  </si>
  <si>
    <t>JK 184</t>
  </si>
  <si>
    <t>Downstream Hh signaling pathway inhibitor; inhibits alcohol dehydrogenase 7</t>
  </si>
  <si>
    <t>L-798,106</t>
  </si>
  <si>
    <t>Potent and highly selective EP3 antagonist</t>
  </si>
  <si>
    <t>SLV 320</t>
  </si>
  <si>
    <t>Potent and selective MCH1 antagonist</t>
  </si>
  <si>
    <t>LY 393558</t>
  </si>
  <si>
    <t>Dual 5-HT1B/1D antagonist and 5-HT re-uptake inhibitor</t>
  </si>
  <si>
    <t>PSN 375963 hydrochloride</t>
  </si>
  <si>
    <t>GPR119 receptor agonist</t>
  </si>
  <si>
    <t>CGP 52411</t>
  </si>
  <si>
    <t>EGFR inhibitor. Also inhibits Aβ42 fibril formation</t>
  </si>
  <si>
    <t>JNJ 17203212</t>
  </si>
  <si>
    <t>Reversible, competitive and potent TRPV1 antagonist</t>
  </si>
  <si>
    <t>MIRA-1</t>
  </si>
  <si>
    <t>Restores mutant p53 activity; proapoptotic</t>
  </si>
  <si>
    <t>WAY 200070</t>
  </si>
  <si>
    <t>Selective ERβ agonist</t>
  </si>
  <si>
    <t>AT 101</t>
  </si>
  <si>
    <t>Downregulates Bcl-2 and Mcl-1; pro-apoptotic</t>
  </si>
  <si>
    <t>AC 264613</t>
  </si>
  <si>
    <t>PAR2 receptor agonist</t>
  </si>
  <si>
    <t>Gedunin</t>
  </si>
  <si>
    <t>Hsp90 inhibitor; anticancer and antimalarial activity</t>
  </si>
  <si>
    <t>LY 2365109 hydrochloride</t>
  </si>
  <si>
    <t>Potent and selective GlyT1 inhibitor</t>
  </si>
  <si>
    <t>BMS 649</t>
  </si>
  <si>
    <t>Pan RXR agonist</t>
  </si>
  <si>
    <t>Oncrasin 1</t>
  </si>
  <si>
    <t>Induces abnormal nuclear aggregation of PKCι; proapoptotic</t>
  </si>
  <si>
    <t>4-IPP</t>
  </si>
  <si>
    <t>Inhibitor of macrophage migration inhibitor factor (MIF); suicide substrate</t>
  </si>
  <si>
    <t>CFTRinh 172</t>
  </si>
  <si>
    <t>Voltage-independent, selective CFTR chloride channel blocker</t>
  </si>
  <si>
    <t>GSK 0660 GSK 0660</t>
  </si>
  <si>
    <t>Selective PPARδ antagonist</t>
  </si>
  <si>
    <t>NH 125</t>
  </si>
  <si>
    <t>CaM kinase III (eEF-2 kinase) inhibitor</t>
  </si>
  <si>
    <t>SID 7969543</t>
  </si>
  <si>
    <t>Selective steroidogenic factor-1 (SF-1, NR5A1) inhibitor</t>
  </si>
  <si>
    <t>Orally active, potent H1 antagonist. Also hERG K+ channel blocker.</t>
  </si>
  <si>
    <t>Fludarabine</t>
  </si>
  <si>
    <t>Purine analog; inhibits DNA synthesis</t>
  </si>
  <si>
    <t>Nebivolol hydrochloride</t>
  </si>
  <si>
    <t>Highly selective β1-adrenoceptor antagonist</t>
  </si>
  <si>
    <t>Sirtinol</t>
  </si>
  <si>
    <t>Selective sirtuin family deacetylase inhibitor</t>
  </si>
  <si>
    <t>Potent and selective ERβ agonist</t>
  </si>
  <si>
    <t>endo-IWR 1</t>
  </si>
  <si>
    <t>Axin stabilizer; promotes β-catenin phosphorylation</t>
  </si>
  <si>
    <t>PNU 74654</t>
  </si>
  <si>
    <t>β-catenin binder; inhibits wnt signaling</t>
  </si>
  <si>
    <t>Pancreatic, gastric and carboxylester lipase inhibitor; antiobesity and antihypercholesterolemic activity</t>
  </si>
  <si>
    <t>Suplatast tosylate</t>
  </si>
  <si>
    <t>Th2 cytokine synthesis inhibitor; antiasthmatic</t>
  </si>
  <si>
    <t>KU 55933</t>
  </si>
  <si>
    <t>Potent and selective ATM kinase inhibitor</t>
  </si>
  <si>
    <t>Serotonin</t>
  </si>
  <si>
    <t>Endogenous 5-HT receptor agonist</t>
  </si>
  <si>
    <t>Melatonin</t>
  </si>
  <si>
    <t>Endogenous hormone; agonist at MT1 and MT2</t>
  </si>
  <si>
    <t>INH1</t>
  </si>
  <si>
    <t>Hec1 inhibitor; causes arrest of mitosis</t>
  </si>
  <si>
    <t>Bretazenil</t>
  </si>
  <si>
    <t>Benzodiazepine partial agonist</t>
  </si>
  <si>
    <t>SB 657510</t>
  </si>
  <si>
    <t>Selective urotensin-II (UT) receptor antagonist</t>
  </si>
  <si>
    <t>GSK 650394</t>
  </si>
  <si>
    <t>Serum- and glucocorticoid-regulated kinase (SGK) inhibitor</t>
  </si>
  <si>
    <t>Potent and selective PLD1 inhibitor</t>
  </si>
  <si>
    <t>(±)-5'-Chloro-5'-deoxy-ENBA</t>
  </si>
  <si>
    <t>Highly selective A1 agonist</t>
  </si>
  <si>
    <t>G-1</t>
  </si>
  <si>
    <t>Potent and selective GPR30 agonist</t>
  </si>
  <si>
    <t>5-BDBD</t>
  </si>
  <si>
    <t>Potent P2X4 receptor antagonist</t>
  </si>
  <si>
    <t>Sumatriptan succinate</t>
  </si>
  <si>
    <t>5-HT1 receptor agonist</t>
  </si>
  <si>
    <t>PIM 1 Inhibitor 2</t>
  </si>
  <si>
    <t>Pim-1 kinase inhibitor</t>
  </si>
  <si>
    <t>Voglibose</t>
  </si>
  <si>
    <t>Orally active α-glucosidase inhibitor</t>
  </si>
  <si>
    <t>Indiplon</t>
  </si>
  <si>
    <t>Subtype-selective GABAA receptor positive allosteric modulator</t>
  </si>
  <si>
    <t>TAK 165</t>
  </si>
  <si>
    <t>Potent and selective ErbB2 inhibitor</t>
  </si>
  <si>
    <t>Kaempferol</t>
  </si>
  <si>
    <t>Mitochondrial Ca2+ uniporter (MCU) activator; proapoptotic</t>
  </si>
  <si>
    <t>(R)-CR8</t>
  </si>
  <si>
    <t>Dual cdk1/cdk5 inhibitor. Also inhibits CK1</t>
  </si>
  <si>
    <t>SU 3327</t>
  </si>
  <si>
    <t>Selective JNK inhibitor</t>
  </si>
  <si>
    <t>Tizanidine hydrochloride</t>
  </si>
  <si>
    <t>Dual CK1/cdk inhibitor</t>
  </si>
  <si>
    <t>Topiramate</t>
  </si>
  <si>
    <t>GluR5 antagonist; anticonvulsant</t>
  </si>
  <si>
    <t>IPA 3</t>
  </si>
  <si>
    <t>Group I p21-activated kinase (PAK) inhibitor</t>
  </si>
  <si>
    <t>VU 0238429</t>
  </si>
  <si>
    <t>Selective positive allosteric modulator of M5 receptors</t>
  </si>
  <si>
    <t>SX 011</t>
  </si>
  <si>
    <t>p38 MAPK inhibitor</t>
  </si>
  <si>
    <t>Src I1</t>
  </si>
  <si>
    <t>Dual site Src kinase inhibitor</t>
  </si>
  <si>
    <t>SB 328437</t>
  </si>
  <si>
    <t>Potent and selective CCR3 antagonist</t>
  </si>
  <si>
    <t>Neurodazine</t>
  </si>
  <si>
    <t>Induces neurogenesis in mature skeletal muscle cells</t>
  </si>
  <si>
    <t>Sal 003</t>
  </si>
  <si>
    <t>Cell-permeable inhibitor of eIF2α dephosphorylation</t>
  </si>
  <si>
    <t>BAN ORL 24</t>
  </si>
  <si>
    <t>SKA 31</t>
  </si>
  <si>
    <t>Activator of KCa3.1 and KCa2 channels</t>
  </si>
  <si>
    <t>NPY 5RA972</t>
  </si>
  <si>
    <t>Potent and selective NPY Y5 antagonist</t>
  </si>
  <si>
    <t>G-15</t>
  </si>
  <si>
    <t>High affinity and selective GPR30 antagonist</t>
  </si>
  <si>
    <t>DS2</t>
  </si>
  <si>
    <t>Positive allosteric modulator of δ-containing GABAA receptors</t>
  </si>
  <si>
    <t>CITCO</t>
  </si>
  <si>
    <t>Selective CAR agonist</t>
  </si>
  <si>
    <t>S26948</t>
  </si>
  <si>
    <t>Selective PPARγ agonist; antidiabetic agent</t>
  </si>
  <si>
    <t>4,4-Pentamethylenepiperidine hydrochloride</t>
  </si>
  <si>
    <t>M2 proton channel blocker</t>
  </si>
  <si>
    <t>A 740003</t>
  </si>
  <si>
    <t>Potent and selective P2X7 antagonist</t>
  </si>
  <si>
    <t>CNQX</t>
  </si>
  <si>
    <t>Potent AMPA/kainate antagonist</t>
  </si>
  <si>
    <t>AG 490</t>
  </si>
  <si>
    <t>EGFR-kinase inhibitor. Also JAK2, JAK3 inhibitor</t>
  </si>
  <si>
    <t>Cimaterol</t>
  </si>
  <si>
    <t>β agonist</t>
  </si>
  <si>
    <t>AG 18</t>
  </si>
  <si>
    <t>EGFR/PDGFR-kinase inhibitor</t>
  </si>
  <si>
    <t>AG 99</t>
  </si>
  <si>
    <t>4-(4-Fluorobenzoyl)-1-(4-phenylbutyl)-piperidine oxalate</t>
  </si>
  <si>
    <t>Selective 5-HT2A antagonist</t>
  </si>
  <si>
    <t>Tyrphostin B44, (+) enantiomer</t>
  </si>
  <si>
    <t>AG 556</t>
  </si>
  <si>
    <t>AG 555</t>
  </si>
  <si>
    <t>Potent EGFR-kinase inhibitor</t>
  </si>
  <si>
    <t>AG 494</t>
  </si>
  <si>
    <t>2-TEDC</t>
  </si>
  <si>
    <t>5-, 12-, 15-Lipoxygenase inhibitor</t>
  </si>
  <si>
    <t>3-AQC</t>
  </si>
  <si>
    <t>8-Hydroxy-PIPAT oxalate</t>
  </si>
  <si>
    <t>High affinity 5-HT1A agonist</t>
  </si>
  <si>
    <t>ICI-89406</t>
  </si>
  <si>
    <t>Cimetidine</t>
  </si>
  <si>
    <t>H2 antagonist, I1 agonist</t>
  </si>
  <si>
    <t>Cyanopindolol hemifumarate</t>
  </si>
  <si>
    <t>5-HT1A/1B antagonist. Also β-adrenergic antagonist</t>
  </si>
  <si>
    <t>CNQX disodium salt</t>
  </si>
  <si>
    <t>Potent AMPA/kainate antagonist. More water soluble form of CNQX (Cat. No. 0190)</t>
  </si>
  <si>
    <t>PD 168077 maleate</t>
  </si>
  <si>
    <t>High affinity, selective D4 agonist</t>
  </si>
  <si>
    <t>U0126</t>
  </si>
  <si>
    <t>Potent, selective inhibitor of MEK1 and 2</t>
  </si>
  <si>
    <t>LFM-A13</t>
  </si>
  <si>
    <t>Potent, selective BTK inhibitor</t>
  </si>
  <si>
    <t>Butabindide oxalate</t>
  </si>
  <si>
    <t>CCK-inactivating serine protease inhibitor</t>
  </si>
  <si>
    <t>Nafadotride</t>
  </si>
  <si>
    <t>Highly potent, preferential D3 antagonist</t>
  </si>
  <si>
    <t>Cromakalim</t>
  </si>
  <si>
    <t>Levcromakalim</t>
  </si>
  <si>
    <t>KATP channel opener. Active enantiomer of cromakalim (Cat. No. 1377)</t>
  </si>
  <si>
    <t>Chromanol 293B</t>
  </si>
  <si>
    <t>IKs blocker. Also blocks ICFTR</t>
  </si>
  <si>
    <t>Citalopram hydrobromide</t>
  </si>
  <si>
    <t>(-)-[3R,4S]-Chromanol 293B</t>
  </si>
  <si>
    <t>IKs blocker. Enantiomer of Chromanol 293B (Cat. No. 1412)</t>
  </si>
  <si>
    <t>DPN</t>
  </si>
  <si>
    <t>Highly potent ERβ agonist</t>
  </si>
  <si>
    <t>HA14-1</t>
  </si>
  <si>
    <t>Bcl-2 inhibitor. Induces apoptosis</t>
  </si>
  <si>
    <t>AG 825</t>
  </si>
  <si>
    <t>Selective ErbB2 inhibitor</t>
  </si>
  <si>
    <t>Y 29794 oxalate</t>
  </si>
  <si>
    <t>Prolyl endopeptidase inhibitor</t>
  </si>
  <si>
    <t>SCH 28080</t>
  </si>
  <si>
    <t>Bay 11-7085</t>
  </si>
  <si>
    <t>Irreversible inhibitor of TNF-α-induced IκBα phosphorylation</t>
  </si>
  <si>
    <t>Bay 11-7821</t>
  </si>
  <si>
    <t>Ca2+ channel blocker; binds allosterically to distinct site on L-type channels</t>
  </si>
  <si>
    <t>U0124</t>
  </si>
  <si>
    <t>Inactive analog of U0126 (Cat. No. 1144)</t>
  </si>
  <si>
    <t>SL 327</t>
  </si>
  <si>
    <t>Selective inhibitor of MEK1 and MEK2; brain penetrant</t>
  </si>
  <si>
    <t>Norketamine hydrochloride</t>
  </si>
  <si>
    <t>Potent, non-competitive NMDA antagonist</t>
  </si>
  <si>
    <t>Y-26763</t>
  </si>
  <si>
    <t>Y-27152</t>
  </si>
  <si>
    <t>Prodrug of KATP channel opener Y-26763 (Cat. No. 2076); orally active in vivo</t>
  </si>
  <si>
    <t>LY 320135</t>
  </si>
  <si>
    <t>Selective CB1 receptor antagonist/inverse agonist</t>
  </si>
  <si>
    <t>MRS 3777 hemioxalate</t>
  </si>
  <si>
    <t>High affinity, selective A3 antagonist</t>
  </si>
  <si>
    <t>Proxyfan Oxalate</t>
  </si>
  <si>
    <t>High affinity H3 ligand</t>
  </si>
  <si>
    <t>Y-27632 dihydrochloride</t>
  </si>
  <si>
    <t>Selective p160ROCK inhibitor</t>
  </si>
  <si>
    <t>NVP DPP 728 dihydrochloride</t>
  </si>
  <si>
    <t>Potent, orally active DPP-IV inhibitor</t>
  </si>
  <si>
    <t>NXY 059</t>
  </si>
  <si>
    <t>Free radical trapping agent; neuroprotectant</t>
  </si>
  <si>
    <t>Donitriptan hydrochloride</t>
  </si>
  <si>
    <t>5-HT1B/1D agonist</t>
  </si>
  <si>
    <t>K 858</t>
  </si>
  <si>
    <t>Selective ATP-uncompetitive mitotic kinesin Eg5 inhibitor</t>
  </si>
  <si>
    <t>Selective ERK inhibitor</t>
  </si>
  <si>
    <t>VU 0361737</t>
  </si>
  <si>
    <t>Selective positive allosteric modulator at mGlu4</t>
  </si>
  <si>
    <t>AS 1949490</t>
  </si>
  <si>
    <t>SH2 domain-containing inositol 5'-phosphatase 2 (SHIP2) inhibitor</t>
  </si>
  <si>
    <t>Selective FGFR inhibitor</t>
  </si>
  <si>
    <t>Efonidipine hydrochloride monoethanolate</t>
  </si>
  <si>
    <t>Ca2+ channel blocker (L- and T-type)</t>
  </si>
  <si>
    <t>BYK 204165</t>
  </si>
  <si>
    <t>Selective PARP-1 inhibitor</t>
  </si>
  <si>
    <t>UPF 1069</t>
  </si>
  <si>
    <t>PARP-2 inhibitor</t>
  </si>
  <si>
    <t>Novel antipsychotic agent</t>
  </si>
  <si>
    <t>BF 2649</t>
  </si>
  <si>
    <t>H3 receptor inverse agonist/antagonist</t>
  </si>
  <si>
    <t>RN 1747</t>
  </si>
  <si>
    <t>Selective TRPV4 agonist</t>
  </si>
  <si>
    <t>RN 1734</t>
  </si>
  <si>
    <t>Selective TRPV4 antagonist</t>
  </si>
  <si>
    <t>XAV 939</t>
  </si>
  <si>
    <t>Tankyrase inhibitor; inhibits wnt signaling</t>
  </si>
  <si>
    <t>Repaglinide</t>
  </si>
  <si>
    <t>CCMI</t>
  </si>
  <si>
    <t>Positive allosteric modulator of α7 nAChR</t>
  </si>
  <si>
    <t>Cardiogenol C hydrochloride</t>
  </si>
  <si>
    <t>Induces cardiomyogenesis in ESCs</t>
  </si>
  <si>
    <t>Tranylcypromine hydrochloride</t>
  </si>
  <si>
    <t>Irreversible inhibitor of MAO-A, MAO-B and LSD1</t>
  </si>
  <si>
    <t>(-)-Bicuculline methobromide</t>
  </si>
  <si>
    <t>Water-soluble GABAA antagonist</t>
  </si>
  <si>
    <t>(+)-Bicuculline</t>
  </si>
  <si>
    <t>Potent GABAA antagonist</t>
  </si>
  <si>
    <t>(-)-Bicuculline methochloride</t>
  </si>
  <si>
    <t>Ibotenic acid</t>
  </si>
  <si>
    <t>Non-selective NMDA agonist</t>
  </si>
  <si>
    <t>Muscimol</t>
  </si>
  <si>
    <t>Potent GABAA agonist</t>
  </si>
  <si>
    <t>Ambenonium dichloride</t>
  </si>
  <si>
    <t>Cholinesterase inhibitor</t>
  </si>
  <si>
    <t>Clozapine</t>
  </si>
  <si>
    <t>Dopamine antagonist with some D4 selectivity. Also 5-HT2A/2C antagonist</t>
  </si>
  <si>
    <t>(E)-Capsaicin</t>
  </si>
  <si>
    <t>Prototypic vanilloid receptor agonist</t>
  </si>
  <si>
    <t>Doxepin hydrochloride</t>
  </si>
  <si>
    <t>Highly potent H1 antagonist. Also binds to H4 receptor</t>
  </si>
  <si>
    <t>Methylergometrine maleate</t>
  </si>
  <si>
    <t>Active metabolite of methysergide (Cat. No. 1064)</t>
  </si>
  <si>
    <t>Physostigmine hemisulfate</t>
  </si>
  <si>
    <t>Thalidomide</t>
  </si>
  <si>
    <t>TNF-α synthesis inhibitor</t>
  </si>
  <si>
    <t>Galanthamine hydrobromide</t>
  </si>
  <si>
    <t>Clonidine hydrochloride</t>
  </si>
  <si>
    <t>Castanospermine</t>
  </si>
  <si>
    <t>Glucosidases α and β inhibitor</t>
  </si>
  <si>
    <t>Peripherally acting μ agonist. Also Ca2+ channel blocker</t>
  </si>
  <si>
    <t>EIT hydrobromide</t>
  </si>
  <si>
    <t>Selective iNOS inhibitor, acts arginine binding site</t>
  </si>
  <si>
    <t>Ketanserin tartrate</t>
  </si>
  <si>
    <t>Selective 5-HT2A antagonist. Also antagonist at 5-HT1D</t>
  </si>
  <si>
    <t>Haloperidol hydrochloride</t>
  </si>
  <si>
    <t>Antagonist, partly D2 selective</t>
  </si>
  <si>
    <t>4-Aminopyridine</t>
  </si>
  <si>
    <t>Non-selective KV channel blocker</t>
  </si>
  <si>
    <t>Piroxicam</t>
  </si>
  <si>
    <t>Cyclooxygenase-1 (COX-1) inhibitor</t>
  </si>
  <si>
    <t>Buspirone hydrochloride</t>
  </si>
  <si>
    <t>5-HT1A partial agonist</t>
  </si>
  <si>
    <t>Tacrine hydrochloride</t>
  </si>
  <si>
    <t>Pindolol</t>
  </si>
  <si>
    <t>β3 partial agonist</t>
  </si>
  <si>
    <t>5-HT2 antagonist</t>
  </si>
  <si>
    <t>Chlorisondamine diiodide</t>
  </si>
  <si>
    <t>Nicotinic antagonist; slow offset</t>
  </si>
  <si>
    <t>Guanfacine hydrochloride</t>
  </si>
  <si>
    <t>α2A agonist</t>
  </si>
  <si>
    <t>Methysergide maleate</t>
  </si>
  <si>
    <t>5-HT1/5-HT2 antagonist</t>
  </si>
  <si>
    <t>Oxotremorine M</t>
  </si>
  <si>
    <t>Lobeline hydrochloride</t>
  </si>
  <si>
    <t>Camptothecin</t>
  </si>
  <si>
    <t>DNA topoisomerase inhibitor</t>
  </si>
  <si>
    <t>Ketoconazole</t>
  </si>
  <si>
    <t>Cytochrome P450c17 inhibitor</t>
  </si>
  <si>
    <t>Quercetin</t>
  </si>
  <si>
    <t>Non-selective PI 3-kinase inhibitor</t>
  </si>
  <si>
    <t>Yohimbine hydrochloride</t>
  </si>
  <si>
    <t>Selective α2 antagonist</t>
  </si>
  <si>
    <t>Oxymetazoline hydrochloride</t>
  </si>
  <si>
    <t>SR 57227 hydrochloride</t>
  </si>
  <si>
    <t>Potent, selective 5-HT3 agonist</t>
  </si>
  <si>
    <t>Methotrexate</t>
  </si>
  <si>
    <t>Cytotoxic agent</t>
  </si>
  <si>
    <t>Vincristine sulfate</t>
  </si>
  <si>
    <t>Ivermectin</t>
  </si>
  <si>
    <t>Allosteric modulator of α7 nicotinic receptors</t>
  </si>
  <si>
    <t>Anisomycin</t>
  </si>
  <si>
    <t>Protein synthesis inhibitor</t>
  </si>
  <si>
    <t>BADGE</t>
  </si>
  <si>
    <t>PPARγ antagonist</t>
  </si>
  <si>
    <t>Colchicine</t>
  </si>
  <si>
    <t>Inhibitor of tubulin</t>
  </si>
  <si>
    <t>(-)-Cytisine</t>
  </si>
  <si>
    <t>Potent, selective neuronal nicotinic agonist</t>
  </si>
  <si>
    <t>Homoharringtonine</t>
  </si>
  <si>
    <t>Inhibitor of protein synthesis. Antileukemic agent</t>
  </si>
  <si>
    <t>Daunorubicin hydrochloride</t>
  </si>
  <si>
    <t>Alprostadil</t>
  </si>
  <si>
    <t>Prostaglandin. Vasodilator and antiplatelet agent in vivo</t>
  </si>
  <si>
    <t>Sulindac</t>
  </si>
  <si>
    <t>Cyclooxygenase inhibitor (following metabolism to sulindac sulfide)</t>
  </si>
  <si>
    <t>Indomethacin</t>
  </si>
  <si>
    <t>Cyclooxygenase inhibitor (COX-1 &gt; COX-2)</t>
  </si>
  <si>
    <t>Nilutamide</t>
  </si>
  <si>
    <t>Androgen receptor antagonist. Orally active</t>
  </si>
  <si>
    <t>Flurbiprofen</t>
  </si>
  <si>
    <t>Ipsapirone</t>
  </si>
  <si>
    <t>Dopamine agonist; non-subtype-selective</t>
  </si>
  <si>
    <t>Leflunomide</t>
  </si>
  <si>
    <t>Dihydroorotate dehydrogenase inhibitor</t>
  </si>
  <si>
    <t>Cisplatin</t>
  </si>
  <si>
    <t>Potent pro-apoptotic anticancer agent; activates caspase-3</t>
  </si>
  <si>
    <t>Tropisetron hydrochloride</t>
  </si>
  <si>
    <t>Potent 5-HT3 receptor antagonist; orally active</t>
  </si>
  <si>
    <t>Nimesulide</t>
  </si>
  <si>
    <t>(-)-Bicuculline methiodide</t>
  </si>
  <si>
    <t>NSC 3852</t>
  </si>
  <si>
    <t>Non-peptide calcitonin (CT) receptor agonist</t>
  </si>
  <si>
    <t>Pentylenetetrazole</t>
  </si>
  <si>
    <t>CNS stimulant</t>
  </si>
  <si>
    <t>Histamine dihydrochloride</t>
  </si>
  <si>
    <t>Endogenous histamine receptor agonist</t>
  </si>
  <si>
    <t>Cevimeline hydrochloride</t>
  </si>
  <si>
    <t>Selective M1 agonist</t>
  </si>
  <si>
    <t>Screen #2: 21% Oxygen</t>
  </si>
  <si>
    <t>Screen #1: 21% Oxygen</t>
  </si>
  <si>
    <t>Average Cell Viability</t>
  </si>
  <si>
    <t>Average Log2 Parasite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1"/>
      <name val="Arial"/>
    </font>
    <font>
      <sz val="12"/>
      <color theme="1"/>
      <name val="Arial"/>
    </font>
    <font>
      <b/>
      <sz val="12"/>
      <color theme="1"/>
      <name val="Arial"/>
    </font>
    <font>
      <i/>
      <sz val="12"/>
      <color theme="1"/>
      <name val="Arial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Arial"/>
    </font>
    <font>
      <sz val="12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-0.249977111117893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5">
    <xf numFmtId="0" fontId="0" fillId="0" borderId="0" xfId="0"/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3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8" fillId="4" borderId="0" xfId="0" applyFont="1" applyFill="1" applyAlignment="1">
      <alignment horizontal="center" vertical="center" wrapText="1"/>
    </xf>
    <xf numFmtId="0" fontId="8" fillId="4" borderId="0" xfId="0" applyFont="1" applyFill="1" applyAlignment="1">
      <alignment vertical="center" wrapText="1"/>
    </xf>
    <xf numFmtId="2" fontId="8" fillId="4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2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9" fillId="3" borderId="0" xfId="0" applyNumberFormat="1" applyFont="1" applyFill="1" applyAlignment="1">
      <alignment horizontal="center"/>
    </xf>
    <xf numFmtId="2" fontId="9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22"/>
  <sheetViews>
    <sheetView tabSelected="1" workbookViewId="0">
      <selection activeCell="M1" sqref="M1"/>
    </sheetView>
  </sheetViews>
  <sheetFormatPr baseColWidth="10" defaultColWidth="15.1640625" defaultRowHeight="15" x14ac:dyDescent="0"/>
  <cols>
    <col min="1" max="1" width="11.6640625" style="17" customWidth="1"/>
    <col min="2" max="2" width="47.33203125" style="4" bestFit="1" customWidth="1"/>
    <col min="3" max="3" width="12.83203125" style="4" hidden="1" customWidth="1"/>
    <col min="4" max="4" width="11.5" style="18" customWidth="1"/>
    <col min="5" max="5" width="10" style="18" customWidth="1"/>
    <col min="6" max="6" width="12.6640625" style="18" customWidth="1"/>
    <col min="7" max="7" width="11.33203125" style="19" customWidth="1"/>
    <col min="8" max="8" width="10" style="19" customWidth="1"/>
    <col min="9" max="9" width="12.6640625" style="19" customWidth="1"/>
    <col min="10" max="11" width="11" style="20" customWidth="1"/>
    <col min="12" max="12" width="15.83203125" style="20" customWidth="1"/>
    <col min="13" max="16384" width="15.1640625" style="4"/>
  </cols>
  <sheetData>
    <row r="1" spans="1:12" s="5" customFormat="1">
      <c r="A1" s="12"/>
      <c r="D1" s="23" t="s">
        <v>2120</v>
      </c>
      <c r="E1" s="23"/>
      <c r="F1" s="23"/>
      <c r="G1" s="24" t="s">
        <v>2119</v>
      </c>
      <c r="H1" s="24"/>
      <c r="I1" s="24"/>
      <c r="J1" s="13"/>
      <c r="K1" s="13"/>
      <c r="L1" s="13"/>
    </row>
    <row r="2" spans="1:12" ht="52" customHeight="1">
      <c r="A2" s="14" t="s">
        <v>111</v>
      </c>
      <c r="B2" s="15" t="s">
        <v>112</v>
      </c>
      <c r="C2" s="15" t="s">
        <v>113</v>
      </c>
      <c r="D2" s="16" t="s">
        <v>114</v>
      </c>
      <c r="E2" s="16" t="s">
        <v>117</v>
      </c>
      <c r="F2" s="16" t="s">
        <v>115</v>
      </c>
      <c r="G2" s="16" t="s">
        <v>114</v>
      </c>
      <c r="H2" s="16" t="s">
        <v>117</v>
      </c>
      <c r="I2" s="16" t="s">
        <v>115</v>
      </c>
      <c r="J2" s="16" t="s">
        <v>2121</v>
      </c>
      <c r="K2" s="16" t="s">
        <v>116</v>
      </c>
      <c r="L2" s="16" t="s">
        <v>2122</v>
      </c>
    </row>
    <row r="3" spans="1:12">
      <c r="A3" s="17">
        <v>1</v>
      </c>
      <c r="B3" s="4" t="s">
        <v>118</v>
      </c>
      <c r="C3" s="4" t="s">
        <v>119</v>
      </c>
      <c r="D3" s="18">
        <v>97.434850698804127</v>
      </c>
      <c r="E3" s="18">
        <v>2.5959437619594964E-2</v>
      </c>
      <c r="F3" s="18">
        <f t="shared" ref="F3:F34" si="0">POWER(2,E3)*100</f>
        <v>101.81565731778224</v>
      </c>
      <c r="G3" s="19">
        <v>104.79349094852691</v>
      </c>
      <c r="H3" s="19">
        <v>-0.19495863575250855</v>
      </c>
      <c r="I3" s="19">
        <f t="shared" ref="I3:I34" si="1">POWER(2,H3)*100</f>
        <v>87.359794293111335</v>
      </c>
      <c r="J3" s="20">
        <f t="shared" ref="J3:J66" si="2">AVERAGE(D3,G3)</f>
        <v>101.11417082366552</v>
      </c>
      <c r="K3" s="20">
        <f t="shared" ref="K3:K66" si="3">AVERAGE(F3,I3)</f>
        <v>94.58772580544678</v>
      </c>
      <c r="L3" s="20">
        <f t="shared" ref="L3:L34" si="4">LOG((K3/100),2)</f>
        <v>-8.0275110778283365E-2</v>
      </c>
    </row>
    <row r="4" spans="1:12">
      <c r="A4" s="17">
        <v>2</v>
      </c>
      <c r="B4" s="4" t="s">
        <v>120</v>
      </c>
      <c r="C4" s="4" t="s">
        <v>121</v>
      </c>
      <c r="D4" s="18">
        <v>98.762801419187426</v>
      </c>
      <c r="E4" s="18">
        <v>-5.7592144804121725E-2</v>
      </c>
      <c r="F4" s="18">
        <f t="shared" si="0"/>
        <v>96.08664660452871</v>
      </c>
      <c r="G4" s="19">
        <v>100.31766890762228</v>
      </c>
      <c r="H4" s="19">
        <v>7.5729125087232743E-2</v>
      </c>
      <c r="I4" s="19">
        <f t="shared" si="1"/>
        <v>105.38935296880041</v>
      </c>
      <c r="J4" s="20">
        <f t="shared" si="2"/>
        <v>99.540235163404844</v>
      </c>
      <c r="K4" s="20">
        <f t="shared" si="3"/>
        <v>100.73799978666456</v>
      </c>
      <c r="L4" s="20">
        <f t="shared" si="4"/>
        <v>1.0607990818800371E-2</v>
      </c>
    </row>
    <row r="5" spans="1:12">
      <c r="A5" s="17">
        <v>3</v>
      </c>
      <c r="B5" s="4" t="s">
        <v>122</v>
      </c>
      <c r="C5" s="4" t="s">
        <v>123</v>
      </c>
      <c r="D5" s="18">
        <v>95.957923801643261</v>
      </c>
      <c r="E5" s="18">
        <v>0.44561653911124249</v>
      </c>
      <c r="F5" s="18">
        <f t="shared" si="0"/>
        <v>136.18960016078319</v>
      </c>
      <c r="G5" s="19">
        <v>100.34278671513452</v>
      </c>
      <c r="H5" s="19">
        <v>-0.36382482505029973</v>
      </c>
      <c r="I5" s="19">
        <f t="shared" si="1"/>
        <v>77.710162030617468</v>
      </c>
      <c r="J5" s="20">
        <f t="shared" si="2"/>
        <v>98.150355258388885</v>
      </c>
      <c r="K5" s="20">
        <f t="shared" si="3"/>
        <v>106.94988109570033</v>
      </c>
      <c r="L5" s="20">
        <f t="shared" si="4"/>
        <v>9.6934878550280087E-2</v>
      </c>
    </row>
    <row r="6" spans="1:12">
      <c r="A6" s="17">
        <v>4</v>
      </c>
      <c r="B6" s="4" t="s">
        <v>124</v>
      </c>
      <c r="C6" s="4" t="s">
        <v>125</v>
      </c>
      <c r="D6" s="18">
        <v>98.099055253113903</v>
      </c>
      <c r="E6" s="18">
        <v>0.33347776750500846</v>
      </c>
      <c r="F6" s="18">
        <f t="shared" si="0"/>
        <v>126.00471921200362</v>
      </c>
      <c r="G6" s="19">
        <v>101.39202603803264</v>
      </c>
      <c r="H6" s="19">
        <v>-0.21183167097838509</v>
      </c>
      <c r="I6" s="19">
        <f t="shared" si="1"/>
        <v>86.344029613672404</v>
      </c>
      <c r="J6" s="20">
        <f t="shared" si="2"/>
        <v>99.745540645573271</v>
      </c>
      <c r="K6" s="20">
        <f t="shared" si="3"/>
        <v>106.17437441283801</v>
      </c>
      <c r="L6" s="20">
        <f t="shared" si="4"/>
        <v>8.6435608245897619E-2</v>
      </c>
    </row>
    <row r="7" spans="1:12">
      <c r="A7" s="17">
        <v>5</v>
      </c>
      <c r="B7" s="4" t="s">
        <v>126</v>
      </c>
      <c r="C7" s="4" t="s">
        <v>127</v>
      </c>
      <c r="D7" s="18">
        <v>92.742177528350538</v>
      </c>
      <c r="E7" s="18">
        <v>0.38009000374399177</v>
      </c>
      <c r="F7" s="18">
        <f t="shared" si="0"/>
        <v>130.14230432809779</v>
      </c>
      <c r="G7" s="19">
        <v>99.572412141548554</v>
      </c>
      <c r="H7" s="19">
        <v>-0.11343447184335242</v>
      </c>
      <c r="I7" s="19">
        <f t="shared" si="1"/>
        <v>92.438485498130035</v>
      </c>
      <c r="J7" s="20">
        <f t="shared" si="2"/>
        <v>96.157294834949539</v>
      </c>
      <c r="K7" s="20">
        <f t="shared" si="3"/>
        <v>111.29039491311391</v>
      </c>
      <c r="L7" s="20">
        <f t="shared" si="4"/>
        <v>0.15432908406186255</v>
      </c>
    </row>
    <row r="8" spans="1:12">
      <c r="A8" s="17">
        <v>6</v>
      </c>
      <c r="B8" s="4" t="s">
        <v>128</v>
      </c>
      <c r="C8" s="4" t="s">
        <v>129</v>
      </c>
      <c r="D8" s="18">
        <v>94.686660426474802</v>
      </c>
      <c r="E8" s="18">
        <v>0.17575161010644813</v>
      </c>
      <c r="F8" s="18">
        <f t="shared" si="0"/>
        <v>112.9552721883372</v>
      </c>
      <c r="G8" s="19">
        <v>97.851128752882317</v>
      </c>
      <c r="H8" s="19">
        <v>-0.23320431629228108</v>
      </c>
      <c r="I8" s="19">
        <f t="shared" si="1"/>
        <v>85.074323764373759</v>
      </c>
      <c r="J8" s="20">
        <f t="shared" si="2"/>
        <v>96.268894589678553</v>
      </c>
      <c r="K8" s="20">
        <f t="shared" si="3"/>
        <v>99.014797976355482</v>
      </c>
      <c r="L8" s="20">
        <f t="shared" si="4"/>
        <v>-1.4283939677953009E-2</v>
      </c>
    </row>
    <row r="9" spans="1:12">
      <c r="A9" s="17">
        <v>7</v>
      </c>
      <c r="B9" s="4" t="s">
        <v>130</v>
      </c>
      <c r="C9" s="4" t="s">
        <v>131</v>
      </c>
      <c r="D9" s="18">
        <v>97.085406066711542</v>
      </c>
      <c r="E9" s="18">
        <v>0.15115330672639912</v>
      </c>
      <c r="F9" s="18">
        <f t="shared" si="0"/>
        <v>111.04568290826616</v>
      </c>
      <c r="G9" s="19">
        <v>99.971442765436365</v>
      </c>
      <c r="H9" s="19">
        <v>-0.4663875449833722</v>
      </c>
      <c r="I9" s="19">
        <f t="shared" si="1"/>
        <v>72.37746355965109</v>
      </c>
      <c r="J9" s="20">
        <f t="shared" si="2"/>
        <v>98.52842441607396</v>
      </c>
      <c r="K9" s="20">
        <f t="shared" si="3"/>
        <v>91.711573233958632</v>
      </c>
      <c r="L9" s="20">
        <f t="shared" si="4"/>
        <v>-0.12482429352388992</v>
      </c>
    </row>
    <row r="10" spans="1:12">
      <c r="A10" s="17">
        <v>8</v>
      </c>
      <c r="B10" s="4" t="s">
        <v>132</v>
      </c>
      <c r="C10" s="4" t="s">
        <v>133</v>
      </c>
      <c r="D10" s="18">
        <v>96.12355475100415</v>
      </c>
      <c r="E10" s="18">
        <v>-0.20329226621601212</v>
      </c>
      <c r="F10" s="18">
        <f t="shared" si="0"/>
        <v>86.856621014044777</v>
      </c>
      <c r="G10" s="19">
        <v>95.928046615225597</v>
      </c>
      <c r="H10" s="19">
        <v>-0.24184282392041176</v>
      </c>
      <c r="I10" s="19">
        <f t="shared" si="1"/>
        <v>84.566441424654286</v>
      </c>
      <c r="J10" s="20">
        <f t="shared" si="2"/>
        <v>96.02580068311488</v>
      </c>
      <c r="K10" s="20">
        <f t="shared" si="3"/>
        <v>85.711531219349524</v>
      </c>
      <c r="L10" s="20">
        <f t="shared" si="4"/>
        <v>-0.22243878420355886</v>
      </c>
    </row>
    <row r="11" spans="1:12">
      <c r="A11" s="17">
        <v>9</v>
      </c>
      <c r="B11" s="4" t="s">
        <v>134</v>
      </c>
      <c r="C11" s="4" t="s">
        <v>135</v>
      </c>
      <c r="D11" s="18">
        <v>95.447126510394682</v>
      </c>
      <c r="E11" s="18">
        <v>-0.82874248265995065</v>
      </c>
      <c r="F11" s="18">
        <f t="shared" si="0"/>
        <v>56.301978167706103</v>
      </c>
      <c r="G11" s="19">
        <v>97.48535068098515</v>
      </c>
      <c r="H11" s="19">
        <v>-0.60438745215252643</v>
      </c>
      <c r="I11" s="19">
        <f t="shared" si="1"/>
        <v>65.775059239386039</v>
      </c>
      <c r="J11" s="20">
        <f t="shared" si="2"/>
        <v>96.466238595689916</v>
      </c>
      <c r="K11" s="20">
        <f t="shared" si="3"/>
        <v>61.038518703546075</v>
      </c>
      <c r="L11" s="20">
        <f t="shared" si="4"/>
        <v>-0.71220814393672871</v>
      </c>
    </row>
    <row r="12" spans="1:12">
      <c r="A12" s="17">
        <v>10</v>
      </c>
      <c r="B12" s="4" t="s">
        <v>136</v>
      </c>
      <c r="C12" s="4" t="s">
        <v>137</v>
      </c>
      <c r="D12" s="18">
        <v>98.876481701774608</v>
      </c>
      <c r="E12" s="18">
        <v>-0.57511166952129289</v>
      </c>
      <c r="F12" s="18">
        <f t="shared" si="0"/>
        <v>67.123429355349401</v>
      </c>
      <c r="G12" s="19">
        <v>99.493348133811125</v>
      </c>
      <c r="H12" s="19">
        <v>-0.99180250339692599</v>
      </c>
      <c r="I12" s="19">
        <f t="shared" si="1"/>
        <v>50.28491226229427</v>
      </c>
      <c r="J12" s="20">
        <f t="shared" si="2"/>
        <v>99.184914917792867</v>
      </c>
      <c r="K12" s="20">
        <f t="shared" si="3"/>
        <v>58.704170808821836</v>
      </c>
      <c r="L12" s="20">
        <f t="shared" si="4"/>
        <v>-0.76846508743885333</v>
      </c>
    </row>
    <row r="13" spans="1:12">
      <c r="A13" s="17">
        <v>11</v>
      </c>
      <c r="B13" s="4" t="s">
        <v>138</v>
      </c>
      <c r="C13" s="4" t="s">
        <v>139</v>
      </c>
      <c r="D13" s="18">
        <v>93.349541941366724</v>
      </c>
      <c r="E13" s="18">
        <v>0.43546585956709483</v>
      </c>
      <c r="F13" s="18">
        <f t="shared" si="0"/>
        <v>135.23474480248757</v>
      </c>
      <c r="G13" s="19">
        <v>92.778616068746302</v>
      </c>
      <c r="H13" s="19">
        <v>0.14362909197411897</v>
      </c>
      <c r="I13" s="19">
        <f t="shared" si="1"/>
        <v>110.46804417381912</v>
      </c>
      <c r="J13" s="20">
        <f t="shared" si="2"/>
        <v>93.064079005056513</v>
      </c>
      <c r="K13" s="20">
        <f t="shared" si="3"/>
        <v>122.85139448815335</v>
      </c>
      <c r="L13" s="20">
        <f t="shared" si="4"/>
        <v>0.2969142338476175</v>
      </c>
    </row>
    <row r="14" spans="1:12">
      <c r="A14" s="17">
        <v>12</v>
      </c>
      <c r="B14" s="4" t="s">
        <v>140</v>
      </c>
      <c r="C14" s="4" t="s">
        <v>141</v>
      </c>
      <c r="D14" s="18">
        <v>95.710394154074393</v>
      </c>
      <c r="E14" s="18">
        <v>0.42181955898285406</v>
      </c>
      <c r="F14" s="18">
        <f t="shared" si="0"/>
        <v>133.96160432476009</v>
      </c>
      <c r="G14" s="19">
        <v>85.988102436698483</v>
      </c>
      <c r="H14" s="19">
        <v>0.22110454416077011</v>
      </c>
      <c r="I14" s="19">
        <f t="shared" si="1"/>
        <v>116.56256615436469</v>
      </c>
      <c r="J14" s="20">
        <f t="shared" si="2"/>
        <v>90.849248295386445</v>
      </c>
      <c r="K14" s="20">
        <f t="shared" si="3"/>
        <v>125.2620852395624</v>
      </c>
      <c r="L14" s="20">
        <f t="shared" si="4"/>
        <v>0.32494980081833758</v>
      </c>
    </row>
    <row r="15" spans="1:12">
      <c r="A15" s="17">
        <v>13</v>
      </c>
      <c r="B15" s="4" t="s">
        <v>142</v>
      </c>
      <c r="C15" s="4" t="s">
        <v>143</v>
      </c>
      <c r="D15" s="18">
        <v>90.322193233168065</v>
      </c>
      <c r="E15" s="18">
        <v>0.40457946193028677</v>
      </c>
      <c r="F15" s="18">
        <f t="shared" si="0"/>
        <v>132.37030016412089</v>
      </c>
      <c r="G15" s="19">
        <v>88.525714569512886</v>
      </c>
      <c r="H15" s="19">
        <v>0.40388562311385678</v>
      </c>
      <c r="I15" s="19">
        <f t="shared" si="1"/>
        <v>132.30665430131617</v>
      </c>
      <c r="J15" s="20">
        <f t="shared" si="2"/>
        <v>89.423953901340468</v>
      </c>
      <c r="K15" s="20">
        <f t="shared" si="3"/>
        <v>132.33847723271853</v>
      </c>
      <c r="L15" s="20">
        <f t="shared" si="4"/>
        <v>0.40423258423326869</v>
      </c>
    </row>
    <row r="16" spans="1:12">
      <c r="A16" s="17">
        <v>14</v>
      </c>
      <c r="B16" s="4" t="s">
        <v>144</v>
      </c>
      <c r="C16" s="4" t="s">
        <v>145</v>
      </c>
      <c r="D16" s="18">
        <v>88.160434311066695</v>
      </c>
      <c r="E16" s="18">
        <v>0.45234419729120567</v>
      </c>
      <c r="F16" s="18">
        <f t="shared" si="0"/>
        <v>136.82617039964694</v>
      </c>
      <c r="G16" s="19">
        <v>88.687410455373012</v>
      </c>
      <c r="H16" s="19">
        <v>0.30356270488716386</v>
      </c>
      <c r="I16" s="19">
        <f t="shared" si="1"/>
        <v>123.41884554840152</v>
      </c>
      <c r="J16" s="20">
        <f t="shared" si="2"/>
        <v>88.42392238321986</v>
      </c>
      <c r="K16" s="20">
        <f t="shared" si="3"/>
        <v>130.12250797402424</v>
      </c>
      <c r="L16" s="20">
        <f t="shared" si="4"/>
        <v>0.37987053418410749</v>
      </c>
    </row>
    <row r="17" spans="1:12">
      <c r="A17" s="17">
        <v>15</v>
      </c>
      <c r="B17" s="4" t="s">
        <v>146</v>
      </c>
      <c r="C17" s="4" t="s">
        <v>147</v>
      </c>
      <c r="D17" s="18">
        <v>85.928236396663323</v>
      </c>
      <c r="E17" s="18">
        <v>0.16350566578853404</v>
      </c>
      <c r="F17" s="18">
        <f t="shared" si="0"/>
        <v>112.00053826656178</v>
      </c>
      <c r="G17" s="19">
        <v>87.497882468926349</v>
      </c>
      <c r="H17" s="19">
        <v>0.33294570165784187</v>
      </c>
      <c r="I17" s="19">
        <f t="shared" si="1"/>
        <v>125.95825724699883</v>
      </c>
      <c r="J17" s="20">
        <f t="shared" si="2"/>
        <v>86.713059432794836</v>
      </c>
      <c r="K17" s="20">
        <f t="shared" si="3"/>
        <v>118.9793977567803</v>
      </c>
      <c r="L17" s="20">
        <f t="shared" si="4"/>
        <v>0.25071178086646978</v>
      </c>
    </row>
    <row r="18" spans="1:12">
      <c r="A18" s="17">
        <v>16</v>
      </c>
      <c r="B18" s="4" t="s">
        <v>148</v>
      </c>
      <c r="C18" s="4" t="s">
        <v>149</v>
      </c>
      <c r="D18" s="18">
        <v>89.84684463218862</v>
      </c>
      <c r="E18" s="18">
        <v>0.23547498022624536</v>
      </c>
      <c r="F18" s="18">
        <f t="shared" si="0"/>
        <v>117.72942754329512</v>
      </c>
      <c r="G18" s="19">
        <v>87.176060560175642</v>
      </c>
      <c r="H18" s="19">
        <v>0.55116811970263357</v>
      </c>
      <c r="I18" s="19">
        <f t="shared" si="1"/>
        <v>146.52716152519724</v>
      </c>
      <c r="J18" s="20">
        <f t="shared" si="2"/>
        <v>88.511452596182124</v>
      </c>
      <c r="K18" s="20">
        <f t="shared" si="3"/>
        <v>132.12829453424618</v>
      </c>
      <c r="L18" s="20">
        <f t="shared" si="4"/>
        <v>0.40193944473160553</v>
      </c>
    </row>
    <row r="19" spans="1:12">
      <c r="A19" s="17">
        <v>17</v>
      </c>
      <c r="B19" s="4" t="s">
        <v>150</v>
      </c>
      <c r="C19" s="4" t="s">
        <v>151</v>
      </c>
      <c r="D19" s="18">
        <v>88.589638496264797</v>
      </c>
      <c r="E19" s="18">
        <v>-5.2821143538869984E-2</v>
      </c>
      <c r="F19" s="18">
        <f t="shared" si="0"/>
        <v>96.404931723960573</v>
      </c>
      <c r="G19" s="19">
        <v>85.625892235186598</v>
      </c>
      <c r="H19" s="19">
        <v>0.38997439315300964</v>
      </c>
      <c r="I19" s="19">
        <f t="shared" si="1"/>
        <v>131.03701454810547</v>
      </c>
      <c r="J19" s="20">
        <f t="shared" si="2"/>
        <v>87.107765365725697</v>
      </c>
      <c r="K19" s="20">
        <f t="shared" si="3"/>
        <v>113.72097313603302</v>
      </c>
      <c r="L19" s="20">
        <f t="shared" si="4"/>
        <v>0.18549834964796919</v>
      </c>
    </row>
    <row r="20" spans="1:12">
      <c r="A20" s="17">
        <v>18</v>
      </c>
      <c r="B20" s="4" t="s">
        <v>152</v>
      </c>
      <c r="C20" s="4" t="s">
        <v>153</v>
      </c>
      <c r="D20" s="18">
        <v>88.644950676770932</v>
      </c>
      <c r="E20" s="18">
        <v>-0.17191748946262275</v>
      </c>
      <c r="F20" s="18">
        <f t="shared" si="0"/>
        <v>88.766210294115808</v>
      </c>
      <c r="G20" s="19">
        <v>86.901619970141212</v>
      </c>
      <c r="H20" s="19">
        <v>0.45020728470217775</v>
      </c>
      <c r="I20" s="19">
        <f t="shared" si="1"/>
        <v>136.6236541889316</v>
      </c>
      <c r="J20" s="20">
        <f t="shared" si="2"/>
        <v>87.773285323456065</v>
      </c>
      <c r="K20" s="20">
        <f t="shared" si="3"/>
        <v>112.6949322415237</v>
      </c>
      <c r="L20" s="20">
        <f t="shared" si="4"/>
        <v>0.1724226406706626</v>
      </c>
    </row>
    <row r="21" spans="1:12">
      <c r="A21" s="17">
        <v>19</v>
      </c>
      <c r="B21" s="4" t="s">
        <v>154</v>
      </c>
      <c r="C21" s="4" t="s">
        <v>155</v>
      </c>
      <c r="D21" s="18">
        <v>87.729243776844896</v>
      </c>
      <c r="E21" s="18">
        <v>-0.28485402645811558</v>
      </c>
      <c r="F21" s="18">
        <f t="shared" si="0"/>
        <v>82.082465659086864</v>
      </c>
      <c r="G21" s="19">
        <v>99.930340898598118</v>
      </c>
      <c r="H21" s="19">
        <v>0.17317240523159166</v>
      </c>
      <c r="I21" s="19">
        <f t="shared" si="1"/>
        <v>112.75351470255669</v>
      </c>
      <c r="J21" s="20">
        <f t="shared" si="2"/>
        <v>93.8297923377215</v>
      </c>
      <c r="K21" s="20">
        <f t="shared" si="3"/>
        <v>97.417990180821775</v>
      </c>
      <c r="L21" s="20">
        <f t="shared" si="4"/>
        <v>-3.7739875474875777E-2</v>
      </c>
    </row>
    <row r="22" spans="1:12">
      <c r="A22" s="17">
        <v>20</v>
      </c>
      <c r="B22" s="4" t="s">
        <v>156</v>
      </c>
      <c r="C22" s="4" t="s">
        <v>157</v>
      </c>
      <c r="D22" s="18">
        <v>93.193537144966839</v>
      </c>
      <c r="E22" s="18">
        <v>-0.48881507307061267</v>
      </c>
      <c r="F22" s="18">
        <f t="shared" si="0"/>
        <v>71.261014471443559</v>
      </c>
      <c r="G22" s="19">
        <v>86.800863310461381</v>
      </c>
      <c r="H22" s="19">
        <v>0.24603218369661364</v>
      </c>
      <c r="I22" s="19">
        <f t="shared" si="1"/>
        <v>118.59409551324254</v>
      </c>
      <c r="J22" s="20">
        <f t="shared" si="2"/>
        <v>89.997200227714103</v>
      </c>
      <c r="K22" s="20">
        <f t="shared" si="3"/>
        <v>94.927554992343048</v>
      </c>
      <c r="L22" s="20">
        <f t="shared" si="4"/>
        <v>-7.5101170121989858E-2</v>
      </c>
    </row>
    <row r="23" spans="1:12">
      <c r="A23" s="17">
        <v>21</v>
      </c>
      <c r="B23" s="4" t="s">
        <v>158</v>
      </c>
      <c r="C23" s="4" t="s">
        <v>159</v>
      </c>
      <c r="D23" s="18">
        <v>92.074611460308347</v>
      </c>
      <c r="E23" s="18">
        <v>0.62305289144481046</v>
      </c>
      <c r="F23" s="18">
        <f t="shared" si="0"/>
        <v>154.0130811028873</v>
      </c>
      <c r="G23" s="19">
        <v>93.715396117100937</v>
      </c>
      <c r="H23" s="19">
        <v>0.23050295530679613</v>
      </c>
      <c r="I23" s="19">
        <f t="shared" si="1"/>
        <v>117.32438966394388</v>
      </c>
      <c r="J23" s="20">
        <f t="shared" si="2"/>
        <v>92.895003788704642</v>
      </c>
      <c r="K23" s="20">
        <f t="shared" si="3"/>
        <v>135.66873538341559</v>
      </c>
      <c r="L23" s="20">
        <f t="shared" si="4"/>
        <v>0.44008829257606707</v>
      </c>
    </row>
    <row r="24" spans="1:12">
      <c r="A24" s="17">
        <v>22</v>
      </c>
      <c r="B24" s="4" t="s">
        <v>160</v>
      </c>
      <c r="C24" s="4" t="s">
        <v>161</v>
      </c>
      <c r="D24" s="18">
        <v>85.453040591762601</v>
      </c>
      <c r="E24" s="18">
        <v>0.40804426623839712</v>
      </c>
      <c r="F24" s="18">
        <f t="shared" si="0"/>
        <v>132.68858528355275</v>
      </c>
      <c r="G24" s="19">
        <v>90.394136932867383</v>
      </c>
      <c r="H24" s="19">
        <v>0.36458973354423202</v>
      </c>
      <c r="I24" s="19">
        <f t="shared" si="1"/>
        <v>128.75154401936791</v>
      </c>
      <c r="J24" s="20">
        <f t="shared" si="2"/>
        <v>87.923588762314992</v>
      </c>
      <c r="K24" s="20">
        <f t="shared" si="3"/>
        <v>130.72006465146035</v>
      </c>
      <c r="L24" s="20">
        <f t="shared" si="4"/>
        <v>0.38648060212375984</v>
      </c>
    </row>
    <row r="25" spans="1:12">
      <c r="A25" s="17">
        <v>23</v>
      </c>
      <c r="B25" s="4" t="s">
        <v>162</v>
      </c>
      <c r="C25" s="4" t="s">
        <v>163</v>
      </c>
      <c r="D25" s="18">
        <v>84.605022354721143</v>
      </c>
      <c r="E25" s="18">
        <v>0.74587493226995294</v>
      </c>
      <c r="F25" s="18">
        <f t="shared" si="0"/>
        <v>167.69909836541746</v>
      </c>
      <c r="G25" s="19">
        <v>87.613338754593457</v>
      </c>
      <c r="H25" s="19">
        <v>0.31832900646663531</v>
      </c>
      <c r="I25" s="19">
        <f t="shared" si="1"/>
        <v>124.68855139770017</v>
      </c>
      <c r="J25" s="20">
        <f t="shared" si="2"/>
        <v>86.1091805546573</v>
      </c>
      <c r="K25" s="20">
        <f t="shared" si="3"/>
        <v>146.19382488155881</v>
      </c>
      <c r="L25" s="20">
        <f t="shared" si="4"/>
        <v>0.54788237421168984</v>
      </c>
    </row>
    <row r="26" spans="1:12">
      <c r="A26" s="17">
        <v>24</v>
      </c>
      <c r="B26" s="4" t="s">
        <v>164</v>
      </c>
      <c r="C26" s="4" t="s">
        <v>165</v>
      </c>
      <c r="D26" s="18">
        <v>85.792400682657942</v>
      </c>
      <c r="E26" s="18">
        <v>0.68434252180618593</v>
      </c>
      <c r="F26" s="18">
        <f t="shared" si="0"/>
        <v>160.69694717443645</v>
      </c>
      <c r="G26" s="19">
        <v>85.663997090901205</v>
      </c>
      <c r="H26" s="19">
        <v>0.32419346720170167</v>
      </c>
      <c r="I26" s="19">
        <f t="shared" si="1"/>
        <v>125.19643373741962</v>
      </c>
      <c r="J26" s="20">
        <f t="shared" si="2"/>
        <v>85.72819888677958</v>
      </c>
      <c r="K26" s="20">
        <f t="shared" si="3"/>
        <v>142.94669045592804</v>
      </c>
      <c r="L26" s="20">
        <f t="shared" si="4"/>
        <v>0.51547721865322216</v>
      </c>
    </row>
    <row r="27" spans="1:12">
      <c r="A27" s="17">
        <v>25</v>
      </c>
      <c r="B27" s="4" t="s">
        <v>166</v>
      </c>
      <c r="C27" s="4" t="s">
        <v>167</v>
      </c>
      <c r="D27" s="18">
        <v>88.898286575332136</v>
      </c>
      <c r="E27" s="18">
        <v>0.66998390363834615</v>
      </c>
      <c r="F27" s="18">
        <f t="shared" si="0"/>
        <v>159.10552157727707</v>
      </c>
      <c r="G27" s="19">
        <v>85.031199599370979</v>
      </c>
      <c r="H27" s="19">
        <v>0.46355229708637613</v>
      </c>
      <c r="I27" s="19">
        <f t="shared" si="1"/>
        <v>137.89329394214232</v>
      </c>
      <c r="J27" s="20">
        <f t="shared" si="2"/>
        <v>86.964743087351565</v>
      </c>
      <c r="K27" s="20">
        <f t="shared" si="3"/>
        <v>148.4994077597097</v>
      </c>
      <c r="L27" s="20">
        <f t="shared" si="4"/>
        <v>0.57045717733019174</v>
      </c>
    </row>
    <row r="28" spans="1:12">
      <c r="A28" s="17">
        <v>26</v>
      </c>
      <c r="B28" s="4" t="s">
        <v>168</v>
      </c>
      <c r="C28" s="4" t="s">
        <v>165</v>
      </c>
      <c r="D28" s="18">
        <v>83.016859912233045</v>
      </c>
      <c r="E28" s="18">
        <v>0.66998390363834615</v>
      </c>
      <c r="F28" s="18">
        <f t="shared" si="0"/>
        <v>159.10552157727707</v>
      </c>
      <c r="G28" s="19">
        <v>83.175764284218843</v>
      </c>
      <c r="H28" s="19">
        <v>0.54615886327676766</v>
      </c>
      <c r="I28" s="19">
        <f t="shared" si="1"/>
        <v>146.01927918547779</v>
      </c>
      <c r="J28" s="20">
        <f t="shared" si="2"/>
        <v>83.096312098225951</v>
      </c>
      <c r="K28" s="20">
        <f t="shared" si="3"/>
        <v>152.56240038137742</v>
      </c>
      <c r="L28" s="20">
        <f t="shared" si="4"/>
        <v>0.60939944797060963</v>
      </c>
    </row>
    <row r="29" spans="1:12">
      <c r="A29" s="17">
        <v>27</v>
      </c>
      <c r="B29" s="4" t="s">
        <v>169</v>
      </c>
      <c r="C29" s="4" t="s">
        <v>170</v>
      </c>
      <c r="D29" s="18">
        <v>88.21376014254912</v>
      </c>
      <c r="E29" s="18">
        <v>0.61707755549566756</v>
      </c>
      <c r="F29" s="18">
        <f t="shared" si="0"/>
        <v>153.37651086402354</v>
      </c>
      <c r="G29" s="19">
        <v>84.392693515224309</v>
      </c>
      <c r="H29" s="19">
        <v>0.39555528212272795</v>
      </c>
      <c r="I29" s="19">
        <f t="shared" si="1"/>
        <v>131.54489688782496</v>
      </c>
      <c r="J29" s="20">
        <f t="shared" si="2"/>
        <v>86.303226828886721</v>
      </c>
      <c r="K29" s="20">
        <f t="shared" si="3"/>
        <v>142.46070387592425</v>
      </c>
      <c r="L29" s="20">
        <f t="shared" si="4"/>
        <v>0.51056402354706631</v>
      </c>
    </row>
    <row r="30" spans="1:12">
      <c r="A30" s="17">
        <v>28</v>
      </c>
      <c r="B30" s="4" t="s">
        <v>171</v>
      </c>
      <c r="C30" s="4" t="s">
        <v>172</v>
      </c>
      <c r="D30" s="18">
        <v>85.387643870059236</v>
      </c>
      <c r="E30" s="18">
        <v>0.27396075884984888</v>
      </c>
      <c r="F30" s="18">
        <f t="shared" si="0"/>
        <v>120.91227873761386</v>
      </c>
      <c r="G30" s="19">
        <v>85.07487033288659</v>
      </c>
      <c r="H30" s="19">
        <v>0.32711678223424806</v>
      </c>
      <c r="I30" s="19">
        <f t="shared" si="1"/>
        <v>125.45037490727937</v>
      </c>
      <c r="J30" s="20">
        <f t="shared" si="2"/>
        <v>85.23125710147292</v>
      </c>
      <c r="K30" s="20">
        <f t="shared" si="3"/>
        <v>123.18132682244661</v>
      </c>
      <c r="L30" s="20">
        <f t="shared" si="4"/>
        <v>0.30078357305831338</v>
      </c>
    </row>
    <row r="31" spans="1:12">
      <c r="A31" s="17">
        <v>29</v>
      </c>
      <c r="B31" s="4" t="s">
        <v>173</v>
      </c>
      <c r="C31" s="4" t="s">
        <v>174</v>
      </c>
      <c r="D31" s="18">
        <v>85.191148112791609</v>
      </c>
      <c r="E31" s="18">
        <v>7.8057089978989256E-3</v>
      </c>
      <c r="F31" s="18">
        <f t="shared" si="0"/>
        <v>100.54251684005473</v>
      </c>
      <c r="G31" s="19">
        <v>83.87335430194544</v>
      </c>
      <c r="H31" s="19">
        <v>0.22424415565686887</v>
      </c>
      <c r="I31" s="19">
        <f t="shared" si="1"/>
        <v>116.81650732422442</v>
      </c>
      <c r="J31" s="20">
        <f t="shared" si="2"/>
        <v>84.532251207368517</v>
      </c>
      <c r="K31" s="20">
        <f t="shared" si="3"/>
        <v>108.67951208213958</v>
      </c>
      <c r="L31" s="20">
        <f t="shared" si="4"/>
        <v>0.12007999369186929</v>
      </c>
    </row>
    <row r="32" spans="1:12">
      <c r="A32" s="17">
        <v>30</v>
      </c>
      <c r="B32" s="4" t="s">
        <v>175</v>
      </c>
      <c r="C32" s="4" t="s">
        <v>176</v>
      </c>
      <c r="D32" s="18">
        <v>89.088059305134934</v>
      </c>
      <c r="E32" s="18">
        <v>-0.31881604508139649</v>
      </c>
      <c r="F32" s="18">
        <f t="shared" si="0"/>
        <v>80.172754942495629</v>
      </c>
      <c r="G32" s="19">
        <v>90.639606415373478</v>
      </c>
      <c r="H32" s="19">
        <v>0.45288562349770783</v>
      </c>
      <c r="I32" s="19">
        <f t="shared" si="1"/>
        <v>136.8775292627034</v>
      </c>
      <c r="J32" s="20">
        <f t="shared" si="2"/>
        <v>89.863832860254206</v>
      </c>
      <c r="K32" s="20">
        <f t="shared" si="3"/>
        <v>108.52514210259952</v>
      </c>
      <c r="L32" s="20">
        <f t="shared" si="4"/>
        <v>0.11802931165397178</v>
      </c>
    </row>
    <row r="33" spans="1:12">
      <c r="A33" s="17">
        <v>31</v>
      </c>
      <c r="B33" s="4" t="s">
        <v>177</v>
      </c>
      <c r="C33" s="4" t="s">
        <v>176</v>
      </c>
      <c r="D33" s="18">
        <v>92.807115861817678</v>
      </c>
      <c r="E33" s="18">
        <v>0.47894416628768743</v>
      </c>
      <c r="F33" s="18">
        <f t="shared" si="0"/>
        <v>139.3723299185817</v>
      </c>
      <c r="G33" s="19">
        <v>97.157249320356371</v>
      </c>
      <c r="H33" s="19">
        <v>0.27356959748935589</v>
      </c>
      <c r="I33" s="19">
        <f t="shared" si="1"/>
        <v>120.87949994589215</v>
      </c>
      <c r="J33" s="20">
        <f t="shared" si="2"/>
        <v>94.982182591087025</v>
      </c>
      <c r="K33" s="20">
        <f t="shared" si="3"/>
        <v>130.12591493223692</v>
      </c>
      <c r="L33" s="20">
        <f t="shared" si="4"/>
        <v>0.37990830733687703</v>
      </c>
    </row>
    <row r="34" spans="1:12">
      <c r="A34" s="17">
        <v>32</v>
      </c>
      <c r="B34" s="4" t="s">
        <v>178</v>
      </c>
      <c r="C34" s="4" t="s">
        <v>179</v>
      </c>
      <c r="D34" s="18">
        <v>88.180297801303709</v>
      </c>
      <c r="E34" s="18">
        <v>0.59292676898509933</v>
      </c>
      <c r="F34" s="18">
        <f t="shared" si="0"/>
        <v>150.83035134508876</v>
      </c>
      <c r="G34" s="19">
        <v>85.966124355125274</v>
      </c>
      <c r="H34" s="19">
        <v>0.48726781359267296</v>
      </c>
      <c r="I34" s="19">
        <f t="shared" si="1"/>
        <v>140.17876447087988</v>
      </c>
      <c r="J34" s="20">
        <f t="shared" si="2"/>
        <v>87.073211078214484</v>
      </c>
      <c r="K34" s="20">
        <f t="shared" si="3"/>
        <v>145.50455790798432</v>
      </c>
      <c r="L34" s="20">
        <f t="shared" si="4"/>
        <v>0.54106434604251974</v>
      </c>
    </row>
    <row r="35" spans="1:12">
      <c r="A35" s="17">
        <v>33</v>
      </c>
      <c r="B35" s="4" t="s">
        <v>180</v>
      </c>
      <c r="C35" s="4" t="s">
        <v>181</v>
      </c>
      <c r="D35" s="18">
        <v>85.114902869497257</v>
      </c>
      <c r="E35" s="18">
        <v>0.46570485186901406</v>
      </c>
      <c r="F35" s="18">
        <f t="shared" ref="F35:F51" si="5">POWER(2,E35)*100</f>
        <v>138.09918944085422</v>
      </c>
      <c r="G35" s="19">
        <v>94.429112908968932</v>
      </c>
      <c r="H35" s="19">
        <v>0.14030884307476188</v>
      </c>
      <c r="I35" s="19">
        <f t="shared" ref="I35:I66" si="6">POWER(2,H35)*100</f>
        <v>110.21410300395938</v>
      </c>
      <c r="J35" s="20">
        <f t="shared" si="2"/>
        <v>89.772007889233095</v>
      </c>
      <c r="K35" s="20">
        <f t="shared" si="3"/>
        <v>124.15664622240681</v>
      </c>
      <c r="L35" s="20">
        <f t="shared" ref="L35:L66" si="7">LOG((K35/100),2)</f>
        <v>0.31216149240853058</v>
      </c>
    </row>
    <row r="36" spans="1:12">
      <c r="A36" s="17">
        <v>34</v>
      </c>
      <c r="B36" s="4" t="s">
        <v>182</v>
      </c>
      <c r="C36" s="4" t="s">
        <v>183</v>
      </c>
      <c r="D36" s="18">
        <v>80.518949616890012</v>
      </c>
      <c r="E36" s="18">
        <v>0.58987914935124097</v>
      </c>
      <c r="F36" s="18">
        <f t="shared" si="5"/>
        <v>150.51206622565689</v>
      </c>
      <c r="G36" s="19">
        <v>85.398262104606829</v>
      </c>
      <c r="H36" s="19">
        <v>0.45288562349770783</v>
      </c>
      <c r="I36" s="19">
        <f t="shared" si="6"/>
        <v>136.8775292627034</v>
      </c>
      <c r="J36" s="20">
        <f t="shared" si="2"/>
        <v>82.95860586074842</v>
      </c>
      <c r="K36" s="20">
        <f t="shared" si="3"/>
        <v>143.69479774418016</v>
      </c>
      <c r="L36" s="20">
        <f t="shared" si="7"/>
        <v>0.52300783211863422</v>
      </c>
    </row>
    <row r="37" spans="1:12">
      <c r="A37" s="17">
        <v>35</v>
      </c>
      <c r="B37" s="4" t="s">
        <v>184</v>
      </c>
      <c r="C37" s="4" t="s">
        <v>185</v>
      </c>
      <c r="D37" s="18">
        <v>86.247885793400386</v>
      </c>
      <c r="E37" s="18">
        <v>0.62006831703932086</v>
      </c>
      <c r="F37" s="18">
        <f t="shared" si="5"/>
        <v>153.69479598345544</v>
      </c>
      <c r="G37" s="19">
        <v>89.882218889989858</v>
      </c>
      <c r="H37" s="19">
        <v>0.37592698180858181</v>
      </c>
      <c r="I37" s="19">
        <f t="shared" si="6"/>
        <v>129.76730869880683</v>
      </c>
      <c r="J37" s="20">
        <f t="shared" si="2"/>
        <v>88.065052341695122</v>
      </c>
      <c r="K37" s="20">
        <f t="shared" si="3"/>
        <v>141.73105234113115</v>
      </c>
      <c r="L37" s="20">
        <f t="shared" si="7"/>
        <v>0.50315587787914917</v>
      </c>
    </row>
    <row r="38" spans="1:12">
      <c r="A38" s="17">
        <v>36</v>
      </c>
      <c r="B38" s="4" t="s">
        <v>186</v>
      </c>
      <c r="C38" s="4" t="s">
        <v>187</v>
      </c>
      <c r="D38" s="18">
        <v>87.046398100928073</v>
      </c>
      <c r="E38" s="18">
        <v>0.61107851503092248</v>
      </c>
      <c r="F38" s="18">
        <f t="shared" si="5"/>
        <v>152.74006206167999</v>
      </c>
      <c r="G38" s="19">
        <v>88.89748666365729</v>
      </c>
      <c r="H38" s="19">
        <v>0.43944111523762996</v>
      </c>
      <c r="I38" s="19">
        <f t="shared" si="6"/>
        <v>135.60788950949268</v>
      </c>
      <c r="J38" s="20">
        <f t="shared" si="2"/>
        <v>87.971942382292681</v>
      </c>
      <c r="K38" s="20">
        <f t="shared" si="3"/>
        <v>144.17397578558632</v>
      </c>
      <c r="L38" s="20">
        <f t="shared" si="7"/>
        <v>0.5278107735009534</v>
      </c>
    </row>
    <row r="39" spans="1:12">
      <c r="A39" s="17">
        <v>37</v>
      </c>
      <c r="B39" s="4" t="s">
        <v>188</v>
      </c>
      <c r="C39" s="4" t="s">
        <v>187</v>
      </c>
      <c r="D39" s="18">
        <v>85.523785176222106</v>
      </c>
      <c r="E39" s="18">
        <v>0.42524325434364968</v>
      </c>
      <c r="F39" s="18">
        <f t="shared" si="5"/>
        <v>134.27988944419192</v>
      </c>
      <c r="G39" s="19">
        <v>88.758910577893673</v>
      </c>
      <c r="H39" s="19">
        <v>0.49248540253078854</v>
      </c>
      <c r="I39" s="19">
        <f t="shared" si="6"/>
        <v>140.68664681059931</v>
      </c>
      <c r="J39" s="20">
        <f t="shared" si="2"/>
        <v>87.141347877057882</v>
      </c>
      <c r="K39" s="20">
        <f t="shared" si="3"/>
        <v>137.4832681273956</v>
      </c>
      <c r="L39" s="20">
        <f t="shared" si="7"/>
        <v>0.45925605166680245</v>
      </c>
    </row>
    <row r="40" spans="1:12">
      <c r="A40" s="17">
        <v>38</v>
      </c>
      <c r="B40" s="4" t="s">
        <v>189</v>
      </c>
      <c r="C40" s="4" t="s">
        <v>190</v>
      </c>
      <c r="D40" s="18">
        <v>85.225068842273259</v>
      </c>
      <c r="E40" s="18">
        <v>0.11344869668484667</v>
      </c>
      <c r="F40" s="18">
        <f t="shared" si="5"/>
        <v>108.18111683337932</v>
      </c>
      <c r="G40" s="19">
        <v>80.411235594901726</v>
      </c>
      <c r="H40" s="19">
        <v>0.34164515993575917</v>
      </c>
      <c r="I40" s="19">
        <f t="shared" si="6"/>
        <v>126.72008075657801</v>
      </c>
      <c r="J40" s="20">
        <f t="shared" si="2"/>
        <v>82.8181522185875</v>
      </c>
      <c r="K40" s="20">
        <f t="shared" si="3"/>
        <v>117.45059879497867</v>
      </c>
      <c r="L40" s="20">
        <f t="shared" si="7"/>
        <v>0.23205406861911024</v>
      </c>
    </row>
    <row r="41" spans="1:12">
      <c r="A41" s="17">
        <v>39</v>
      </c>
      <c r="B41" s="4" t="s">
        <v>191</v>
      </c>
      <c r="C41" s="4" t="s">
        <v>192</v>
      </c>
      <c r="D41" s="18">
        <v>84.625038641036895</v>
      </c>
      <c r="E41" s="18">
        <v>0.21188238728819392</v>
      </c>
      <c r="F41" s="18">
        <f t="shared" si="5"/>
        <v>115.81983826322409</v>
      </c>
      <c r="G41" s="19">
        <v>84.336749307583389</v>
      </c>
      <c r="H41" s="19">
        <v>0.29164064996282796</v>
      </c>
      <c r="I41" s="19">
        <f t="shared" si="6"/>
        <v>122.40314696505055</v>
      </c>
      <c r="J41" s="20">
        <f t="shared" si="2"/>
        <v>84.480893974310135</v>
      </c>
      <c r="K41" s="20">
        <f t="shared" si="3"/>
        <v>119.11149261413732</v>
      </c>
      <c r="L41" s="20">
        <f t="shared" si="7"/>
        <v>0.25231262006609267</v>
      </c>
    </row>
    <row r="42" spans="1:12">
      <c r="A42" s="17">
        <v>40</v>
      </c>
      <c r="B42" s="4" t="s">
        <v>193</v>
      </c>
      <c r="C42" s="4" t="s">
        <v>194</v>
      </c>
      <c r="D42" s="18">
        <v>95.944324950634851</v>
      </c>
      <c r="E42" s="18">
        <v>0.11768709057674639</v>
      </c>
      <c r="F42" s="18">
        <f t="shared" si="5"/>
        <v>108.49940195281118</v>
      </c>
      <c r="G42" s="19">
        <v>87.488891435555487</v>
      </c>
      <c r="H42" s="19">
        <v>-3.2518771536371907E-2</v>
      </c>
      <c r="I42" s="19">
        <f t="shared" si="6"/>
        <v>97.771183969096441</v>
      </c>
      <c r="J42" s="20">
        <f t="shared" si="2"/>
        <v>91.716608193095169</v>
      </c>
      <c r="K42" s="20">
        <f t="shared" si="3"/>
        <v>103.13529296095382</v>
      </c>
      <c r="L42" s="20">
        <f t="shared" si="7"/>
        <v>4.4538108330090254E-2</v>
      </c>
    </row>
    <row r="43" spans="1:12">
      <c r="A43" s="17">
        <v>41</v>
      </c>
      <c r="B43" s="4" t="s">
        <v>195</v>
      </c>
      <c r="C43" s="4" t="s">
        <v>196</v>
      </c>
      <c r="D43" s="18">
        <v>90.345265441058757</v>
      </c>
      <c r="E43" s="18">
        <v>0.43546585956709483</v>
      </c>
      <c r="F43" s="18">
        <f t="shared" si="5"/>
        <v>135.23474480248757</v>
      </c>
      <c r="G43" s="19">
        <v>90.234439054423007</v>
      </c>
      <c r="H43" s="19">
        <v>0.33294570165784187</v>
      </c>
      <c r="I43" s="19">
        <f t="shared" si="6"/>
        <v>125.95825724699883</v>
      </c>
      <c r="J43" s="20">
        <f t="shared" si="2"/>
        <v>90.289852247740882</v>
      </c>
      <c r="K43" s="20">
        <f t="shared" si="3"/>
        <v>130.59650102474319</v>
      </c>
      <c r="L43" s="20">
        <f t="shared" si="7"/>
        <v>0.38511624434319791</v>
      </c>
    </row>
    <row r="44" spans="1:12">
      <c r="A44" s="17">
        <v>42</v>
      </c>
      <c r="B44" s="4" t="s">
        <v>197</v>
      </c>
      <c r="C44" s="4" t="s">
        <v>198</v>
      </c>
      <c r="D44" s="18">
        <v>80.733933699685934</v>
      </c>
      <c r="E44" s="18">
        <v>0.65548205382372005</v>
      </c>
      <c r="F44" s="18">
        <f t="shared" si="5"/>
        <v>157.5142174166379</v>
      </c>
      <c r="G44" s="19">
        <v>84.325189407535149</v>
      </c>
      <c r="H44" s="19">
        <v>0.48726781359267296</v>
      </c>
      <c r="I44" s="19">
        <f t="shared" si="6"/>
        <v>140.17876447087988</v>
      </c>
      <c r="J44" s="20">
        <f t="shared" si="2"/>
        <v>82.529561553610534</v>
      </c>
      <c r="K44" s="20">
        <f t="shared" si="3"/>
        <v>148.84649094375891</v>
      </c>
      <c r="L44" s="20">
        <f t="shared" si="7"/>
        <v>0.57382521043916068</v>
      </c>
    </row>
    <row r="45" spans="1:12">
      <c r="A45" s="17">
        <v>43</v>
      </c>
      <c r="B45" s="4" t="s">
        <v>199</v>
      </c>
      <c r="C45" s="4" t="s">
        <v>200</v>
      </c>
      <c r="D45" s="18">
        <v>86.24009319338434</v>
      </c>
      <c r="E45" s="18">
        <v>0.55904473086694262</v>
      </c>
      <c r="F45" s="18">
        <f t="shared" si="5"/>
        <v>147.32933646785835</v>
      </c>
      <c r="G45" s="19">
        <v>92.1706509550975</v>
      </c>
      <c r="H45" s="19">
        <v>0.22424415565686887</v>
      </c>
      <c r="I45" s="19">
        <f t="shared" si="6"/>
        <v>116.81650732422442</v>
      </c>
      <c r="J45" s="20">
        <f t="shared" si="2"/>
        <v>89.205372074240927</v>
      </c>
      <c r="K45" s="20">
        <f t="shared" si="3"/>
        <v>132.07292189604138</v>
      </c>
      <c r="L45" s="20">
        <f t="shared" si="7"/>
        <v>0.4013347099556796</v>
      </c>
    </row>
    <row r="46" spans="1:12">
      <c r="A46" s="17">
        <v>44</v>
      </c>
      <c r="B46" s="4" t="s">
        <v>201</v>
      </c>
      <c r="C46" s="4" t="s">
        <v>202</v>
      </c>
      <c r="D46" s="18">
        <v>80.812318088082733</v>
      </c>
      <c r="E46" s="18">
        <v>0.81275272080886285</v>
      </c>
      <c r="F46" s="18">
        <f t="shared" si="5"/>
        <v>175.65598347817391</v>
      </c>
      <c r="G46" s="19">
        <v>82.096554850084516</v>
      </c>
      <c r="H46" s="19">
        <v>0.30652808086576511</v>
      </c>
      <c r="I46" s="19">
        <f t="shared" si="6"/>
        <v>123.67278671826125</v>
      </c>
      <c r="J46" s="20">
        <f t="shared" si="2"/>
        <v>81.454436469083618</v>
      </c>
      <c r="K46" s="20">
        <f t="shared" si="3"/>
        <v>149.66438509821756</v>
      </c>
      <c r="L46" s="20">
        <f t="shared" si="7"/>
        <v>0.58173095115455509</v>
      </c>
    </row>
    <row r="47" spans="1:12">
      <c r="A47" s="17">
        <v>45</v>
      </c>
      <c r="B47" s="4" t="s">
        <v>203</v>
      </c>
      <c r="C47" s="4" t="s">
        <v>204</v>
      </c>
      <c r="D47" s="18">
        <v>86.097534451914129</v>
      </c>
      <c r="E47" s="18">
        <v>0.68719717601275809</v>
      </c>
      <c r="F47" s="18">
        <f t="shared" si="5"/>
        <v>161.01523229386831</v>
      </c>
      <c r="G47" s="19">
        <v>85.189470329661233</v>
      </c>
      <c r="H47" s="19">
        <v>0.51059911334525865</v>
      </c>
      <c r="I47" s="19">
        <f t="shared" si="6"/>
        <v>142.4641689035295</v>
      </c>
      <c r="J47" s="20">
        <f t="shared" si="2"/>
        <v>85.643502390787688</v>
      </c>
      <c r="K47" s="20">
        <f t="shared" si="3"/>
        <v>151.7397005986989</v>
      </c>
      <c r="L47" s="20">
        <f t="shared" si="7"/>
        <v>0.60159859622101042</v>
      </c>
    </row>
    <row r="48" spans="1:12">
      <c r="A48" s="17">
        <v>46</v>
      </c>
      <c r="B48" s="4" t="s">
        <v>205</v>
      </c>
      <c r="C48" s="4" t="s">
        <v>206</v>
      </c>
      <c r="D48" s="18">
        <v>86.143373275537982</v>
      </c>
      <c r="E48" s="18">
        <v>0.67861621183002663</v>
      </c>
      <c r="F48" s="18">
        <f t="shared" si="5"/>
        <v>160.06037693557269</v>
      </c>
      <c r="G48" s="19">
        <v>85.912749014161733</v>
      </c>
      <c r="H48" s="19">
        <v>0.60274058322224644</v>
      </c>
      <c r="I48" s="19">
        <f t="shared" si="6"/>
        <v>151.85985999616364</v>
      </c>
      <c r="J48" s="20">
        <f t="shared" si="2"/>
        <v>86.028061144849858</v>
      </c>
      <c r="K48" s="20">
        <f t="shared" si="3"/>
        <v>155.96011846586816</v>
      </c>
      <c r="L48" s="20">
        <f t="shared" si="7"/>
        <v>0.64117715570645539</v>
      </c>
    </row>
    <row r="49" spans="1:12">
      <c r="A49" s="17">
        <v>47</v>
      </c>
      <c r="B49" s="4" t="s">
        <v>207</v>
      </c>
      <c r="C49" s="4" t="s">
        <v>208</v>
      </c>
      <c r="D49" s="18">
        <v>86.141998110829277</v>
      </c>
      <c r="E49" s="18">
        <v>0.80751495537604134</v>
      </c>
      <c r="F49" s="18">
        <f t="shared" si="5"/>
        <v>175.01941323931015</v>
      </c>
      <c r="G49" s="19">
        <v>87.890205496489855</v>
      </c>
      <c r="H49" s="19">
        <v>0.45555969458098577</v>
      </c>
      <c r="I49" s="19">
        <f t="shared" si="6"/>
        <v>137.13147043256311</v>
      </c>
      <c r="J49" s="20">
        <f t="shared" si="2"/>
        <v>87.016101803659566</v>
      </c>
      <c r="K49" s="20">
        <f t="shared" si="3"/>
        <v>156.07544183593663</v>
      </c>
      <c r="L49" s="20">
        <f t="shared" si="7"/>
        <v>0.64224354994377042</v>
      </c>
    </row>
    <row r="50" spans="1:12">
      <c r="A50" s="17">
        <v>48</v>
      </c>
      <c r="B50" s="4" t="s">
        <v>209</v>
      </c>
      <c r="C50" s="4" t="s">
        <v>210</v>
      </c>
      <c r="D50" s="18">
        <v>87.023784281273635</v>
      </c>
      <c r="E50" s="18">
        <v>0.26252243934161401</v>
      </c>
      <c r="F50" s="18">
        <f t="shared" si="5"/>
        <v>119.95742337931823</v>
      </c>
      <c r="G50" s="19">
        <v>89.801870448913732</v>
      </c>
      <c r="H50" s="19">
        <v>0.60274058322224644</v>
      </c>
      <c r="I50" s="19">
        <f t="shared" si="6"/>
        <v>151.85985999616364</v>
      </c>
      <c r="J50" s="20">
        <f t="shared" si="2"/>
        <v>88.412827365093676</v>
      </c>
      <c r="K50" s="20">
        <f t="shared" si="3"/>
        <v>135.90864168774092</v>
      </c>
      <c r="L50" s="20">
        <f t="shared" si="7"/>
        <v>0.44263719211469332</v>
      </c>
    </row>
    <row r="51" spans="1:12">
      <c r="A51" s="17">
        <v>49</v>
      </c>
      <c r="B51" s="4" t="s">
        <v>211</v>
      </c>
      <c r="C51" s="4" t="s">
        <v>212</v>
      </c>
      <c r="D51" s="18">
        <v>82.703169562567084</v>
      </c>
      <c r="E51" s="18">
        <v>-1.7121026694507113</v>
      </c>
      <c r="F51" s="18">
        <f t="shared" si="5"/>
        <v>30.521490676325346</v>
      </c>
      <c r="G51" s="19">
        <v>81.374132454476481</v>
      </c>
      <c r="H51" s="19">
        <v>-1.5021544093322632</v>
      </c>
      <c r="I51" s="19">
        <f t="shared" si="6"/>
        <v>35.302581528834033</v>
      </c>
      <c r="J51" s="20">
        <f t="shared" si="2"/>
        <v>82.038651008521782</v>
      </c>
      <c r="K51" s="20">
        <f t="shared" si="3"/>
        <v>32.912036102579691</v>
      </c>
      <c r="L51" s="20">
        <f t="shared" si="7"/>
        <v>-1.6033128133588845</v>
      </c>
    </row>
    <row r="52" spans="1:12">
      <c r="A52" s="17">
        <v>50</v>
      </c>
      <c r="B52" s="4" t="s">
        <v>21</v>
      </c>
      <c r="C52" s="4" t="s">
        <v>213</v>
      </c>
      <c r="D52" s="18">
        <v>85.530202611529447</v>
      </c>
      <c r="E52" s="18" t="s">
        <v>214</v>
      </c>
      <c r="F52" s="18">
        <v>0</v>
      </c>
      <c r="G52" s="19">
        <v>88.188336745882438</v>
      </c>
      <c r="H52" s="19">
        <v>-3.0059901710492083</v>
      </c>
      <c r="I52" s="19">
        <f t="shared" si="6"/>
        <v>12.448206721898028</v>
      </c>
      <c r="J52" s="20">
        <f t="shared" si="2"/>
        <v>86.859269678705942</v>
      </c>
      <c r="K52" s="20">
        <f t="shared" si="3"/>
        <v>6.2241033609490142</v>
      </c>
      <c r="L52" s="20">
        <f t="shared" si="7"/>
        <v>-4.0059901710492083</v>
      </c>
    </row>
    <row r="53" spans="1:12">
      <c r="A53" s="17">
        <v>51</v>
      </c>
      <c r="B53" s="4" t="s">
        <v>215</v>
      </c>
      <c r="C53" s="4" t="s">
        <v>216</v>
      </c>
      <c r="D53" s="18">
        <v>97.914477589988465</v>
      </c>
      <c r="E53" s="18">
        <v>0.58069747135186511</v>
      </c>
      <c r="F53" s="18">
        <f t="shared" ref="F53:F85" si="8">POWER(2,E53)*100</f>
        <v>149.55721086736128</v>
      </c>
      <c r="G53" s="19">
        <v>89.456786025251105</v>
      </c>
      <c r="H53" s="19">
        <v>0.11346900592287637</v>
      </c>
      <c r="I53" s="19">
        <f t="shared" si="6"/>
        <v>108.18263974116948</v>
      </c>
      <c r="J53" s="20">
        <f t="shared" si="2"/>
        <v>93.685631807619785</v>
      </c>
      <c r="K53" s="20">
        <f t="shared" si="3"/>
        <v>128.86992530426539</v>
      </c>
      <c r="L53" s="20">
        <f t="shared" si="7"/>
        <v>0.36591561764174152</v>
      </c>
    </row>
    <row r="54" spans="1:12">
      <c r="A54" s="17">
        <v>52</v>
      </c>
      <c r="B54" s="4" t="s">
        <v>217</v>
      </c>
      <c r="C54" s="4" t="s">
        <v>218</v>
      </c>
      <c r="D54" s="18">
        <v>85.063257794881025</v>
      </c>
      <c r="E54" s="18">
        <v>0.533892768452496</v>
      </c>
      <c r="F54" s="18">
        <f t="shared" si="8"/>
        <v>144.78305551240337</v>
      </c>
      <c r="G54" s="19">
        <v>89.135106831315795</v>
      </c>
      <c r="H54" s="19">
        <v>0.14362909197411897</v>
      </c>
      <c r="I54" s="19">
        <f t="shared" si="6"/>
        <v>110.46804417381912</v>
      </c>
      <c r="J54" s="20">
        <f t="shared" si="2"/>
        <v>87.09918231309841</v>
      </c>
      <c r="K54" s="20">
        <f t="shared" si="3"/>
        <v>127.62554984311124</v>
      </c>
      <c r="L54" s="20">
        <f t="shared" si="7"/>
        <v>0.3519171766111755</v>
      </c>
    </row>
    <row r="55" spans="1:12">
      <c r="A55" s="17">
        <v>53</v>
      </c>
      <c r="B55" s="4" t="s">
        <v>219</v>
      </c>
      <c r="C55" s="4" t="s">
        <v>220</v>
      </c>
      <c r="D55" s="18">
        <v>93.578430467328545</v>
      </c>
      <c r="E55" s="18">
        <v>0.50829574598664717</v>
      </c>
      <c r="F55" s="18">
        <f t="shared" si="8"/>
        <v>142.23689599346858</v>
      </c>
      <c r="G55" s="19">
        <v>99.44511052620237</v>
      </c>
      <c r="H55" s="19">
        <v>0.35316343323221272</v>
      </c>
      <c r="I55" s="19">
        <f t="shared" si="6"/>
        <v>127.73584543601693</v>
      </c>
      <c r="J55" s="20">
        <f t="shared" si="2"/>
        <v>96.51177049676545</v>
      </c>
      <c r="K55" s="20">
        <f t="shared" si="3"/>
        <v>134.98637071474275</v>
      </c>
      <c r="L55" s="20">
        <f t="shared" si="7"/>
        <v>0.43281374879552337</v>
      </c>
    </row>
    <row r="56" spans="1:12">
      <c r="A56" s="17">
        <v>54</v>
      </c>
      <c r="B56" s="4" t="s">
        <v>11</v>
      </c>
      <c r="C56" s="4" t="s">
        <v>221</v>
      </c>
      <c r="D56" s="18">
        <v>81.95828867867931</v>
      </c>
      <c r="E56" s="18">
        <v>-3.7168229906811039</v>
      </c>
      <c r="F56" s="18">
        <f t="shared" si="8"/>
        <v>7.605447823311251</v>
      </c>
      <c r="G56" s="19">
        <v>85.662712657562508</v>
      </c>
      <c r="H56" s="19">
        <v>-2.3541328531351402</v>
      </c>
      <c r="I56" s="19">
        <f t="shared" si="6"/>
        <v>19.558493381882528</v>
      </c>
      <c r="J56" s="20">
        <f t="shared" si="2"/>
        <v>83.810500668120909</v>
      </c>
      <c r="K56" s="20">
        <f t="shared" si="3"/>
        <v>13.58197060259689</v>
      </c>
      <c r="L56" s="20">
        <f t="shared" si="7"/>
        <v>-2.8802352800807989</v>
      </c>
    </row>
    <row r="57" spans="1:12">
      <c r="A57" s="17">
        <v>55</v>
      </c>
      <c r="B57" s="4" t="s">
        <v>222</v>
      </c>
      <c r="C57" s="4" t="s">
        <v>223</v>
      </c>
      <c r="D57" s="18">
        <v>96.053268554780885</v>
      </c>
      <c r="E57" s="18">
        <v>0.61408058110819896</v>
      </c>
      <c r="F57" s="18">
        <f t="shared" si="8"/>
        <v>153.05822574459168</v>
      </c>
      <c r="G57" s="19">
        <v>90.889642771972703</v>
      </c>
      <c r="H57" s="19">
        <v>0.23984053673122371</v>
      </c>
      <c r="I57" s="19">
        <f t="shared" si="6"/>
        <v>118.08621317352308</v>
      </c>
      <c r="J57" s="20">
        <f t="shared" si="2"/>
        <v>93.471455663376787</v>
      </c>
      <c r="K57" s="20">
        <f t="shared" si="3"/>
        <v>135.57221945905738</v>
      </c>
      <c r="L57" s="20">
        <f t="shared" si="7"/>
        <v>0.43906158146309326</v>
      </c>
    </row>
    <row r="58" spans="1:12">
      <c r="A58" s="17">
        <v>56</v>
      </c>
      <c r="B58" s="4" t="s">
        <v>224</v>
      </c>
      <c r="C58" s="4" t="s">
        <v>225</v>
      </c>
      <c r="D58" s="18">
        <v>84.10400401251232</v>
      </c>
      <c r="E58" s="18">
        <v>0.4320663664814855</v>
      </c>
      <c r="F58" s="18">
        <f t="shared" si="8"/>
        <v>134.91645968305568</v>
      </c>
      <c r="G58" s="19">
        <v>83.251545851201826</v>
      </c>
      <c r="H58" s="19">
        <v>0.11685152971884465</v>
      </c>
      <c r="I58" s="19">
        <f t="shared" si="6"/>
        <v>108.43658091102921</v>
      </c>
      <c r="J58" s="20">
        <f t="shared" si="2"/>
        <v>83.677774931857073</v>
      </c>
      <c r="K58" s="20">
        <f t="shared" si="3"/>
        <v>121.67652029704244</v>
      </c>
      <c r="L58" s="20">
        <f t="shared" si="7"/>
        <v>0.2830508005979348</v>
      </c>
    </row>
    <row r="59" spans="1:12">
      <c r="A59" s="17">
        <v>57</v>
      </c>
      <c r="B59" s="4" t="s">
        <v>226</v>
      </c>
      <c r="C59" s="4" t="s">
        <v>227</v>
      </c>
      <c r="D59" s="18">
        <v>86.459813954621396</v>
      </c>
      <c r="E59" s="18">
        <v>0.52753566000137175</v>
      </c>
      <c r="F59" s="18">
        <f t="shared" si="8"/>
        <v>144.14648527353961</v>
      </c>
      <c r="G59" s="19">
        <v>85.169062111057542</v>
      </c>
      <c r="H59" s="19">
        <v>0.50802522705314956</v>
      </c>
      <c r="I59" s="19">
        <f t="shared" si="6"/>
        <v>142.2102277336698</v>
      </c>
      <c r="J59" s="20">
        <f t="shared" si="2"/>
        <v>85.814438032839462</v>
      </c>
      <c r="K59" s="20">
        <f t="shared" si="3"/>
        <v>143.1783565036047</v>
      </c>
      <c r="L59" s="20">
        <f t="shared" si="7"/>
        <v>0.51781342469118852</v>
      </c>
    </row>
    <row r="60" spans="1:12">
      <c r="A60" s="17">
        <v>58</v>
      </c>
      <c r="B60" s="4" t="s">
        <v>228</v>
      </c>
      <c r="C60" s="4" t="s">
        <v>223</v>
      </c>
      <c r="D60" s="18">
        <v>91.567786867107174</v>
      </c>
      <c r="E60" s="18">
        <v>0.70420641499706782</v>
      </c>
      <c r="F60" s="18">
        <f t="shared" si="8"/>
        <v>162.92482157393934</v>
      </c>
      <c r="G60" s="19">
        <v>91.759775001530613</v>
      </c>
      <c r="H60" s="19">
        <v>0.3815623703720904</v>
      </c>
      <c r="I60" s="19">
        <f t="shared" si="6"/>
        <v>130.27519103852629</v>
      </c>
      <c r="J60" s="20">
        <f t="shared" si="2"/>
        <v>91.663780934318893</v>
      </c>
      <c r="K60" s="20">
        <f t="shared" si="3"/>
        <v>146.60000630623281</v>
      </c>
      <c r="L60" s="20">
        <f t="shared" si="7"/>
        <v>0.55188516553155176</v>
      </c>
    </row>
    <row r="61" spans="1:12">
      <c r="A61" s="17">
        <v>59</v>
      </c>
      <c r="B61" s="4" t="s">
        <v>229</v>
      </c>
      <c r="C61" s="4" t="s">
        <v>208</v>
      </c>
      <c r="D61" s="18">
        <v>90.094985464072451</v>
      </c>
      <c r="E61" s="18">
        <v>0.50506379345125818</v>
      </c>
      <c r="F61" s="18">
        <f t="shared" si="8"/>
        <v>141.91861087403669</v>
      </c>
      <c r="G61" s="19">
        <v>84.862938832001973</v>
      </c>
      <c r="H61" s="19">
        <v>0.17317240523159166</v>
      </c>
      <c r="I61" s="19">
        <f t="shared" si="6"/>
        <v>112.75351470255669</v>
      </c>
      <c r="J61" s="20">
        <f t="shared" si="2"/>
        <v>87.478962148037212</v>
      </c>
      <c r="K61" s="20">
        <f t="shared" si="3"/>
        <v>127.33606278829669</v>
      </c>
      <c r="L61" s="20">
        <f t="shared" si="7"/>
        <v>0.34864106211266743</v>
      </c>
    </row>
    <row r="62" spans="1:12">
      <c r="A62" s="17">
        <v>60</v>
      </c>
      <c r="B62" s="4" t="s">
        <v>230</v>
      </c>
      <c r="C62" s="4" t="s">
        <v>231</v>
      </c>
      <c r="D62" s="18">
        <v>98.900929074374005</v>
      </c>
      <c r="E62" s="18">
        <v>0.11344869668484667</v>
      </c>
      <c r="F62" s="18">
        <f t="shared" si="8"/>
        <v>108.18111683337932</v>
      </c>
      <c r="G62" s="19">
        <v>94.859683507062471</v>
      </c>
      <c r="H62" s="19">
        <v>-2.504394331304444E-2</v>
      </c>
      <c r="I62" s="19">
        <f t="shared" si="6"/>
        <v>98.279066308815899</v>
      </c>
      <c r="J62" s="20">
        <f t="shared" si="2"/>
        <v>96.880306290718238</v>
      </c>
      <c r="K62" s="20">
        <f t="shared" si="3"/>
        <v>103.2300915710976</v>
      </c>
      <c r="L62" s="20">
        <f t="shared" si="7"/>
        <v>4.5863577663699022E-2</v>
      </c>
    </row>
    <row r="63" spans="1:12">
      <c r="A63" s="17">
        <v>61</v>
      </c>
      <c r="B63" s="4" t="s">
        <v>232</v>
      </c>
      <c r="C63" s="4" t="s">
        <v>233</v>
      </c>
      <c r="D63" s="18">
        <v>88.311855225104196</v>
      </c>
      <c r="E63" s="18">
        <v>0.51794716416159081</v>
      </c>
      <c r="F63" s="18">
        <f t="shared" si="8"/>
        <v>143.19162991524399</v>
      </c>
      <c r="G63" s="19">
        <v>90.239434072962382</v>
      </c>
      <c r="H63" s="19">
        <v>0.29164064996282796</v>
      </c>
      <c r="I63" s="19">
        <f t="shared" si="6"/>
        <v>122.40314696505055</v>
      </c>
      <c r="J63" s="20">
        <f t="shared" si="2"/>
        <v>89.275644649033296</v>
      </c>
      <c r="K63" s="20">
        <f t="shared" si="3"/>
        <v>132.79738844014727</v>
      </c>
      <c r="L63" s="20">
        <f t="shared" si="7"/>
        <v>0.40922677528803481</v>
      </c>
    </row>
    <row r="64" spans="1:12">
      <c r="A64" s="17">
        <v>62</v>
      </c>
      <c r="B64" s="4" t="s">
        <v>234</v>
      </c>
      <c r="C64" s="4" t="s">
        <v>235</v>
      </c>
      <c r="D64" s="18">
        <v>85.513853431103598</v>
      </c>
      <c r="E64" s="18">
        <v>0.35158474016293517</v>
      </c>
      <c r="F64" s="18">
        <f t="shared" si="8"/>
        <v>127.59614480916299</v>
      </c>
      <c r="G64" s="19">
        <v>89.029212438281206</v>
      </c>
      <c r="H64" s="19">
        <v>0.29463060708431921</v>
      </c>
      <c r="I64" s="19">
        <f t="shared" si="6"/>
        <v>122.65708813491028</v>
      </c>
      <c r="J64" s="20">
        <f t="shared" si="2"/>
        <v>87.271532934692402</v>
      </c>
      <c r="K64" s="20">
        <f t="shared" si="3"/>
        <v>125.12661647203663</v>
      </c>
      <c r="L64" s="20">
        <f t="shared" si="7"/>
        <v>0.32338870691243543</v>
      </c>
    </row>
    <row r="65" spans="1:12">
      <c r="A65" s="17">
        <v>63</v>
      </c>
      <c r="B65" s="4" t="s">
        <v>236</v>
      </c>
      <c r="C65" s="4" t="s">
        <v>237</v>
      </c>
      <c r="D65" s="18">
        <v>88.276864923071301</v>
      </c>
      <c r="E65" s="18">
        <v>0.56215811670309979</v>
      </c>
      <c r="F65" s="18">
        <f t="shared" si="8"/>
        <v>147.64762158729025</v>
      </c>
      <c r="G65" s="19">
        <v>90.91504600911577</v>
      </c>
      <c r="H65" s="19">
        <v>0.19253710991285516</v>
      </c>
      <c r="I65" s="19">
        <f t="shared" si="6"/>
        <v>114.27716172171505</v>
      </c>
      <c r="J65" s="20">
        <f t="shared" si="2"/>
        <v>89.595955466093528</v>
      </c>
      <c r="K65" s="20">
        <f t="shared" si="3"/>
        <v>130.96239165450265</v>
      </c>
      <c r="L65" s="20">
        <f t="shared" si="7"/>
        <v>0.38915257387479718</v>
      </c>
    </row>
    <row r="66" spans="1:12">
      <c r="A66" s="17">
        <v>64</v>
      </c>
      <c r="B66" s="4" t="s">
        <v>98</v>
      </c>
      <c r="C66" s="4" t="s">
        <v>238</v>
      </c>
      <c r="D66" s="18">
        <v>95.76585913065928</v>
      </c>
      <c r="E66" s="18">
        <v>-2.5979493690244118</v>
      </c>
      <c r="F66" s="18">
        <f t="shared" si="8"/>
        <v>16.517309730883508</v>
      </c>
      <c r="G66" s="19">
        <v>93.83670371019987</v>
      </c>
      <c r="H66" s="19">
        <v>-2.0974219329673072</v>
      </c>
      <c r="I66" s="19">
        <f t="shared" si="6"/>
        <v>23.367544833690538</v>
      </c>
      <c r="J66" s="20">
        <f t="shared" si="2"/>
        <v>94.801281420429575</v>
      </c>
      <c r="K66" s="20">
        <f t="shared" si="3"/>
        <v>19.942427282287021</v>
      </c>
      <c r="L66" s="20">
        <f t="shared" si="7"/>
        <v>-2.3260870775786322</v>
      </c>
    </row>
    <row r="67" spans="1:12">
      <c r="A67" s="17">
        <v>65</v>
      </c>
      <c r="B67" s="4" t="s">
        <v>239</v>
      </c>
      <c r="C67" s="4" t="s">
        <v>240</v>
      </c>
      <c r="D67" s="18">
        <v>88.647089821873365</v>
      </c>
      <c r="E67" s="18">
        <v>0.58376452799481382</v>
      </c>
      <c r="F67" s="18">
        <f t="shared" si="8"/>
        <v>149.87549598679314</v>
      </c>
      <c r="G67" s="19">
        <v>90.756632564010104</v>
      </c>
      <c r="H67" s="19">
        <v>0.30652808086576511</v>
      </c>
      <c r="I67" s="19">
        <f t="shared" ref="I67:I85" si="9">POWER(2,H67)*100</f>
        <v>123.67278671826125</v>
      </c>
      <c r="J67" s="20">
        <f t="shared" ref="J67:J130" si="10">AVERAGE(D67,G67)</f>
        <v>89.701861192941735</v>
      </c>
      <c r="K67" s="20">
        <f t="shared" ref="K67:K130" si="11">AVERAGE(F67,I67)</f>
        <v>136.77414135252718</v>
      </c>
      <c r="L67" s="20">
        <f t="shared" ref="L67:L85" si="12">LOG((K67/100),2)</f>
        <v>0.45179549872660291</v>
      </c>
    </row>
    <row r="68" spans="1:12">
      <c r="A68" s="17">
        <v>66</v>
      </c>
      <c r="B68" s="4" t="s">
        <v>241</v>
      </c>
      <c r="C68" s="4" t="s">
        <v>242</v>
      </c>
      <c r="D68" s="18">
        <v>83.400836458122271</v>
      </c>
      <c r="E68" s="18">
        <v>0.77299898642058373</v>
      </c>
      <c r="F68" s="18">
        <f t="shared" si="8"/>
        <v>170.88182812321602</v>
      </c>
      <c r="G68" s="19">
        <v>89.620765348157789</v>
      </c>
      <c r="H68" s="19">
        <v>0.29463060708431921</v>
      </c>
      <c r="I68" s="19">
        <f t="shared" si="9"/>
        <v>122.65708813491028</v>
      </c>
      <c r="J68" s="20">
        <f t="shared" si="10"/>
        <v>86.510800903140023</v>
      </c>
      <c r="K68" s="20">
        <f t="shared" si="11"/>
        <v>146.76945812906314</v>
      </c>
      <c r="L68" s="20">
        <f t="shared" si="12"/>
        <v>0.5535517829630866</v>
      </c>
    </row>
    <row r="69" spans="1:12">
      <c r="A69" s="17">
        <v>67</v>
      </c>
      <c r="B69" s="4" t="s">
        <v>243</v>
      </c>
      <c r="C69" s="4" t="s">
        <v>244</v>
      </c>
      <c r="D69" s="18">
        <v>91.687426196765458</v>
      </c>
      <c r="E69" s="18">
        <v>0.6814822079074816</v>
      </c>
      <c r="F69" s="18">
        <f t="shared" si="8"/>
        <v>160.37866205500458</v>
      </c>
      <c r="G69" s="19">
        <v>85.397548530529761</v>
      </c>
      <c r="H69" s="19">
        <v>0.37592698180858181</v>
      </c>
      <c r="I69" s="19">
        <f t="shared" si="9"/>
        <v>129.76730869880683</v>
      </c>
      <c r="J69" s="20">
        <f t="shared" si="10"/>
        <v>88.542487363647609</v>
      </c>
      <c r="K69" s="20">
        <f t="shared" si="11"/>
        <v>145.07298537690571</v>
      </c>
      <c r="L69" s="20">
        <f t="shared" si="12"/>
        <v>0.53677889437857806</v>
      </c>
    </row>
    <row r="70" spans="1:12">
      <c r="A70" s="17">
        <v>68</v>
      </c>
      <c r="B70" s="4" t="s">
        <v>245</v>
      </c>
      <c r="C70" s="4" t="s">
        <v>246</v>
      </c>
      <c r="D70" s="18">
        <v>85.207497293217443</v>
      </c>
      <c r="E70" s="18">
        <v>-1.3079982987886856</v>
      </c>
      <c r="F70" s="18">
        <f t="shared" si="8"/>
        <v>40.38808650567303</v>
      </c>
      <c r="G70" s="19">
        <v>85.21401727791185</v>
      </c>
      <c r="H70" s="19">
        <v>-1.461229585304928</v>
      </c>
      <c r="I70" s="19">
        <f t="shared" si="9"/>
        <v>36.318346208272942</v>
      </c>
      <c r="J70" s="20">
        <f t="shared" si="10"/>
        <v>85.210757285564654</v>
      </c>
      <c r="K70" s="20">
        <f t="shared" si="11"/>
        <v>38.353216356972986</v>
      </c>
      <c r="L70" s="20">
        <f t="shared" si="12"/>
        <v>-1.3825805255638135</v>
      </c>
    </row>
    <row r="71" spans="1:12">
      <c r="A71" s="17">
        <v>69</v>
      </c>
      <c r="B71" s="4" t="s">
        <v>247</v>
      </c>
      <c r="C71" s="4" t="s">
        <v>248</v>
      </c>
      <c r="D71" s="18">
        <v>91.385348349084197</v>
      </c>
      <c r="E71" s="18">
        <v>1.0640210526387128</v>
      </c>
      <c r="F71" s="18">
        <f t="shared" si="8"/>
        <v>209.07507096287929</v>
      </c>
      <c r="G71" s="19">
        <v>91.275115488396509</v>
      </c>
      <c r="H71" s="19">
        <v>9.3005608514931448E-2</v>
      </c>
      <c r="I71" s="19">
        <f t="shared" si="9"/>
        <v>106.65899272201109</v>
      </c>
      <c r="J71" s="20">
        <f t="shared" si="10"/>
        <v>91.330231918740353</v>
      </c>
      <c r="K71" s="20">
        <f t="shared" si="11"/>
        <v>157.86703184244519</v>
      </c>
      <c r="L71" s="20">
        <f t="shared" si="12"/>
        <v>0.65870991747126861</v>
      </c>
    </row>
    <row r="72" spans="1:12">
      <c r="A72" s="17">
        <v>70</v>
      </c>
      <c r="B72" s="4" t="s">
        <v>249</v>
      </c>
      <c r="C72" s="4" t="s">
        <v>250</v>
      </c>
      <c r="D72" s="18">
        <v>89.071710124709085</v>
      </c>
      <c r="E72" s="18">
        <v>0.34074785006105107</v>
      </c>
      <c r="F72" s="18">
        <f t="shared" si="8"/>
        <v>126.64128945086736</v>
      </c>
      <c r="G72" s="19">
        <v>85.892055365927206</v>
      </c>
      <c r="H72" s="19">
        <v>0.17641796020959016</v>
      </c>
      <c r="I72" s="19">
        <f t="shared" si="9"/>
        <v>113.0074558724164</v>
      </c>
      <c r="J72" s="20">
        <f t="shared" si="10"/>
        <v>87.481882745318146</v>
      </c>
      <c r="K72" s="20">
        <f t="shared" si="11"/>
        <v>119.82437266164189</v>
      </c>
      <c r="L72" s="20">
        <f t="shared" si="12"/>
        <v>0.26092138677258692</v>
      </c>
    </row>
    <row r="73" spans="1:12">
      <c r="A73" s="17">
        <v>71</v>
      </c>
      <c r="B73" s="4" t="s">
        <v>251</v>
      </c>
      <c r="C73" s="4" t="s">
        <v>252</v>
      </c>
      <c r="D73" s="18">
        <v>99.031722517780764</v>
      </c>
      <c r="E73" s="18">
        <v>0.77568365602967015</v>
      </c>
      <c r="F73" s="18">
        <f t="shared" si="8"/>
        <v>171.20011324264789</v>
      </c>
      <c r="G73" s="19">
        <v>102.43455776460648</v>
      </c>
      <c r="H73" s="19">
        <v>0.37310101121249817</v>
      </c>
      <c r="I73" s="19">
        <f t="shared" si="9"/>
        <v>129.5133675289471</v>
      </c>
      <c r="J73" s="20">
        <f t="shared" si="10"/>
        <v>100.73314014119362</v>
      </c>
      <c r="K73" s="20">
        <f t="shared" si="11"/>
        <v>150.35674038579748</v>
      </c>
      <c r="L73" s="20">
        <f t="shared" si="12"/>
        <v>0.58838954435483726</v>
      </c>
    </row>
    <row r="74" spans="1:12">
      <c r="A74" s="17">
        <v>72</v>
      </c>
      <c r="B74" s="4" t="s">
        <v>253</v>
      </c>
      <c r="C74" s="4" t="s">
        <v>254</v>
      </c>
      <c r="D74" s="18">
        <v>93.597988365408057</v>
      </c>
      <c r="E74" s="18">
        <v>0.3077400364636515</v>
      </c>
      <c r="F74" s="18">
        <f t="shared" si="8"/>
        <v>123.77672337598051</v>
      </c>
      <c r="G74" s="19">
        <v>99.177805676938462</v>
      </c>
      <c r="H74" s="19">
        <v>-0.41663864090116615</v>
      </c>
      <c r="I74" s="19">
        <f t="shared" si="9"/>
        <v>74.916809162160433</v>
      </c>
      <c r="J74" s="20">
        <f t="shared" si="10"/>
        <v>96.387897021173259</v>
      </c>
      <c r="K74" s="20">
        <f t="shared" si="11"/>
        <v>99.346766269070471</v>
      </c>
      <c r="L74" s="20">
        <f t="shared" si="12"/>
        <v>-9.4550862800784983E-3</v>
      </c>
    </row>
    <row r="75" spans="1:12">
      <c r="A75" s="17">
        <v>73</v>
      </c>
      <c r="B75" s="4" t="s">
        <v>17</v>
      </c>
      <c r="C75" s="4" t="s">
        <v>255</v>
      </c>
      <c r="D75" s="18">
        <v>92.932255850310824</v>
      </c>
      <c r="E75" s="18">
        <v>-3.7168229906811039</v>
      </c>
      <c r="F75" s="18">
        <f t="shared" si="8"/>
        <v>7.605447823311251</v>
      </c>
      <c r="G75" s="19">
        <v>88.134105116026433</v>
      </c>
      <c r="H75" s="19">
        <v>-3.33513693981295</v>
      </c>
      <c r="I75" s="19">
        <f t="shared" si="9"/>
        <v>9.9088611193886695</v>
      </c>
      <c r="J75" s="20">
        <f t="shared" si="10"/>
        <v>90.533180483168621</v>
      </c>
      <c r="K75" s="20">
        <f t="shared" si="11"/>
        <v>8.7571544713499598</v>
      </c>
      <c r="L75" s="20">
        <f t="shared" si="12"/>
        <v>-3.5133940296482384</v>
      </c>
    </row>
    <row r="76" spans="1:12">
      <c r="A76" s="17">
        <v>74</v>
      </c>
      <c r="B76" s="4" t="s">
        <v>256</v>
      </c>
      <c r="C76" s="4" t="s">
        <v>255</v>
      </c>
      <c r="D76" s="18">
        <v>89.088517693371173</v>
      </c>
      <c r="E76" s="18">
        <v>-1.3425161655902731</v>
      </c>
      <c r="F76" s="18">
        <f t="shared" si="8"/>
        <v>39.43323114737742</v>
      </c>
      <c r="G76" s="19">
        <v>89.876367582558032</v>
      </c>
      <c r="H76" s="19">
        <v>-1.3543303224602763</v>
      </c>
      <c r="I76" s="19">
        <f t="shared" si="9"/>
        <v>39.111632980642028</v>
      </c>
      <c r="J76" s="20">
        <f t="shared" si="10"/>
        <v>89.482442637964596</v>
      </c>
      <c r="K76" s="20">
        <f t="shared" si="11"/>
        <v>39.27243206400972</v>
      </c>
      <c r="L76" s="20">
        <f t="shared" si="12"/>
        <v>-1.3484111508672783</v>
      </c>
    </row>
    <row r="77" spans="1:12">
      <c r="A77" s="17">
        <v>75</v>
      </c>
      <c r="B77" s="4" t="s">
        <v>257</v>
      </c>
      <c r="C77" s="4" t="s">
        <v>258</v>
      </c>
      <c r="D77" s="18">
        <v>102.27802800682272</v>
      </c>
      <c r="E77" s="18">
        <v>0.19192154486950624</v>
      </c>
      <c r="F77" s="18">
        <f t="shared" si="8"/>
        <v>114.22841266606471</v>
      </c>
      <c r="G77" s="19">
        <v>97.798181556365009</v>
      </c>
      <c r="H77" s="19">
        <v>-0.60438745215252643</v>
      </c>
      <c r="I77" s="19">
        <f t="shared" si="9"/>
        <v>65.775059239386039</v>
      </c>
      <c r="J77" s="20">
        <f t="shared" si="10"/>
        <v>100.03810478159386</v>
      </c>
      <c r="K77" s="20">
        <f t="shared" si="11"/>
        <v>90.001735952725369</v>
      </c>
      <c r="L77" s="20">
        <f t="shared" si="12"/>
        <v>-0.15197526648688284</v>
      </c>
    </row>
    <row r="78" spans="1:12">
      <c r="A78" s="17">
        <v>76</v>
      </c>
      <c r="B78" s="4" t="s">
        <v>259</v>
      </c>
      <c r="C78" s="4" t="s">
        <v>260</v>
      </c>
      <c r="D78" s="18">
        <v>102.4968319915873</v>
      </c>
      <c r="E78" s="18">
        <v>-0.68893897074692356</v>
      </c>
      <c r="F78" s="18">
        <f t="shared" si="8"/>
        <v>62.03098888095964</v>
      </c>
      <c r="G78" s="19">
        <v>95.29410740517207</v>
      </c>
      <c r="H78" s="19">
        <v>-1.1054465083758775</v>
      </c>
      <c r="I78" s="19">
        <f t="shared" si="9"/>
        <v>46.475860810486246</v>
      </c>
      <c r="J78" s="20">
        <f t="shared" si="10"/>
        <v>98.895469698379685</v>
      </c>
      <c r="K78" s="20">
        <f t="shared" si="11"/>
        <v>54.253424845722947</v>
      </c>
      <c r="L78" s="20">
        <f t="shared" si="12"/>
        <v>-0.88221388171767445</v>
      </c>
    </row>
    <row r="79" spans="1:12">
      <c r="A79" s="17">
        <v>77</v>
      </c>
      <c r="B79" s="4" t="s">
        <v>261</v>
      </c>
      <c r="C79" s="4" t="s">
        <v>262</v>
      </c>
      <c r="D79" s="18">
        <v>100.79116936454335</v>
      </c>
      <c r="E79" s="18">
        <v>0.18789602019586704</v>
      </c>
      <c r="F79" s="18">
        <f t="shared" si="8"/>
        <v>113.91012754663284</v>
      </c>
      <c r="G79" s="19">
        <v>99.556998941484224</v>
      </c>
      <c r="H79" s="19">
        <v>-0.75699585697555682</v>
      </c>
      <c r="I79" s="19">
        <f t="shared" si="9"/>
        <v>59.172721015208943</v>
      </c>
      <c r="J79" s="20">
        <f t="shared" si="10"/>
        <v>100.17408415301378</v>
      </c>
      <c r="K79" s="20">
        <f t="shared" si="11"/>
        <v>86.541424280920893</v>
      </c>
      <c r="L79" s="20">
        <f t="shared" si="12"/>
        <v>-0.20853723035459126</v>
      </c>
    </row>
    <row r="80" spans="1:12">
      <c r="A80" s="17">
        <v>78</v>
      </c>
      <c r="B80" s="4" t="s">
        <v>263</v>
      </c>
      <c r="C80" s="4" t="s">
        <v>264</v>
      </c>
      <c r="D80" s="18">
        <v>99.207132416181409</v>
      </c>
      <c r="E80" s="18">
        <v>0.13869427272222132</v>
      </c>
      <c r="F80" s="18">
        <f t="shared" si="8"/>
        <v>110.09082754997056</v>
      </c>
      <c r="G80" s="19">
        <v>92.249144103573272</v>
      </c>
      <c r="H80" s="19">
        <v>-0.97730424216613321</v>
      </c>
      <c r="I80" s="19">
        <f t="shared" si="9"/>
        <v>50.792794602013736</v>
      </c>
      <c r="J80" s="20">
        <f t="shared" si="10"/>
        <v>95.72813825987734</v>
      </c>
      <c r="K80" s="20">
        <f t="shared" si="11"/>
        <v>80.441811075992149</v>
      </c>
      <c r="L80" s="20">
        <f t="shared" si="12"/>
        <v>-0.31398253187985642</v>
      </c>
    </row>
    <row r="81" spans="1:12">
      <c r="A81" s="17">
        <v>79</v>
      </c>
      <c r="B81" s="4" t="s">
        <v>265</v>
      </c>
      <c r="C81" s="4" t="s">
        <v>266</v>
      </c>
      <c r="D81" s="18">
        <v>105.28643000125683</v>
      </c>
      <c r="E81" s="18">
        <v>0.24325470701236435</v>
      </c>
      <c r="F81" s="18">
        <f t="shared" si="8"/>
        <v>118.36599778215886</v>
      </c>
      <c r="G81" s="19">
        <v>96.31109317978742</v>
      </c>
      <c r="H81" s="19">
        <v>-0.29030079703343226</v>
      </c>
      <c r="I81" s="19">
        <f t="shared" si="9"/>
        <v>81.7731546522852</v>
      </c>
      <c r="J81" s="20">
        <f t="shared" si="10"/>
        <v>100.79876159052213</v>
      </c>
      <c r="K81" s="20">
        <f t="shared" si="11"/>
        <v>100.06957621722202</v>
      </c>
      <c r="L81" s="20">
        <f t="shared" si="12"/>
        <v>1.0034236038714015E-3</v>
      </c>
    </row>
    <row r="82" spans="1:12">
      <c r="A82" s="17">
        <v>80</v>
      </c>
      <c r="B82" s="4" t="s">
        <v>267</v>
      </c>
      <c r="C82" s="4" t="s">
        <v>231</v>
      </c>
      <c r="D82" s="18">
        <v>105.80395031997026</v>
      </c>
      <c r="E82" s="18">
        <v>-1.2742870437739535</v>
      </c>
      <c r="F82" s="18">
        <f t="shared" si="8"/>
        <v>41.342941863968655</v>
      </c>
      <c r="G82" s="19">
        <v>94.671014521089759</v>
      </c>
      <c r="H82" s="19">
        <v>-0.92767966884482078</v>
      </c>
      <c r="I82" s="19">
        <f t="shared" si="9"/>
        <v>52.570316694943898</v>
      </c>
      <c r="J82" s="20">
        <f t="shared" si="10"/>
        <v>100.23748242053</v>
      </c>
      <c r="K82" s="20">
        <f t="shared" si="11"/>
        <v>46.95662927945628</v>
      </c>
      <c r="L82" s="20">
        <f t="shared" si="12"/>
        <v>-1.090599244709153</v>
      </c>
    </row>
    <row r="83" spans="1:12">
      <c r="A83" s="17">
        <v>81</v>
      </c>
      <c r="B83" s="4" t="s">
        <v>268</v>
      </c>
      <c r="C83" s="4" t="s">
        <v>269</v>
      </c>
      <c r="D83" s="18">
        <v>102.10643801039072</v>
      </c>
      <c r="E83" s="18">
        <v>-7.5171607216607872E-2</v>
      </c>
      <c r="F83" s="18">
        <f t="shared" si="8"/>
        <v>94.922920431497175</v>
      </c>
      <c r="G83" s="19">
        <v>98.190790013559337</v>
      </c>
      <c r="H83" s="19">
        <v>-0.40119055060605274</v>
      </c>
      <c r="I83" s="19">
        <f t="shared" si="9"/>
        <v>75.723313627186045</v>
      </c>
      <c r="J83" s="20">
        <f t="shared" si="10"/>
        <v>100.14861401197503</v>
      </c>
      <c r="K83" s="20">
        <f t="shared" si="11"/>
        <v>85.323117029341603</v>
      </c>
      <c r="L83" s="20">
        <f t="shared" si="12"/>
        <v>-0.22899142362247965</v>
      </c>
    </row>
    <row r="84" spans="1:12">
      <c r="A84" s="17">
        <v>82</v>
      </c>
      <c r="B84" s="4" t="s">
        <v>270</v>
      </c>
      <c r="C84" s="4" t="s">
        <v>271</v>
      </c>
      <c r="D84" s="18">
        <v>97.467243467498321</v>
      </c>
      <c r="E84" s="18">
        <v>-9.6732398489772067E-2</v>
      </c>
      <c r="F84" s="18">
        <f t="shared" si="8"/>
        <v>93.514863979832711</v>
      </c>
      <c r="G84" s="19">
        <v>91.079025332022454</v>
      </c>
      <c r="H84" s="19">
        <v>-0.32056046952361994</v>
      </c>
      <c r="I84" s="19">
        <f t="shared" si="9"/>
        <v>80.075873210112377</v>
      </c>
      <c r="J84" s="20">
        <f t="shared" si="10"/>
        <v>94.27313439976038</v>
      </c>
      <c r="K84" s="20">
        <f t="shared" si="11"/>
        <v>86.795368594972544</v>
      </c>
      <c r="L84" s="20">
        <f t="shared" si="12"/>
        <v>-0.20431003244030752</v>
      </c>
    </row>
    <row r="85" spans="1:12">
      <c r="A85" s="17">
        <v>83</v>
      </c>
      <c r="B85" s="4" t="s">
        <v>272</v>
      </c>
      <c r="C85" s="4" t="s">
        <v>273</v>
      </c>
      <c r="D85" s="18">
        <v>100.21848966140257</v>
      </c>
      <c r="E85" s="18">
        <v>4.7840205720695736E-2</v>
      </c>
      <c r="F85" s="18">
        <f t="shared" si="8"/>
        <v>103.37162345104458</v>
      </c>
      <c r="G85" s="19">
        <v>99.800327701759144</v>
      </c>
      <c r="H85" s="19">
        <v>2.1876056190504634E-2</v>
      </c>
      <c r="I85" s="19">
        <f t="shared" si="9"/>
        <v>101.52788731925715</v>
      </c>
      <c r="J85" s="20">
        <f t="shared" si="10"/>
        <v>100.00940868158085</v>
      </c>
      <c r="K85" s="20">
        <f t="shared" si="11"/>
        <v>102.44975538515087</v>
      </c>
      <c r="L85" s="20">
        <f t="shared" si="12"/>
        <v>3.4916539692731272E-2</v>
      </c>
    </row>
    <row r="86" spans="1:12">
      <c r="A86" s="17">
        <v>84</v>
      </c>
      <c r="B86" s="4" t="s">
        <v>274</v>
      </c>
      <c r="C86" s="4" t="s">
        <v>275</v>
      </c>
      <c r="D86" s="18">
        <v>28.360480176083939</v>
      </c>
      <c r="E86" s="18" t="s">
        <v>214</v>
      </c>
      <c r="F86" s="18">
        <v>0</v>
      </c>
      <c r="G86" s="19">
        <v>33.13923642721452</v>
      </c>
      <c r="H86" s="21" t="s">
        <v>214</v>
      </c>
      <c r="I86" s="21">
        <v>0</v>
      </c>
      <c r="J86" s="20">
        <f t="shared" si="10"/>
        <v>30.74985830164923</v>
      </c>
      <c r="K86" s="20">
        <f t="shared" si="11"/>
        <v>0</v>
      </c>
      <c r="L86" s="20" t="s">
        <v>214</v>
      </c>
    </row>
    <row r="87" spans="1:12">
      <c r="A87" s="17">
        <v>85</v>
      </c>
      <c r="B87" s="4" t="s">
        <v>276</v>
      </c>
      <c r="C87" s="4" t="s">
        <v>277</v>
      </c>
      <c r="D87" s="18">
        <v>95.030757195811262</v>
      </c>
      <c r="E87" s="18">
        <v>-0.43828335897702586</v>
      </c>
      <c r="F87" s="18">
        <f>POWER(2,E87)*100</f>
        <v>73.801223600888804</v>
      </c>
      <c r="G87" s="19">
        <v>96.577827169789671</v>
      </c>
      <c r="H87" s="19">
        <v>-0.45551062070614501</v>
      </c>
      <c r="I87" s="19">
        <f t="shared" ref="I87:I101" si="13">POWER(2,H87)*100</f>
        <v>72.925201840397449</v>
      </c>
      <c r="J87" s="20">
        <f t="shared" si="10"/>
        <v>95.804292182800467</v>
      </c>
      <c r="K87" s="20">
        <f t="shared" si="11"/>
        <v>73.363212720643133</v>
      </c>
      <c r="L87" s="20">
        <f t="shared" ref="L87:L101" si="14">LOG((K87/100),2)</f>
        <v>-0.44687127609274391</v>
      </c>
    </row>
    <row r="88" spans="1:12">
      <c r="A88" s="17">
        <v>86</v>
      </c>
      <c r="B88" s="4" t="s">
        <v>70</v>
      </c>
      <c r="C88" s="4" t="s">
        <v>278</v>
      </c>
      <c r="D88" s="18">
        <v>98.567680826628518</v>
      </c>
      <c r="E88" s="18" t="s">
        <v>214</v>
      </c>
      <c r="F88" s="18">
        <v>0</v>
      </c>
      <c r="G88" s="19">
        <v>96.944176100948482</v>
      </c>
      <c r="H88" s="19">
        <v>-5.2312989903064357</v>
      </c>
      <c r="I88" s="19">
        <f t="shared" si="13"/>
        <v>2.6620860378111604</v>
      </c>
      <c r="J88" s="20">
        <f t="shared" si="10"/>
        <v>97.755928463788507</v>
      </c>
      <c r="K88" s="20">
        <f t="shared" si="11"/>
        <v>1.3310430189055802</v>
      </c>
      <c r="L88" s="20">
        <f t="shared" si="14"/>
        <v>-6.2312989903064349</v>
      </c>
    </row>
    <row r="89" spans="1:12">
      <c r="A89" s="17">
        <v>87</v>
      </c>
      <c r="B89" s="4" t="s">
        <v>279</v>
      </c>
      <c r="C89" s="4" t="s">
        <v>280</v>
      </c>
      <c r="D89" s="18">
        <v>97.510637553862239</v>
      </c>
      <c r="E89" s="18">
        <v>7.9904027337903503E-3</v>
      </c>
      <c r="F89" s="18">
        <f>POWER(2,E89)*100</f>
        <v>100.55538911119544</v>
      </c>
      <c r="G89" s="19">
        <v>95.342202297965414</v>
      </c>
      <c r="H89" s="19">
        <v>-0.30385381949857948</v>
      </c>
      <c r="I89" s="19">
        <f t="shared" si="13"/>
        <v>81.008555107012612</v>
      </c>
      <c r="J89" s="20">
        <f t="shared" si="10"/>
        <v>96.426419925913819</v>
      </c>
      <c r="K89" s="20">
        <f t="shared" si="11"/>
        <v>90.781972109104032</v>
      </c>
      <c r="L89" s="20">
        <f t="shared" si="14"/>
        <v>-0.13952226577523941</v>
      </c>
    </row>
    <row r="90" spans="1:12">
      <c r="A90" s="17">
        <v>88</v>
      </c>
      <c r="B90" s="4" t="s">
        <v>281</v>
      </c>
      <c r="C90" s="4" t="s">
        <v>282</v>
      </c>
      <c r="D90" s="18">
        <v>101.85264372359329</v>
      </c>
      <c r="E90" s="18">
        <v>-0.26961627531185972</v>
      </c>
      <c r="F90" s="18">
        <f>POWER(2,E90)*100</f>
        <v>82.954015564528518</v>
      </c>
      <c r="G90" s="19">
        <v>100.57455557536122</v>
      </c>
      <c r="H90" s="19">
        <v>5.2473866660134719E-2</v>
      </c>
      <c r="I90" s="19">
        <f t="shared" si="13"/>
        <v>103.70416711072031</v>
      </c>
      <c r="J90" s="20">
        <f t="shared" si="10"/>
        <v>101.21359964947726</v>
      </c>
      <c r="K90" s="20">
        <f t="shared" si="11"/>
        <v>93.329091337624419</v>
      </c>
      <c r="L90" s="20">
        <f t="shared" si="14"/>
        <v>-9.960124546432518E-2</v>
      </c>
    </row>
    <row r="91" spans="1:12">
      <c r="A91" s="17">
        <v>89</v>
      </c>
      <c r="B91" s="4" t="s">
        <v>20</v>
      </c>
      <c r="C91" s="4" t="s">
        <v>283</v>
      </c>
      <c r="D91" s="18">
        <v>100.04521890810436</v>
      </c>
      <c r="E91" s="18">
        <v>-3.2603408444540372</v>
      </c>
      <c r="F91" s="18">
        <f>POWER(2,E91)*100</f>
        <v>10.436133109063622</v>
      </c>
      <c r="G91" s="19">
        <v>97.754653537664794</v>
      </c>
      <c r="H91" s="19">
        <v>-2.1885079018049249</v>
      </c>
      <c r="I91" s="19">
        <f t="shared" si="13"/>
        <v>21.937820355492772</v>
      </c>
      <c r="J91" s="20">
        <f t="shared" si="10"/>
        <v>98.899936222884577</v>
      </c>
      <c r="K91" s="20">
        <f t="shared" si="11"/>
        <v>16.186976732278197</v>
      </c>
      <c r="L91" s="20">
        <f t="shared" si="14"/>
        <v>-2.6270945385637878</v>
      </c>
    </row>
    <row r="92" spans="1:12">
      <c r="A92" s="17">
        <v>90</v>
      </c>
      <c r="B92" s="4" t="s">
        <v>22</v>
      </c>
      <c r="C92" s="4" t="s">
        <v>284</v>
      </c>
      <c r="D92" s="18">
        <v>107.26131931905161</v>
      </c>
      <c r="E92" s="18" t="s">
        <v>214</v>
      </c>
      <c r="F92" s="18">
        <v>0</v>
      </c>
      <c r="G92" s="19">
        <v>101.48864396806556</v>
      </c>
      <c r="H92" s="19">
        <v>-3.6533863891568665</v>
      </c>
      <c r="I92" s="19">
        <f t="shared" si="13"/>
        <v>7.947327517637703</v>
      </c>
      <c r="J92" s="20">
        <f t="shared" si="10"/>
        <v>104.37498164355858</v>
      </c>
      <c r="K92" s="20">
        <f t="shared" si="11"/>
        <v>3.9736637588188515</v>
      </c>
      <c r="L92" s="20">
        <f t="shared" si="14"/>
        <v>-4.653386389156867</v>
      </c>
    </row>
    <row r="93" spans="1:12">
      <c r="A93" s="17">
        <v>91</v>
      </c>
      <c r="B93" s="4" t="s">
        <v>285</v>
      </c>
      <c r="C93" s="4" t="s">
        <v>286</v>
      </c>
      <c r="D93" s="18">
        <v>88.967350402925433</v>
      </c>
      <c r="E93" s="18">
        <v>0.86014420776675915</v>
      </c>
      <c r="F93" s="18">
        <f t="shared" ref="F93:F101" si="15">POWER(2,E93)*100</f>
        <v>181.5219745862077</v>
      </c>
      <c r="G93" s="19">
        <v>82.73292021200001</v>
      </c>
      <c r="H93" s="19">
        <v>0.77542344184252343</v>
      </c>
      <c r="I93" s="19">
        <f t="shared" si="13"/>
        <v>171.16923722260594</v>
      </c>
      <c r="J93" s="20">
        <f t="shared" si="10"/>
        <v>85.850135307462722</v>
      </c>
      <c r="K93" s="20">
        <f t="shared" si="11"/>
        <v>176.34560590440682</v>
      </c>
      <c r="L93" s="20">
        <f t="shared" si="14"/>
        <v>0.81840562782596715</v>
      </c>
    </row>
    <row r="94" spans="1:12">
      <c r="A94" s="17">
        <v>92</v>
      </c>
      <c r="B94" s="4" t="s">
        <v>287</v>
      </c>
      <c r="C94" s="4" t="s">
        <v>266</v>
      </c>
      <c r="D94" s="18">
        <v>91.1254422191369</v>
      </c>
      <c r="E94" s="18">
        <v>0.21467960472143882</v>
      </c>
      <c r="F94" s="18">
        <f t="shared" si="15"/>
        <v>116.04461726210558</v>
      </c>
      <c r="G94" s="19">
        <v>83.632451693532488</v>
      </c>
      <c r="H94" s="19">
        <v>-6.9302050400708318E-2</v>
      </c>
      <c r="I94" s="19">
        <f t="shared" si="13"/>
        <v>95.309897846442439</v>
      </c>
      <c r="J94" s="20">
        <f t="shared" si="10"/>
        <v>87.378946956334687</v>
      </c>
      <c r="K94" s="20">
        <f t="shared" si="11"/>
        <v>105.67725755427401</v>
      </c>
      <c r="L94" s="20">
        <f t="shared" si="14"/>
        <v>7.9664932596447552E-2</v>
      </c>
    </row>
    <row r="95" spans="1:12">
      <c r="A95" s="17">
        <v>93</v>
      </c>
      <c r="B95" s="4" t="s">
        <v>288</v>
      </c>
      <c r="C95" s="4" t="s">
        <v>289</v>
      </c>
      <c r="D95" s="18">
        <v>98.764176583896145</v>
      </c>
      <c r="E95" s="18">
        <v>-1.0557954791005246</v>
      </c>
      <c r="F95" s="18">
        <f t="shared" si="15"/>
        <v>48.103191506720634</v>
      </c>
      <c r="G95" s="19">
        <v>87.417962172296455</v>
      </c>
      <c r="H95" s="19">
        <v>-0.63193721998292995</v>
      </c>
      <c r="I95" s="19">
        <f t="shared" si="13"/>
        <v>64.530932576119582</v>
      </c>
      <c r="J95" s="20">
        <f t="shared" si="10"/>
        <v>93.091069378096307</v>
      </c>
      <c r="K95" s="20">
        <f t="shared" si="11"/>
        <v>56.317062041420108</v>
      </c>
      <c r="L95" s="20">
        <f t="shared" si="14"/>
        <v>-0.82835602172236322</v>
      </c>
    </row>
    <row r="96" spans="1:12">
      <c r="A96" s="17">
        <v>94</v>
      </c>
      <c r="B96" s="4" t="s">
        <v>290</v>
      </c>
      <c r="C96" s="4" t="s">
        <v>291</v>
      </c>
      <c r="D96" s="18">
        <v>94.359218429721665</v>
      </c>
      <c r="E96" s="18">
        <v>0.18817898781853817</v>
      </c>
      <c r="F96" s="18">
        <f t="shared" si="15"/>
        <v>113.93247186634876</v>
      </c>
      <c r="G96" s="19">
        <v>81.594912273916549</v>
      </c>
      <c r="H96" s="19">
        <v>0.3661064747816179</v>
      </c>
      <c r="I96" s="19">
        <f t="shared" si="13"/>
        <v>128.88697490355389</v>
      </c>
      <c r="J96" s="20">
        <f t="shared" si="10"/>
        <v>87.977065351819107</v>
      </c>
      <c r="K96" s="20">
        <f t="shared" si="11"/>
        <v>121.40972338495132</v>
      </c>
      <c r="L96" s="20">
        <f t="shared" si="14"/>
        <v>0.27988396786630504</v>
      </c>
    </row>
    <row r="97" spans="1:12">
      <c r="A97" s="17">
        <v>95</v>
      </c>
      <c r="B97" s="4" t="s">
        <v>292</v>
      </c>
      <c r="C97" s="4" t="s">
        <v>293</v>
      </c>
      <c r="D97" s="18">
        <v>93.983951260320993</v>
      </c>
      <c r="E97" s="18">
        <v>-0.76081989103802483</v>
      </c>
      <c r="F97" s="18">
        <f t="shared" si="15"/>
        <v>59.016084394071001</v>
      </c>
      <c r="G97" s="19">
        <v>85.45449174187857</v>
      </c>
      <c r="H97" s="19">
        <v>-0.37187479199532941</v>
      </c>
      <c r="I97" s="19">
        <f t="shared" si="13"/>
        <v>77.277761423323781</v>
      </c>
      <c r="J97" s="20">
        <f t="shared" si="10"/>
        <v>89.719221501099781</v>
      </c>
      <c r="K97" s="20">
        <f t="shared" si="11"/>
        <v>68.146922908697391</v>
      </c>
      <c r="L97" s="20">
        <f t="shared" si="14"/>
        <v>-0.5532795795235953</v>
      </c>
    </row>
    <row r="98" spans="1:12">
      <c r="A98" s="17">
        <v>96</v>
      </c>
      <c r="B98" s="4" t="s">
        <v>294</v>
      </c>
      <c r="C98" s="4" t="s">
        <v>295</v>
      </c>
      <c r="D98" s="18">
        <v>92.091113436812932</v>
      </c>
      <c r="E98" s="18">
        <v>-0.23932569923026123</v>
      </c>
      <c r="F98" s="18">
        <f t="shared" si="15"/>
        <v>84.714116488239156</v>
      </c>
      <c r="G98" s="19">
        <v>85.545829223741293</v>
      </c>
      <c r="H98" s="19">
        <v>-0.29832726284715955</v>
      </c>
      <c r="I98" s="19">
        <f t="shared" si="13"/>
        <v>81.319471104675301</v>
      </c>
      <c r="J98" s="20">
        <f t="shared" si="10"/>
        <v>88.818471330277106</v>
      </c>
      <c r="K98" s="20">
        <f t="shared" si="11"/>
        <v>83.016793796457222</v>
      </c>
      <c r="L98" s="20">
        <f t="shared" si="14"/>
        <v>-0.26852488040275052</v>
      </c>
    </row>
    <row r="99" spans="1:12">
      <c r="A99" s="17">
        <v>97</v>
      </c>
      <c r="B99" s="4" t="s">
        <v>296</v>
      </c>
      <c r="C99" s="4" t="s">
        <v>297</v>
      </c>
      <c r="D99" s="18">
        <v>89.167360470004226</v>
      </c>
      <c r="E99" s="18">
        <v>2.8053749268185831E-2</v>
      </c>
      <c r="F99" s="18">
        <f t="shared" si="15"/>
        <v>101.96356699938009</v>
      </c>
      <c r="G99" s="19">
        <v>89.788740685895974</v>
      </c>
      <c r="H99" s="19">
        <v>0.18463513493137423</v>
      </c>
      <c r="I99" s="19">
        <f t="shared" si="13"/>
        <v>113.65295026722384</v>
      </c>
      <c r="J99" s="20">
        <f t="shared" si="10"/>
        <v>89.4780505779501</v>
      </c>
      <c r="K99" s="20">
        <f t="shared" si="11"/>
        <v>107.80825863330196</v>
      </c>
      <c r="L99" s="20">
        <f t="shared" si="14"/>
        <v>0.10846769973175649</v>
      </c>
    </row>
    <row r="100" spans="1:12">
      <c r="A100" s="17">
        <v>98</v>
      </c>
      <c r="B100" s="4" t="s">
        <v>298</v>
      </c>
      <c r="C100" s="4" t="s">
        <v>299</v>
      </c>
      <c r="D100" s="18">
        <v>90.94315649719266</v>
      </c>
      <c r="E100" s="18">
        <v>-0.39757180803980546</v>
      </c>
      <c r="F100" s="18">
        <f t="shared" si="15"/>
        <v>75.913490433165791</v>
      </c>
      <c r="G100" s="19">
        <v>90.194621620923471</v>
      </c>
      <c r="H100" s="19">
        <v>7.3939221637876681E-2</v>
      </c>
      <c r="I100" s="19">
        <f t="shared" si="13"/>
        <v>105.25868100294598</v>
      </c>
      <c r="J100" s="20">
        <f t="shared" si="10"/>
        <v>90.568889059058066</v>
      </c>
      <c r="K100" s="20">
        <f t="shared" si="11"/>
        <v>90.586085718055884</v>
      </c>
      <c r="L100" s="20">
        <f t="shared" si="14"/>
        <v>-0.14263862968424407</v>
      </c>
    </row>
    <row r="101" spans="1:12">
      <c r="A101" s="17">
        <v>99</v>
      </c>
      <c r="B101" s="4" t="s">
        <v>300</v>
      </c>
      <c r="C101" s="4" t="s">
        <v>301</v>
      </c>
      <c r="D101" s="18">
        <v>88.995312085335982</v>
      </c>
      <c r="E101" s="18">
        <v>-0.11862220848225723</v>
      </c>
      <c r="F101" s="18">
        <f t="shared" si="15"/>
        <v>92.106686091648044</v>
      </c>
      <c r="G101" s="19">
        <v>90.328059973332302</v>
      </c>
      <c r="H101" s="19">
        <v>-0.19716085545793927</v>
      </c>
      <c r="I101" s="19">
        <f t="shared" si="13"/>
        <v>87.226544579827305</v>
      </c>
      <c r="J101" s="20">
        <f t="shared" si="10"/>
        <v>89.661686029334135</v>
      </c>
      <c r="K101" s="20">
        <f t="shared" si="11"/>
        <v>89.666615335737674</v>
      </c>
      <c r="L101" s="20">
        <f t="shared" si="14"/>
        <v>-0.15735715383031135</v>
      </c>
    </row>
    <row r="102" spans="1:12">
      <c r="A102" s="17">
        <v>100</v>
      </c>
      <c r="B102" s="4" t="s">
        <v>25</v>
      </c>
      <c r="C102" s="4" t="s">
        <v>302</v>
      </c>
      <c r="D102" s="18">
        <v>78.342827863386503</v>
      </c>
      <c r="E102" s="22" t="s">
        <v>214</v>
      </c>
      <c r="F102" s="22">
        <v>0</v>
      </c>
      <c r="G102" s="19">
        <v>77.736189094846992</v>
      </c>
      <c r="H102" s="21" t="s">
        <v>214</v>
      </c>
      <c r="I102" s="21">
        <v>0</v>
      </c>
      <c r="J102" s="20">
        <f t="shared" si="10"/>
        <v>78.039508479116748</v>
      </c>
      <c r="K102" s="20">
        <f t="shared" si="11"/>
        <v>0</v>
      </c>
      <c r="L102" s="20" t="s">
        <v>214</v>
      </c>
    </row>
    <row r="103" spans="1:12">
      <c r="A103" s="17">
        <v>101</v>
      </c>
      <c r="B103" s="4" t="s">
        <v>303</v>
      </c>
      <c r="C103" s="4" t="s">
        <v>304</v>
      </c>
      <c r="D103" s="18">
        <v>85.633798352919371</v>
      </c>
      <c r="E103" s="18">
        <v>0.17474464691079489</v>
      </c>
      <c r="F103" s="18">
        <f t="shared" ref="F103:F117" si="16">POWER(2,E103)*100</f>
        <v>112.87645988673046</v>
      </c>
      <c r="G103" s="19">
        <v>85.842533324979769</v>
      </c>
      <c r="H103" s="19">
        <v>0.25021284900001556</v>
      </c>
      <c r="I103" s="19">
        <f t="shared" ref="I103:I117" si="17">POWER(2,H103)*100</f>
        <v>118.93825784313832</v>
      </c>
      <c r="J103" s="20">
        <f t="shared" si="10"/>
        <v>85.73816583894957</v>
      </c>
      <c r="K103" s="20">
        <f t="shared" si="11"/>
        <v>115.90735886493439</v>
      </c>
      <c r="L103" s="20">
        <f t="shared" ref="L103:L117" si="18">LOG((K103/100),2)</f>
        <v>0.21297216479926534</v>
      </c>
    </row>
    <row r="104" spans="1:12">
      <c r="A104" s="17">
        <v>102</v>
      </c>
      <c r="B104" s="4" t="s">
        <v>305</v>
      </c>
      <c r="C104" s="4" t="s">
        <v>306</v>
      </c>
      <c r="D104" s="18">
        <v>87.482325313591019</v>
      </c>
      <c r="E104" s="18">
        <v>0.34033968861683611</v>
      </c>
      <c r="F104" s="18">
        <f t="shared" si="16"/>
        <v>126.60546567740975</v>
      </c>
      <c r="G104" s="19">
        <v>82.000365064497828</v>
      </c>
      <c r="H104" s="19">
        <v>0.22740627203105448</v>
      </c>
      <c r="I104" s="19">
        <f t="shared" si="17"/>
        <v>117.07282795324994</v>
      </c>
      <c r="J104" s="20">
        <f t="shared" si="10"/>
        <v>84.741345189044424</v>
      </c>
      <c r="K104" s="20">
        <f t="shared" si="11"/>
        <v>121.83914681532985</v>
      </c>
      <c r="L104" s="20">
        <f t="shared" si="18"/>
        <v>0.28497774442961699</v>
      </c>
    </row>
    <row r="105" spans="1:12">
      <c r="A105" s="17">
        <v>103</v>
      </c>
      <c r="B105" s="4" t="s">
        <v>307</v>
      </c>
      <c r="C105" s="4" t="s">
        <v>308</v>
      </c>
      <c r="D105" s="18">
        <v>88.127888746293763</v>
      </c>
      <c r="E105" s="18">
        <v>0.32420470815038671</v>
      </c>
      <c r="F105" s="18">
        <f t="shared" si="16"/>
        <v>125.19740922574529</v>
      </c>
      <c r="G105" s="19">
        <v>84.135949562300809</v>
      </c>
      <c r="H105" s="19">
        <v>0.49899580901875923</v>
      </c>
      <c r="I105" s="19">
        <f t="shared" si="17"/>
        <v>141.32295384918331</v>
      </c>
      <c r="J105" s="20">
        <f t="shared" si="10"/>
        <v>86.131919154297293</v>
      </c>
      <c r="K105" s="20">
        <f t="shared" si="11"/>
        <v>133.26018153746429</v>
      </c>
      <c r="L105" s="20">
        <f t="shared" si="18"/>
        <v>0.41424576407228997</v>
      </c>
    </row>
    <row r="106" spans="1:12">
      <c r="A106" s="17">
        <v>104</v>
      </c>
      <c r="B106" s="4" t="s">
        <v>309</v>
      </c>
      <c r="C106" s="4" t="s">
        <v>310</v>
      </c>
      <c r="D106" s="18">
        <v>84.640929433226503</v>
      </c>
      <c r="E106" s="18">
        <v>0.45962422985434359</v>
      </c>
      <c r="F106" s="18">
        <f t="shared" si="16"/>
        <v>137.51835856476015</v>
      </c>
      <c r="G106" s="19">
        <v>80.67868315898103</v>
      </c>
      <c r="H106" s="19">
        <v>0.14462057302140921</v>
      </c>
      <c r="I106" s="19">
        <f t="shared" si="17"/>
        <v>110.54398857886045</v>
      </c>
      <c r="J106" s="20">
        <f t="shared" si="10"/>
        <v>82.659806296103767</v>
      </c>
      <c r="K106" s="20">
        <f t="shared" si="11"/>
        <v>124.0311735718103</v>
      </c>
      <c r="L106" s="20">
        <f t="shared" si="18"/>
        <v>0.31070276823459797</v>
      </c>
    </row>
    <row r="107" spans="1:12">
      <c r="A107" s="17">
        <v>105</v>
      </c>
      <c r="B107" s="4" t="s">
        <v>311</v>
      </c>
      <c r="C107" s="4" t="s">
        <v>312</v>
      </c>
      <c r="D107" s="18">
        <v>95.778694001273962</v>
      </c>
      <c r="E107" s="18">
        <v>0.33632387008360631</v>
      </c>
      <c r="F107" s="18">
        <f t="shared" si="16"/>
        <v>126.25354264188377</v>
      </c>
      <c r="G107" s="19">
        <v>86.054322111048961</v>
      </c>
      <c r="H107" s="19">
        <v>0.35211868303161414</v>
      </c>
      <c r="I107" s="19">
        <f t="shared" si="17"/>
        <v>127.64337700899098</v>
      </c>
      <c r="J107" s="20">
        <f t="shared" si="10"/>
        <v>90.916508056161462</v>
      </c>
      <c r="K107" s="20">
        <f t="shared" si="11"/>
        <v>126.94845982543737</v>
      </c>
      <c r="L107" s="20">
        <f t="shared" si="18"/>
        <v>0.34424289190796659</v>
      </c>
    </row>
    <row r="108" spans="1:12">
      <c r="A108" s="17">
        <v>106</v>
      </c>
      <c r="B108" s="4" t="s">
        <v>313</v>
      </c>
      <c r="C108" s="4" t="s">
        <v>314</v>
      </c>
      <c r="D108" s="18">
        <v>82.841755605989903</v>
      </c>
      <c r="E108" s="18">
        <v>0.28305750732322049</v>
      </c>
      <c r="F108" s="18">
        <f t="shared" si="16"/>
        <v>121.67708594180382</v>
      </c>
      <c r="G108" s="19">
        <v>82.516992696283893</v>
      </c>
      <c r="H108" s="19">
        <v>0.73017412895793199</v>
      </c>
      <c r="I108" s="19">
        <f t="shared" si="17"/>
        <v>165.88392964669148</v>
      </c>
      <c r="J108" s="20">
        <f t="shared" si="10"/>
        <v>82.679374151136898</v>
      </c>
      <c r="K108" s="20">
        <f t="shared" si="11"/>
        <v>143.78050779424765</v>
      </c>
      <c r="L108" s="20">
        <f t="shared" si="18"/>
        <v>0.52386810404786333</v>
      </c>
    </row>
    <row r="109" spans="1:12">
      <c r="A109" s="17">
        <v>107</v>
      </c>
      <c r="B109" s="4" t="s">
        <v>315</v>
      </c>
      <c r="C109" s="4" t="s">
        <v>316</v>
      </c>
      <c r="D109" s="18">
        <v>86.340938605356826</v>
      </c>
      <c r="E109" s="18">
        <v>0.17474464691079489</v>
      </c>
      <c r="F109" s="18">
        <f t="shared" si="16"/>
        <v>112.87645988673046</v>
      </c>
      <c r="G109" s="19">
        <v>79.65684508064173</v>
      </c>
      <c r="H109" s="19">
        <v>0.72746812648863368</v>
      </c>
      <c r="I109" s="19">
        <f t="shared" si="17"/>
        <v>165.57307974511667</v>
      </c>
      <c r="J109" s="20">
        <f t="shared" si="10"/>
        <v>82.998891842999285</v>
      </c>
      <c r="K109" s="20">
        <f t="shared" si="11"/>
        <v>139.22476981592357</v>
      </c>
      <c r="L109" s="20">
        <f t="shared" si="18"/>
        <v>0.4774159073901762</v>
      </c>
    </row>
    <row r="110" spans="1:12">
      <c r="A110" s="17">
        <v>108</v>
      </c>
      <c r="B110" s="4" t="s">
        <v>317</v>
      </c>
      <c r="C110" s="4" t="s">
        <v>318</v>
      </c>
      <c r="D110" s="18">
        <v>83.284253050038913</v>
      </c>
      <c r="E110" s="18">
        <v>1.3032457879851736E-2</v>
      </c>
      <c r="F110" s="18">
        <f t="shared" si="16"/>
        <v>100.90743358324161</v>
      </c>
      <c r="G110" s="19">
        <v>84.679407579384048</v>
      </c>
      <c r="H110" s="19">
        <v>0.27637204516895714</v>
      </c>
      <c r="I110" s="19">
        <f t="shared" si="17"/>
        <v>121.11453763460149</v>
      </c>
      <c r="J110" s="20">
        <f t="shared" si="10"/>
        <v>83.981830314711488</v>
      </c>
      <c r="K110" s="20">
        <f t="shared" si="11"/>
        <v>111.01098560892154</v>
      </c>
      <c r="L110" s="20">
        <f t="shared" si="18"/>
        <v>0.15070245224462789</v>
      </c>
    </row>
    <row r="111" spans="1:12">
      <c r="A111" s="17">
        <v>109</v>
      </c>
      <c r="B111" s="4" t="s">
        <v>319</v>
      </c>
      <c r="C111" s="4" t="s">
        <v>320</v>
      </c>
      <c r="D111" s="18">
        <v>83.648671697848613</v>
      </c>
      <c r="E111" s="18">
        <v>-1.0878235825780784</v>
      </c>
      <c r="F111" s="18">
        <f t="shared" si="16"/>
        <v>47.047058090582134</v>
      </c>
      <c r="G111" s="19">
        <v>82.218718732075914</v>
      </c>
      <c r="H111" s="19">
        <v>-0.84905312451859583</v>
      </c>
      <c r="I111" s="19">
        <f t="shared" si="17"/>
        <v>55.514897412604228</v>
      </c>
      <c r="J111" s="20">
        <f t="shared" si="10"/>
        <v>82.933695214962256</v>
      </c>
      <c r="K111" s="20">
        <f t="shared" si="11"/>
        <v>51.280977751593184</v>
      </c>
      <c r="L111" s="20">
        <f t="shared" si="18"/>
        <v>-0.96350432544383235</v>
      </c>
    </row>
    <row r="112" spans="1:12">
      <c r="A112" s="17">
        <v>110</v>
      </c>
      <c r="B112" s="4" t="s">
        <v>321</v>
      </c>
      <c r="C112" s="4" t="s">
        <v>322</v>
      </c>
      <c r="D112" s="18">
        <v>89.818730153699306</v>
      </c>
      <c r="E112" s="18">
        <v>-0.16342022337452419</v>
      </c>
      <c r="F112" s="18">
        <f t="shared" si="16"/>
        <v>89.290573188319101</v>
      </c>
      <c r="G112" s="19">
        <v>89.863095104724849</v>
      </c>
      <c r="H112" s="19">
        <v>0.31654448888950182</v>
      </c>
      <c r="I112" s="19">
        <f t="shared" si="17"/>
        <v>124.53441532062759</v>
      </c>
      <c r="J112" s="20">
        <f t="shared" si="10"/>
        <v>89.840912629212085</v>
      </c>
      <c r="K112" s="20">
        <f t="shared" si="11"/>
        <v>106.91249425447334</v>
      </c>
      <c r="L112" s="20">
        <f t="shared" si="18"/>
        <v>9.6430462465928138E-2</v>
      </c>
    </row>
    <row r="113" spans="1:12">
      <c r="A113" s="17">
        <v>111</v>
      </c>
      <c r="B113" s="4" t="s">
        <v>323</v>
      </c>
      <c r="C113" s="4" t="s">
        <v>324</v>
      </c>
      <c r="D113" s="18">
        <v>87.973564706760087</v>
      </c>
      <c r="E113" s="18">
        <v>0.46331278335743076</v>
      </c>
      <c r="F113" s="18">
        <f t="shared" si="16"/>
        <v>137.87040303680629</v>
      </c>
      <c r="G113" s="19">
        <v>88.515296387987931</v>
      </c>
      <c r="H113" s="19">
        <v>0.62358393759043562</v>
      </c>
      <c r="I113" s="19">
        <f t="shared" si="17"/>
        <v>154.06978269638751</v>
      </c>
      <c r="J113" s="20">
        <f t="shared" si="10"/>
        <v>88.244430547374009</v>
      </c>
      <c r="K113" s="20">
        <f t="shared" si="11"/>
        <v>145.9700928665969</v>
      </c>
      <c r="L113" s="20">
        <f t="shared" si="18"/>
        <v>0.54567281230510711</v>
      </c>
    </row>
    <row r="114" spans="1:12">
      <c r="A114" s="17">
        <v>112</v>
      </c>
      <c r="B114" s="4" t="s">
        <v>325</v>
      </c>
      <c r="C114" s="4" t="s">
        <v>326</v>
      </c>
      <c r="D114" s="18">
        <v>85.725017611930866</v>
      </c>
      <c r="E114" s="18">
        <v>0.27887735322556867</v>
      </c>
      <c r="F114" s="18">
        <f t="shared" si="16"/>
        <v>121.32504146975766</v>
      </c>
      <c r="G114" s="19">
        <v>82.914881601648418</v>
      </c>
      <c r="H114" s="19">
        <v>7.3939221637876681E-2</v>
      </c>
      <c r="I114" s="19">
        <f t="shared" si="17"/>
        <v>105.25868100294598</v>
      </c>
      <c r="J114" s="20">
        <f t="shared" si="10"/>
        <v>84.319949606789635</v>
      </c>
      <c r="K114" s="20">
        <f t="shared" si="11"/>
        <v>113.29186123635182</v>
      </c>
      <c r="L114" s="20">
        <f t="shared" si="18"/>
        <v>0.18004422324402888</v>
      </c>
    </row>
    <row r="115" spans="1:12">
      <c r="A115" s="17">
        <v>113</v>
      </c>
      <c r="B115" s="4" t="s">
        <v>327</v>
      </c>
      <c r="C115" s="4" t="s">
        <v>328</v>
      </c>
      <c r="D115" s="18">
        <v>86.141386926514286</v>
      </c>
      <c r="E115" s="18">
        <v>1.3032457879851736E-2</v>
      </c>
      <c r="F115" s="18">
        <f t="shared" si="16"/>
        <v>100.90743358324161</v>
      </c>
      <c r="G115" s="19">
        <v>87.830122559202024</v>
      </c>
      <c r="H115" s="19">
        <v>4.379804898023424E-2</v>
      </c>
      <c r="I115" s="19">
        <f t="shared" si="17"/>
        <v>103.08240121148282</v>
      </c>
      <c r="J115" s="20">
        <f t="shared" si="10"/>
        <v>86.985754742858148</v>
      </c>
      <c r="K115" s="20">
        <f t="shared" si="11"/>
        <v>101.99491739736222</v>
      </c>
      <c r="L115" s="20">
        <f t="shared" si="18"/>
        <v>2.849726172307274E-2</v>
      </c>
    </row>
    <row r="116" spans="1:12">
      <c r="A116" s="17">
        <v>114</v>
      </c>
      <c r="B116" s="4" t="s">
        <v>329</v>
      </c>
      <c r="C116" s="4" t="s">
        <v>330</v>
      </c>
      <c r="D116" s="18">
        <v>84.061985090857121</v>
      </c>
      <c r="E116" s="18">
        <v>6.7360631796261256E-2</v>
      </c>
      <c r="F116" s="18">
        <f t="shared" si="16"/>
        <v>104.77980133922924</v>
      </c>
      <c r="G116" s="19">
        <v>83.981103987580383</v>
      </c>
      <c r="H116" s="19">
        <v>0.55807193670783251</v>
      </c>
      <c r="I116" s="19">
        <f t="shared" si="17"/>
        <v>147.23002732433528</v>
      </c>
      <c r="J116" s="20">
        <f t="shared" si="10"/>
        <v>84.021544539218752</v>
      </c>
      <c r="K116" s="20">
        <f t="shared" si="11"/>
        <v>126.00491433178226</v>
      </c>
      <c r="L116" s="20">
        <f t="shared" si="18"/>
        <v>0.33348000153339119</v>
      </c>
    </row>
    <row r="117" spans="1:12">
      <c r="A117" s="17">
        <v>115</v>
      </c>
      <c r="B117" s="4" t="s">
        <v>331</v>
      </c>
      <c r="C117" s="4" t="s">
        <v>332</v>
      </c>
      <c r="D117" s="18">
        <v>92.235352935149365</v>
      </c>
      <c r="E117" s="18">
        <v>0.470661718662364</v>
      </c>
      <c r="F117" s="18">
        <f t="shared" si="16"/>
        <v>138.57449198089861</v>
      </c>
      <c r="G117" s="19">
        <v>84.762753031583799</v>
      </c>
      <c r="H117" s="19">
        <v>0.38683748071060287</v>
      </c>
      <c r="I117" s="19">
        <f t="shared" si="17"/>
        <v>130.75240479344231</v>
      </c>
      <c r="J117" s="20">
        <f t="shared" si="10"/>
        <v>88.499052983366582</v>
      </c>
      <c r="K117" s="20">
        <f t="shared" si="11"/>
        <v>134.66344838717046</v>
      </c>
      <c r="L117" s="20">
        <f t="shared" si="18"/>
        <v>0.42935831415183212</v>
      </c>
    </row>
    <row r="118" spans="1:12">
      <c r="A118" s="17">
        <v>116</v>
      </c>
      <c r="B118" s="4" t="s">
        <v>32</v>
      </c>
      <c r="C118" s="4" t="s">
        <v>333</v>
      </c>
      <c r="D118" s="18">
        <v>82.771011021530398</v>
      </c>
      <c r="E118" s="22" t="s">
        <v>214</v>
      </c>
      <c r="F118" s="22">
        <v>0</v>
      </c>
      <c r="G118" s="19">
        <v>80.380409194773037</v>
      </c>
      <c r="H118" s="21" t="s">
        <v>214</v>
      </c>
      <c r="I118" s="21">
        <v>0</v>
      </c>
      <c r="J118" s="20">
        <f t="shared" si="10"/>
        <v>81.575710108151725</v>
      </c>
      <c r="K118" s="20">
        <f t="shared" si="11"/>
        <v>0</v>
      </c>
      <c r="L118" s="20" t="s">
        <v>214</v>
      </c>
    </row>
    <row r="119" spans="1:12">
      <c r="A119" s="17">
        <v>117</v>
      </c>
      <c r="B119" s="4" t="s">
        <v>334</v>
      </c>
      <c r="C119" s="4" t="s">
        <v>335</v>
      </c>
      <c r="D119" s="18">
        <v>84.758735209939843</v>
      </c>
      <c r="E119" s="18">
        <v>2.3064009890329213E-2</v>
      </c>
      <c r="F119" s="18">
        <f t="shared" ref="F119:F150" si="19">POWER(2,E119)*100</f>
        <v>101.61152252733395</v>
      </c>
      <c r="G119" s="19">
        <v>84.267675336924711</v>
      </c>
      <c r="H119" s="19">
        <v>0.25773508862082017</v>
      </c>
      <c r="I119" s="19">
        <f t="shared" ref="I119:I150" si="20">POWER(2,H119)*100</f>
        <v>119.56002374237582</v>
      </c>
      <c r="J119" s="20">
        <f t="shared" si="10"/>
        <v>84.513205273432277</v>
      </c>
      <c r="K119" s="20">
        <f t="shared" si="11"/>
        <v>110.58577313485489</v>
      </c>
      <c r="L119" s="20">
        <f t="shared" ref="L119:L150" si="21">LOG((K119/100),2)</f>
        <v>0.14516579472263313</v>
      </c>
    </row>
    <row r="120" spans="1:12">
      <c r="A120" s="17">
        <v>118</v>
      </c>
      <c r="B120" s="4" t="s">
        <v>336</v>
      </c>
      <c r="C120" s="4" t="s">
        <v>242</v>
      </c>
      <c r="D120" s="18">
        <v>78.430074424350579</v>
      </c>
      <c r="E120" s="18">
        <v>0.23639880874158523</v>
      </c>
      <c r="F120" s="18">
        <f t="shared" si="19"/>
        <v>117.80483962233642</v>
      </c>
      <c r="G120" s="19">
        <v>80.178753160597978</v>
      </c>
      <c r="H120" s="19">
        <v>0.79365052667515057</v>
      </c>
      <c r="I120" s="19">
        <f t="shared" si="20"/>
        <v>173.34551701406912</v>
      </c>
      <c r="J120" s="20">
        <f t="shared" si="10"/>
        <v>79.304413792474278</v>
      </c>
      <c r="K120" s="20">
        <f t="shared" si="11"/>
        <v>145.57517831820277</v>
      </c>
      <c r="L120" s="20">
        <f t="shared" si="21"/>
        <v>0.54176438596235521</v>
      </c>
    </row>
    <row r="121" spans="1:12">
      <c r="A121" s="17">
        <v>119</v>
      </c>
      <c r="B121" s="4" t="s">
        <v>337</v>
      </c>
      <c r="C121" s="4" t="s">
        <v>338</v>
      </c>
      <c r="D121" s="18">
        <v>90.075733158150442</v>
      </c>
      <c r="E121" s="18">
        <v>-6.9830923295663233E-2</v>
      </c>
      <c r="F121" s="18">
        <f t="shared" si="19"/>
        <v>95.274964903543349</v>
      </c>
      <c r="G121" s="19">
        <v>84.164492525382911</v>
      </c>
      <c r="H121" s="19">
        <v>6.5391913167800048E-2</v>
      </c>
      <c r="I121" s="19">
        <f t="shared" si="20"/>
        <v>104.63691510370847</v>
      </c>
      <c r="J121" s="20">
        <f t="shared" si="10"/>
        <v>87.120112841766684</v>
      </c>
      <c r="K121" s="20">
        <f t="shared" si="11"/>
        <v>99.955940003625912</v>
      </c>
      <c r="L121" s="20">
        <f t="shared" si="21"/>
        <v>-6.3579145783919226E-4</v>
      </c>
    </row>
    <row r="122" spans="1:12">
      <c r="A122" s="17">
        <v>120</v>
      </c>
      <c r="B122" s="4" t="s">
        <v>339</v>
      </c>
      <c r="C122" s="4" t="s">
        <v>340</v>
      </c>
      <c r="D122" s="18">
        <v>92.697561073356638</v>
      </c>
      <c r="E122" s="18">
        <v>-0.20965601657166827</v>
      </c>
      <c r="F122" s="18">
        <f t="shared" si="19"/>
        <v>86.474338848469969</v>
      </c>
      <c r="G122" s="19">
        <v>85.919599325301448</v>
      </c>
      <c r="H122" s="19">
        <v>0.17274695160825423</v>
      </c>
      <c r="I122" s="19">
        <f t="shared" si="20"/>
        <v>112.72026837032362</v>
      </c>
      <c r="J122" s="20">
        <f t="shared" si="10"/>
        <v>89.308580199329043</v>
      </c>
      <c r="K122" s="20">
        <f t="shared" si="11"/>
        <v>99.597303609396789</v>
      </c>
      <c r="L122" s="20">
        <f t="shared" si="21"/>
        <v>-5.8214100438942129E-3</v>
      </c>
    </row>
    <row r="123" spans="1:12">
      <c r="A123" s="17">
        <v>121</v>
      </c>
      <c r="B123" s="4" t="s">
        <v>341</v>
      </c>
      <c r="C123" s="4" t="s">
        <v>342</v>
      </c>
      <c r="D123" s="18">
        <v>88.054241036338084</v>
      </c>
      <c r="E123" s="18">
        <v>-0.50158436873342493</v>
      </c>
      <c r="F123" s="18">
        <f t="shared" si="19"/>
        <v>70.633066225513687</v>
      </c>
      <c r="G123" s="19">
        <v>85.627604812971526</v>
      </c>
      <c r="H123" s="19">
        <v>-0.48659641607511561</v>
      </c>
      <c r="I123" s="19">
        <f t="shared" si="20"/>
        <v>71.370687948171792</v>
      </c>
      <c r="J123" s="20">
        <f t="shared" si="10"/>
        <v>86.840922924654805</v>
      </c>
      <c r="K123" s="20">
        <f t="shared" si="11"/>
        <v>71.00187708684274</v>
      </c>
      <c r="L123" s="20">
        <f t="shared" si="21"/>
        <v>-0.49407092902944716</v>
      </c>
    </row>
    <row r="124" spans="1:12">
      <c r="A124" s="17">
        <v>122</v>
      </c>
      <c r="B124" s="4" t="s">
        <v>343</v>
      </c>
      <c r="C124" s="4" t="s">
        <v>344</v>
      </c>
      <c r="D124" s="18">
        <v>85.256086446258749</v>
      </c>
      <c r="E124" s="18">
        <v>0.27468650030821667</v>
      </c>
      <c r="F124" s="18">
        <f t="shared" si="19"/>
        <v>120.97311843423168</v>
      </c>
      <c r="G124" s="19">
        <v>88.590078951263038</v>
      </c>
      <c r="H124" s="19">
        <v>0.37995994777869957</v>
      </c>
      <c r="I124" s="19">
        <f t="shared" si="20"/>
        <v>130.13057279811684</v>
      </c>
      <c r="J124" s="20">
        <f t="shared" si="10"/>
        <v>86.923082698760894</v>
      </c>
      <c r="K124" s="20">
        <f t="shared" si="11"/>
        <v>125.55184561617426</v>
      </c>
      <c r="L124" s="20">
        <f t="shared" si="21"/>
        <v>0.32828323642885754</v>
      </c>
    </row>
    <row r="125" spans="1:12">
      <c r="A125" s="17">
        <v>123</v>
      </c>
      <c r="B125" s="4" t="s">
        <v>345</v>
      </c>
      <c r="C125" s="4" t="s">
        <v>346</v>
      </c>
      <c r="D125" s="18">
        <v>87.669347713976393</v>
      </c>
      <c r="E125" s="18">
        <v>0.24499427879020591</v>
      </c>
      <c r="F125" s="18">
        <f t="shared" si="19"/>
        <v>118.50880712990852</v>
      </c>
      <c r="G125" s="19">
        <v>85.438364967737186</v>
      </c>
      <c r="H125" s="19">
        <v>0.25021284900001556</v>
      </c>
      <c r="I125" s="19">
        <f t="shared" si="20"/>
        <v>118.93825784313832</v>
      </c>
      <c r="J125" s="20">
        <f t="shared" si="10"/>
        <v>86.553856340856782</v>
      </c>
      <c r="K125" s="20">
        <f t="shared" si="11"/>
        <v>118.72353248652342</v>
      </c>
      <c r="L125" s="20">
        <f t="shared" si="21"/>
        <v>0.24760592349462912</v>
      </c>
    </row>
    <row r="126" spans="1:12">
      <c r="A126" s="17">
        <v>124</v>
      </c>
      <c r="B126" s="4" t="s">
        <v>347</v>
      </c>
      <c r="C126" s="4" t="s">
        <v>348</v>
      </c>
      <c r="D126" s="18">
        <v>89.027857650108928</v>
      </c>
      <c r="E126" s="18">
        <v>0.41079721616481685</v>
      </c>
      <c r="F126" s="18">
        <f t="shared" si="19"/>
        <v>132.94202330120032</v>
      </c>
      <c r="G126" s="19">
        <v>88.393846080073573</v>
      </c>
      <c r="H126" s="19">
        <v>0.61189175179826616</v>
      </c>
      <c r="I126" s="19">
        <f t="shared" si="20"/>
        <v>152.82618480182455</v>
      </c>
      <c r="J126" s="20">
        <f t="shared" si="10"/>
        <v>88.710851865091257</v>
      </c>
      <c r="K126" s="20">
        <f t="shared" si="11"/>
        <v>142.88410405151245</v>
      </c>
      <c r="L126" s="20">
        <f t="shared" si="21"/>
        <v>0.51484542460964455</v>
      </c>
    </row>
    <row r="127" spans="1:12">
      <c r="A127" s="17">
        <v>125</v>
      </c>
      <c r="B127" s="4" t="s">
        <v>349</v>
      </c>
      <c r="C127" s="4" t="s">
        <v>350</v>
      </c>
      <c r="D127" s="18">
        <v>86.914687881048863</v>
      </c>
      <c r="E127" s="18">
        <v>0.11033596239551231</v>
      </c>
      <c r="F127" s="18">
        <f t="shared" si="19"/>
        <v>107.94795871460433</v>
      </c>
      <c r="G127" s="19">
        <v>91.035497313322239</v>
      </c>
      <c r="H127" s="19">
        <v>0.33087975212423509</v>
      </c>
      <c r="I127" s="19">
        <f t="shared" si="20"/>
        <v>125.77801321519053</v>
      </c>
      <c r="J127" s="20">
        <f t="shared" si="10"/>
        <v>88.975092597185551</v>
      </c>
      <c r="K127" s="20">
        <f t="shared" si="11"/>
        <v>116.86298596489743</v>
      </c>
      <c r="L127" s="20">
        <f t="shared" si="21"/>
        <v>0.22481805715200356</v>
      </c>
    </row>
    <row r="128" spans="1:12">
      <c r="A128" s="17">
        <v>126</v>
      </c>
      <c r="B128" s="4" t="s">
        <v>351</v>
      </c>
      <c r="C128" s="4" t="s">
        <v>350</v>
      </c>
      <c r="D128" s="18">
        <v>84.021952518225618</v>
      </c>
      <c r="E128" s="18">
        <v>0.28722558456690828</v>
      </c>
      <c r="F128" s="18">
        <f t="shared" si="19"/>
        <v>122.02913041385</v>
      </c>
      <c r="G128" s="19">
        <v>86.897481240494301</v>
      </c>
      <c r="H128" s="19">
        <v>0.19250707005514286</v>
      </c>
      <c r="I128" s="19">
        <f t="shared" si="20"/>
        <v>114.27478226254928</v>
      </c>
      <c r="J128" s="20">
        <f t="shared" si="10"/>
        <v>85.459716879359959</v>
      </c>
      <c r="K128" s="20">
        <f t="shared" si="11"/>
        <v>118.15195633819964</v>
      </c>
      <c r="L128" s="20">
        <f t="shared" si="21"/>
        <v>0.24064351738668496</v>
      </c>
    </row>
    <row r="129" spans="1:12">
      <c r="A129" s="17">
        <v>127</v>
      </c>
      <c r="B129" s="4" t="s">
        <v>352</v>
      </c>
      <c r="C129" s="4" t="s">
        <v>353</v>
      </c>
      <c r="D129" s="18">
        <v>83.712082070528311</v>
      </c>
      <c r="E129" s="18">
        <v>0.31198287779774486</v>
      </c>
      <c r="F129" s="18">
        <f t="shared" si="19"/>
        <v>124.14127580960678</v>
      </c>
      <c r="G129" s="19">
        <v>85.802002317403179</v>
      </c>
      <c r="H129" s="19">
        <v>0.32372954468210235</v>
      </c>
      <c r="I129" s="19">
        <f t="shared" si="20"/>
        <v>125.15618121986509</v>
      </c>
      <c r="J129" s="20">
        <f t="shared" si="10"/>
        <v>84.757042193965745</v>
      </c>
      <c r="K129" s="20">
        <f t="shared" si="11"/>
        <v>124.64872851473594</v>
      </c>
      <c r="L129" s="20">
        <f t="shared" si="21"/>
        <v>0.31786816662531614</v>
      </c>
    </row>
    <row r="130" spans="1:12">
      <c r="A130" s="17">
        <v>128</v>
      </c>
      <c r="B130" s="4" t="s">
        <v>354</v>
      </c>
      <c r="C130" s="4" t="s">
        <v>355</v>
      </c>
      <c r="D130" s="18">
        <v>81.267497606667689</v>
      </c>
      <c r="E130" s="18">
        <v>0.28722558456690828</v>
      </c>
      <c r="F130" s="18">
        <f t="shared" si="19"/>
        <v>122.02913041385</v>
      </c>
      <c r="G130" s="19">
        <v>87.101991570977574</v>
      </c>
      <c r="H130" s="19">
        <v>0.37995994777869957</v>
      </c>
      <c r="I130" s="19">
        <f t="shared" si="20"/>
        <v>130.13057279811684</v>
      </c>
      <c r="J130" s="20">
        <f t="shared" si="10"/>
        <v>84.184744588822639</v>
      </c>
      <c r="K130" s="20">
        <f t="shared" si="11"/>
        <v>126.07985160598342</v>
      </c>
      <c r="L130" s="20">
        <f t="shared" si="21"/>
        <v>0.33433774187839105</v>
      </c>
    </row>
    <row r="131" spans="1:12">
      <c r="A131" s="17">
        <v>129</v>
      </c>
      <c r="B131" s="4" t="s">
        <v>356</v>
      </c>
      <c r="C131" s="4" t="s">
        <v>357</v>
      </c>
      <c r="D131" s="18">
        <v>81.373538085317563</v>
      </c>
      <c r="E131" s="18">
        <v>-0.99380003163084818</v>
      </c>
      <c r="F131" s="18">
        <f t="shared" si="19"/>
        <v>50.215336902477439</v>
      </c>
      <c r="G131" s="19">
        <v>84.504867360136984</v>
      </c>
      <c r="H131" s="19">
        <v>-0.38352946054282194</v>
      </c>
      <c r="I131" s="19">
        <f t="shared" si="20"/>
        <v>76.655995524086279</v>
      </c>
      <c r="J131" s="20">
        <f t="shared" ref="J131:J194" si="22">AVERAGE(D131,G131)</f>
        <v>82.939202722727273</v>
      </c>
      <c r="K131" s="20">
        <f t="shared" ref="K131:K194" si="23">AVERAGE(F131,I131)</f>
        <v>63.435666213281863</v>
      </c>
      <c r="L131" s="20">
        <f t="shared" si="21"/>
        <v>-0.65663388226562469</v>
      </c>
    </row>
    <row r="132" spans="1:12">
      <c r="A132" s="17">
        <v>130</v>
      </c>
      <c r="B132" s="4" t="s">
        <v>358</v>
      </c>
      <c r="C132" s="4" t="s">
        <v>301</v>
      </c>
      <c r="D132" s="18">
        <v>93.024086293637296</v>
      </c>
      <c r="E132" s="18">
        <v>-0.11862220848225723</v>
      </c>
      <c r="F132" s="18">
        <f t="shared" si="19"/>
        <v>92.106686091648044</v>
      </c>
      <c r="G132" s="19">
        <v>86.577942768790166</v>
      </c>
      <c r="H132" s="19">
        <v>0.30569897612480518</v>
      </c>
      <c r="I132" s="19">
        <f t="shared" si="20"/>
        <v>123.60173342372735</v>
      </c>
      <c r="J132" s="20">
        <f t="shared" si="22"/>
        <v>89.801014531213724</v>
      </c>
      <c r="K132" s="20">
        <f t="shared" si="23"/>
        <v>107.8542097576877</v>
      </c>
      <c r="L132" s="20">
        <f t="shared" si="21"/>
        <v>0.10908248876549395</v>
      </c>
    </row>
    <row r="133" spans="1:12">
      <c r="A133" s="17">
        <v>131</v>
      </c>
      <c r="B133" s="4" t="s">
        <v>359</v>
      </c>
      <c r="C133" s="4" t="s">
        <v>360</v>
      </c>
      <c r="D133" s="18">
        <v>113.04297014272942</v>
      </c>
      <c r="E133" s="18">
        <v>-0.23932569923026123</v>
      </c>
      <c r="F133" s="18">
        <f t="shared" si="19"/>
        <v>84.714116488239156</v>
      </c>
      <c r="G133" s="19">
        <v>108.0598049288274</v>
      </c>
      <c r="H133" s="19">
        <v>-0.14167801569201674</v>
      </c>
      <c r="I133" s="19">
        <f t="shared" si="20"/>
        <v>90.646422265853417</v>
      </c>
      <c r="J133" s="20">
        <f t="shared" si="22"/>
        <v>110.55138753577842</v>
      </c>
      <c r="K133" s="20">
        <f t="shared" si="23"/>
        <v>87.680269377046287</v>
      </c>
      <c r="L133" s="20">
        <f t="shared" si="21"/>
        <v>-0.18967586424024779</v>
      </c>
    </row>
    <row r="134" spans="1:12">
      <c r="A134" s="17">
        <v>132</v>
      </c>
      <c r="B134" s="4" t="s">
        <v>361</v>
      </c>
      <c r="C134" s="4" t="s">
        <v>362</v>
      </c>
      <c r="D134" s="18">
        <v>97.009008027338439</v>
      </c>
      <c r="E134" s="18">
        <v>-0.33858516235789227</v>
      </c>
      <c r="F134" s="18">
        <f t="shared" si="19"/>
        <v>79.081647808540879</v>
      </c>
      <c r="G134" s="19">
        <v>93.847978180617304</v>
      </c>
      <c r="H134" s="19">
        <v>-0.20748146267691145</v>
      </c>
      <c r="I134" s="19">
        <f t="shared" si="20"/>
        <v>86.604778680589817</v>
      </c>
      <c r="J134" s="20">
        <f t="shared" si="22"/>
        <v>95.428493103977871</v>
      </c>
      <c r="K134" s="20">
        <f t="shared" si="23"/>
        <v>82.843213244565348</v>
      </c>
      <c r="L134" s="20">
        <f t="shared" si="21"/>
        <v>-0.27154458234661949</v>
      </c>
    </row>
    <row r="135" spans="1:12">
      <c r="A135" s="17">
        <v>133</v>
      </c>
      <c r="B135" s="4" t="s">
        <v>363</v>
      </c>
      <c r="C135" s="4" t="s">
        <v>364</v>
      </c>
      <c r="D135" s="18">
        <v>90.929710442263001</v>
      </c>
      <c r="E135" s="18">
        <v>-0.22145077068453228</v>
      </c>
      <c r="F135" s="18">
        <f t="shared" si="19"/>
        <v>85.770249904377664</v>
      </c>
      <c r="G135" s="19">
        <v>86.495310890667469</v>
      </c>
      <c r="H135" s="19">
        <v>-0.71049471005662546</v>
      </c>
      <c r="I135" s="19">
        <f t="shared" si="20"/>
        <v>61.111054890093484</v>
      </c>
      <c r="J135" s="20">
        <f t="shared" si="22"/>
        <v>88.712510666465235</v>
      </c>
      <c r="K135" s="20">
        <f t="shared" si="23"/>
        <v>73.440652397235567</v>
      </c>
      <c r="L135" s="20">
        <f t="shared" si="21"/>
        <v>-0.44534922014876938</v>
      </c>
    </row>
    <row r="136" spans="1:12">
      <c r="A136" s="17">
        <v>134</v>
      </c>
      <c r="B136" s="4" t="s">
        <v>365</v>
      </c>
      <c r="C136" s="4" t="s">
        <v>366</v>
      </c>
      <c r="D136" s="18">
        <v>86.912243143788913</v>
      </c>
      <c r="E136" s="18">
        <v>0.12438229634084749</v>
      </c>
      <c r="F136" s="18">
        <f t="shared" si="19"/>
        <v>109.00409213074282</v>
      </c>
      <c r="G136" s="19">
        <v>84.903469839578563</v>
      </c>
      <c r="H136" s="19">
        <v>-0.15659913266329181</v>
      </c>
      <c r="I136" s="19">
        <f t="shared" si="20"/>
        <v>89.713740368953182</v>
      </c>
      <c r="J136" s="20">
        <f t="shared" si="22"/>
        <v>85.907856491683731</v>
      </c>
      <c r="K136" s="20">
        <f t="shared" si="23"/>
        <v>99.358916249847994</v>
      </c>
      <c r="L136" s="20">
        <f t="shared" si="21"/>
        <v>-9.2786573343708028E-3</v>
      </c>
    </row>
    <row r="137" spans="1:12">
      <c r="A137" s="17">
        <v>135</v>
      </c>
      <c r="B137" s="4" t="s">
        <v>367</v>
      </c>
      <c r="C137" s="4" t="s">
        <v>368</v>
      </c>
      <c r="D137" s="18">
        <v>88.855962061519449</v>
      </c>
      <c r="E137" s="18">
        <v>0.28722558456690828</v>
      </c>
      <c r="F137" s="18">
        <f t="shared" si="19"/>
        <v>122.02913041385</v>
      </c>
      <c r="G137" s="19">
        <v>86.145374163280877</v>
      </c>
      <c r="H137" s="19">
        <v>0.24643656805148856</v>
      </c>
      <c r="I137" s="19">
        <f t="shared" si="20"/>
        <v>118.62734184547558</v>
      </c>
      <c r="J137" s="20">
        <f t="shared" si="22"/>
        <v>87.500668112400163</v>
      </c>
      <c r="K137" s="20">
        <f t="shared" si="23"/>
        <v>120.3282361296628</v>
      </c>
      <c r="L137" s="20">
        <f t="shared" si="21"/>
        <v>0.26697522392970846</v>
      </c>
    </row>
    <row r="138" spans="1:12">
      <c r="A138" s="17">
        <v>136</v>
      </c>
      <c r="B138" s="4" t="s">
        <v>369</v>
      </c>
      <c r="C138" s="4" t="s">
        <v>318</v>
      </c>
      <c r="D138" s="18">
        <v>91.02933348560552</v>
      </c>
      <c r="E138" s="18">
        <v>0.27887735322556867</v>
      </c>
      <c r="F138" s="18">
        <f t="shared" si="19"/>
        <v>121.32504146975766</v>
      </c>
      <c r="G138" s="19">
        <v>84.926732354490468</v>
      </c>
      <c r="H138" s="19">
        <v>0.13239575364475797</v>
      </c>
      <c r="I138" s="19">
        <f t="shared" si="20"/>
        <v>109.61124058587231</v>
      </c>
      <c r="J138" s="20">
        <f t="shared" si="22"/>
        <v>87.978032920047994</v>
      </c>
      <c r="K138" s="20">
        <f t="shared" si="23"/>
        <v>115.46814102781499</v>
      </c>
      <c r="L138" s="20">
        <f t="shared" si="21"/>
        <v>0.20749485059005288</v>
      </c>
    </row>
    <row r="139" spans="1:12">
      <c r="A139" s="17">
        <v>137</v>
      </c>
      <c r="B139" s="4" t="s">
        <v>370</v>
      </c>
      <c r="C139" s="4" t="s">
        <v>371</v>
      </c>
      <c r="D139" s="18">
        <v>79.576961791419635</v>
      </c>
      <c r="E139" s="18">
        <v>8.6618808455084087E-2</v>
      </c>
      <c r="F139" s="18">
        <f t="shared" si="19"/>
        <v>106.1878577908937</v>
      </c>
      <c r="G139" s="19">
        <v>81.030617893783358</v>
      </c>
      <c r="H139" s="19">
        <v>0.1885764715494315</v>
      </c>
      <c r="I139" s="19">
        <f t="shared" si="20"/>
        <v>113.96386626488655</v>
      </c>
      <c r="J139" s="20">
        <f t="shared" si="22"/>
        <v>80.303789842601503</v>
      </c>
      <c r="K139" s="20">
        <f t="shared" si="23"/>
        <v>110.07586202789012</v>
      </c>
      <c r="L139" s="20">
        <f t="shared" si="21"/>
        <v>0.13849814237603325</v>
      </c>
    </row>
    <row r="140" spans="1:12">
      <c r="A140" s="17">
        <v>138</v>
      </c>
      <c r="B140" s="4" t="s">
        <v>372</v>
      </c>
      <c r="C140" s="4" t="s">
        <v>373</v>
      </c>
      <c r="D140" s="18">
        <v>86.242232338486787</v>
      </c>
      <c r="E140" s="18">
        <v>0.48887068151881719</v>
      </c>
      <c r="F140" s="18">
        <f t="shared" si="19"/>
        <v>140.33459290460925</v>
      </c>
      <c r="G140" s="19">
        <v>83.737917942120859</v>
      </c>
      <c r="H140" s="19">
        <v>0.49899580901875923</v>
      </c>
      <c r="I140" s="19">
        <f t="shared" si="20"/>
        <v>141.32295384918331</v>
      </c>
      <c r="J140" s="20">
        <f t="shared" si="22"/>
        <v>84.990075140303816</v>
      </c>
      <c r="K140" s="20">
        <f t="shared" si="23"/>
        <v>140.82877337689627</v>
      </c>
      <c r="L140" s="20">
        <f t="shared" si="21"/>
        <v>0.49394212777631619</v>
      </c>
    </row>
    <row r="141" spans="1:12">
      <c r="A141" s="17">
        <v>139</v>
      </c>
      <c r="B141" s="4" t="s">
        <v>374</v>
      </c>
      <c r="C141" s="4" t="s">
        <v>375</v>
      </c>
      <c r="D141" s="18">
        <v>78.441228538099068</v>
      </c>
      <c r="E141" s="18">
        <v>-0.23932569923026123</v>
      </c>
      <c r="F141" s="18">
        <f t="shared" si="19"/>
        <v>84.714116488239156</v>
      </c>
      <c r="G141" s="19">
        <v>78.780290684390337</v>
      </c>
      <c r="H141" s="19">
        <v>-0.52480460141220908</v>
      </c>
      <c r="I141" s="19">
        <f t="shared" si="20"/>
        <v>69.505324154371351</v>
      </c>
      <c r="J141" s="20">
        <f t="shared" si="22"/>
        <v>78.610759611244703</v>
      </c>
      <c r="K141" s="20">
        <f t="shared" si="23"/>
        <v>77.109720321305247</v>
      </c>
      <c r="L141" s="20">
        <f t="shared" si="21"/>
        <v>-0.37501535957949172</v>
      </c>
    </row>
    <row r="142" spans="1:12">
      <c r="A142" s="17">
        <v>140</v>
      </c>
      <c r="B142" s="4" t="s">
        <v>376</v>
      </c>
      <c r="C142" s="4" t="s">
        <v>377</v>
      </c>
      <c r="D142" s="18">
        <v>81.245494971328242</v>
      </c>
      <c r="E142" s="18">
        <v>-0.17484149318669509</v>
      </c>
      <c r="F142" s="18">
        <f t="shared" si="19"/>
        <v>88.586484244226781</v>
      </c>
      <c r="G142" s="19">
        <v>75.526963752292176</v>
      </c>
      <c r="H142" s="19">
        <v>0.26521910392657433</v>
      </c>
      <c r="I142" s="19">
        <f t="shared" si="20"/>
        <v>120.18185573770126</v>
      </c>
      <c r="J142" s="20">
        <f t="shared" si="22"/>
        <v>78.386229361810209</v>
      </c>
      <c r="K142" s="20">
        <f t="shared" si="23"/>
        <v>104.38416999096401</v>
      </c>
      <c r="L142" s="20">
        <f t="shared" si="21"/>
        <v>6.1902941724423774E-2</v>
      </c>
    </row>
    <row r="143" spans="1:12">
      <c r="A143" s="17">
        <v>141</v>
      </c>
      <c r="B143" s="4" t="s">
        <v>378</v>
      </c>
      <c r="C143" s="4" t="s">
        <v>379</v>
      </c>
      <c r="D143" s="18">
        <v>86.947080649743043</v>
      </c>
      <c r="E143" s="18">
        <v>-0.80450162662197255</v>
      </c>
      <c r="F143" s="18">
        <f t="shared" si="19"/>
        <v>57.255983470360363</v>
      </c>
      <c r="G143" s="19">
        <v>83.883915198285834</v>
      </c>
      <c r="H143" s="19">
        <v>-0.2710087990305195</v>
      </c>
      <c r="I143" s="19">
        <f t="shared" si="20"/>
        <v>82.873984996900973</v>
      </c>
      <c r="J143" s="20">
        <f t="shared" si="22"/>
        <v>85.415497924014431</v>
      </c>
      <c r="K143" s="20">
        <f t="shared" si="23"/>
        <v>70.064984233630668</v>
      </c>
      <c r="L143" s="20">
        <f t="shared" si="21"/>
        <v>-0.51323447367043795</v>
      </c>
    </row>
    <row r="144" spans="1:12">
      <c r="A144" s="17">
        <v>142</v>
      </c>
      <c r="B144" s="4" t="s">
        <v>380</v>
      </c>
      <c r="C144" s="4" t="s">
        <v>379</v>
      </c>
      <c r="D144" s="18">
        <v>86.806508257296528</v>
      </c>
      <c r="E144" s="18">
        <v>-2.1451271490352036E-3</v>
      </c>
      <c r="F144" s="18">
        <f t="shared" si="19"/>
        <v>99.851421603623308</v>
      </c>
      <c r="G144" s="19">
        <v>86.25312384891582</v>
      </c>
      <c r="H144" s="19">
        <v>-7.8744482856720852E-2</v>
      </c>
      <c r="I144" s="19">
        <f t="shared" si="20"/>
        <v>94.688131947204951</v>
      </c>
      <c r="J144" s="20">
        <f t="shared" si="22"/>
        <v>86.529816053106174</v>
      </c>
      <c r="K144" s="20">
        <f t="shared" si="23"/>
        <v>97.26977677541413</v>
      </c>
      <c r="L144" s="20">
        <f t="shared" si="21"/>
        <v>-3.9936487923888708E-2</v>
      </c>
    </row>
    <row r="145" spans="1:12">
      <c r="A145" s="17">
        <v>143</v>
      </c>
      <c r="B145" s="4" t="s">
        <v>381</v>
      </c>
      <c r="C145" s="4" t="s">
        <v>382</v>
      </c>
      <c r="D145" s="18">
        <v>89.049249101133398</v>
      </c>
      <c r="E145" s="18">
        <v>0.46699193034182451</v>
      </c>
      <c r="F145" s="18">
        <f t="shared" si="19"/>
        <v>138.22244750885247</v>
      </c>
      <c r="G145" s="19">
        <v>91.199476636228923</v>
      </c>
      <c r="H145" s="19">
        <v>0.13648221405258915</v>
      </c>
      <c r="I145" s="19">
        <f t="shared" si="20"/>
        <v>109.92215658353501</v>
      </c>
      <c r="J145" s="20">
        <f t="shared" si="22"/>
        <v>90.12436286868116</v>
      </c>
      <c r="K145" s="20">
        <f t="shared" si="23"/>
        <v>124.07230204619374</v>
      </c>
      <c r="L145" s="20">
        <f t="shared" si="21"/>
        <v>0.31118108355386581</v>
      </c>
    </row>
    <row r="146" spans="1:12">
      <c r="A146" s="17">
        <v>144</v>
      </c>
      <c r="B146" s="4" t="s">
        <v>383</v>
      </c>
      <c r="C146" s="4" t="s">
        <v>384</v>
      </c>
      <c r="D146" s="18">
        <v>88.906537563584436</v>
      </c>
      <c r="E146" s="18">
        <v>2.9306643592962051E-3</v>
      </c>
      <c r="F146" s="18">
        <f t="shared" si="19"/>
        <v>100.20334463914926</v>
      </c>
      <c r="G146" s="19">
        <v>93.3025221561183</v>
      </c>
      <c r="H146" s="19">
        <v>-0.15160790737683622</v>
      </c>
      <c r="I146" s="19">
        <f t="shared" si="20"/>
        <v>90.024656366615901</v>
      </c>
      <c r="J146" s="20">
        <f t="shared" si="22"/>
        <v>91.104529859851368</v>
      </c>
      <c r="K146" s="20">
        <f t="shared" si="23"/>
        <v>95.11400050288259</v>
      </c>
      <c r="L146" s="20">
        <f t="shared" si="21"/>
        <v>-7.2270377677140132E-2</v>
      </c>
    </row>
    <row r="147" spans="1:12">
      <c r="A147" s="17">
        <v>145</v>
      </c>
      <c r="B147" s="4" t="s">
        <v>385</v>
      </c>
      <c r="C147" s="4" t="s">
        <v>194</v>
      </c>
      <c r="D147" s="18">
        <v>84.248090714770001</v>
      </c>
      <c r="E147" s="18">
        <v>0.23639880874158523</v>
      </c>
      <c r="F147" s="18">
        <f t="shared" si="19"/>
        <v>117.80483962233642</v>
      </c>
      <c r="G147" s="19">
        <v>85.22258016683648</v>
      </c>
      <c r="H147" s="19">
        <v>0.26521910392657433</v>
      </c>
      <c r="I147" s="19">
        <f t="shared" si="20"/>
        <v>120.18185573770126</v>
      </c>
      <c r="J147" s="20">
        <f t="shared" si="22"/>
        <v>84.73533544080324</v>
      </c>
      <c r="K147" s="20">
        <f t="shared" si="23"/>
        <v>118.99334768001884</v>
      </c>
      <c r="L147" s="20">
        <f t="shared" si="21"/>
        <v>0.25088092195918715</v>
      </c>
    </row>
    <row r="148" spans="1:12">
      <c r="A148" s="17">
        <v>146</v>
      </c>
      <c r="B148" s="4" t="s">
        <v>386</v>
      </c>
      <c r="C148" s="4" t="s">
        <v>387</v>
      </c>
      <c r="D148" s="18">
        <v>89.892072271497497</v>
      </c>
      <c r="E148" s="18">
        <v>8.1827897345224457E-2</v>
      </c>
      <c r="F148" s="18">
        <f t="shared" si="19"/>
        <v>105.83581331884756</v>
      </c>
      <c r="G148" s="19">
        <v>87.268825190192473</v>
      </c>
      <c r="H148" s="19">
        <v>-8.8250137080480628E-2</v>
      </c>
      <c r="I148" s="19">
        <f t="shared" si="20"/>
        <v>94.066299951879515</v>
      </c>
      <c r="J148" s="20">
        <f t="shared" si="22"/>
        <v>88.580448730844978</v>
      </c>
      <c r="K148" s="20">
        <f t="shared" si="23"/>
        <v>99.951056635363528</v>
      </c>
      <c r="L148" s="20">
        <f t="shared" si="21"/>
        <v>-7.0627634626047021E-4</v>
      </c>
    </row>
    <row r="149" spans="1:12">
      <c r="A149" s="17">
        <v>147</v>
      </c>
      <c r="B149" s="4" t="s">
        <v>388</v>
      </c>
      <c r="C149" s="4" t="s">
        <v>389</v>
      </c>
      <c r="D149" s="18">
        <v>105.21079594227747</v>
      </c>
      <c r="E149" s="18">
        <v>0.39929022280206389</v>
      </c>
      <c r="F149" s="18">
        <f t="shared" si="19"/>
        <v>131.88588988506186</v>
      </c>
      <c r="G149" s="19">
        <v>103.92107528192243</v>
      </c>
      <c r="H149" s="19">
        <v>0.77280051231279723</v>
      </c>
      <c r="I149" s="19">
        <f t="shared" si="20"/>
        <v>170.85832122494321</v>
      </c>
      <c r="J149" s="20">
        <f t="shared" si="22"/>
        <v>104.56593561209995</v>
      </c>
      <c r="K149" s="20">
        <f t="shared" si="23"/>
        <v>151.37210555500252</v>
      </c>
      <c r="L149" s="20">
        <f t="shared" si="21"/>
        <v>0.59809937384946488</v>
      </c>
    </row>
    <row r="150" spans="1:12">
      <c r="A150" s="17">
        <v>148</v>
      </c>
      <c r="B150" s="4" t="s">
        <v>390</v>
      </c>
      <c r="C150" s="4" t="s">
        <v>389</v>
      </c>
      <c r="D150" s="18">
        <v>98.46561304602605</v>
      </c>
      <c r="E150" s="18">
        <v>0.67532988289098439</v>
      </c>
      <c r="F150" s="18">
        <f t="shared" si="19"/>
        <v>159.696188811507</v>
      </c>
      <c r="G150" s="19">
        <v>96.979283945539464</v>
      </c>
      <c r="H150" s="19">
        <v>0.92937419585786618</v>
      </c>
      <c r="I150" s="19">
        <f t="shared" si="20"/>
        <v>190.44497154028755</v>
      </c>
      <c r="J150" s="20">
        <f t="shared" si="22"/>
        <v>97.722448495782757</v>
      </c>
      <c r="K150" s="20">
        <f t="shared" si="23"/>
        <v>175.07058017589728</v>
      </c>
      <c r="L150" s="20">
        <f t="shared" si="21"/>
        <v>0.80793666572244227</v>
      </c>
    </row>
    <row r="151" spans="1:12">
      <c r="A151" s="17">
        <v>149</v>
      </c>
      <c r="B151" s="4" t="s">
        <v>391</v>
      </c>
      <c r="C151" s="4" t="s">
        <v>392</v>
      </c>
      <c r="D151" s="18">
        <v>91.459760039433604</v>
      </c>
      <c r="E151" s="18">
        <v>0.156633253525442</v>
      </c>
      <c r="F151" s="18">
        <f t="shared" ref="F151:F167" si="24">POWER(2,E151)*100</f>
        <v>111.46828199854579</v>
      </c>
      <c r="G151" s="19">
        <v>87.233717345601477</v>
      </c>
      <c r="H151" s="19">
        <v>0.25397847162203735</v>
      </c>
      <c r="I151" s="19">
        <f t="shared" ref="I151:I167" si="25">POWER(2,H151)*100</f>
        <v>119.24910774471311</v>
      </c>
      <c r="J151" s="20">
        <f t="shared" si="22"/>
        <v>89.346738692517533</v>
      </c>
      <c r="K151" s="20">
        <f t="shared" si="23"/>
        <v>115.35869487162945</v>
      </c>
      <c r="L151" s="20">
        <f t="shared" ref="L151:L167" si="26">LOG((K151/100),2)</f>
        <v>0.20612674763104796</v>
      </c>
    </row>
    <row r="152" spans="1:12">
      <c r="A152" s="17">
        <v>150</v>
      </c>
      <c r="B152" s="4" t="s">
        <v>393</v>
      </c>
      <c r="C152" s="4" t="s">
        <v>394</v>
      </c>
      <c r="D152" s="18">
        <v>83.580830238885312</v>
      </c>
      <c r="E152" s="18">
        <v>-0.19214474197892947</v>
      </c>
      <c r="F152" s="18">
        <f t="shared" si="24"/>
        <v>87.530350828088288</v>
      </c>
      <c r="G152" s="19">
        <v>82.306773773184204</v>
      </c>
      <c r="H152" s="19">
        <v>-0.13673805844757134</v>
      </c>
      <c r="I152" s="19">
        <f t="shared" si="25"/>
        <v>90.957338263516121</v>
      </c>
      <c r="J152" s="20">
        <f t="shared" si="22"/>
        <v>82.943802006034758</v>
      </c>
      <c r="K152" s="20">
        <f t="shared" si="23"/>
        <v>89.243844545802204</v>
      </c>
      <c r="L152" s="20">
        <f t="shared" si="26"/>
        <v>-0.16417542994165699</v>
      </c>
    </row>
    <row r="153" spans="1:12">
      <c r="A153" s="17">
        <v>151</v>
      </c>
      <c r="B153" s="4" t="s">
        <v>395</v>
      </c>
      <c r="C153" s="4" t="s">
        <v>396</v>
      </c>
      <c r="D153" s="18">
        <v>96.15166922949345</v>
      </c>
      <c r="E153" s="18">
        <v>0.31198287779774486</v>
      </c>
      <c r="F153" s="18">
        <f t="shared" si="24"/>
        <v>124.14127580960678</v>
      </c>
      <c r="G153" s="19">
        <v>94.62377591718888</v>
      </c>
      <c r="H153" s="19">
        <v>-0.5312726415709047</v>
      </c>
      <c r="I153" s="19">
        <f t="shared" si="25"/>
        <v>69.194408156708633</v>
      </c>
      <c r="J153" s="20">
        <f t="shared" si="22"/>
        <v>95.387722573341165</v>
      </c>
      <c r="K153" s="20">
        <f t="shared" si="23"/>
        <v>96.6678419831577</v>
      </c>
      <c r="L153" s="20">
        <f t="shared" si="26"/>
        <v>-4.8892059657169536E-2</v>
      </c>
    </row>
    <row r="154" spans="1:12">
      <c r="A154" s="17">
        <v>152</v>
      </c>
      <c r="B154" s="4" t="s">
        <v>397</v>
      </c>
      <c r="C154" s="4" t="s">
        <v>353</v>
      </c>
      <c r="D154" s="18">
        <v>94.575119288990066</v>
      </c>
      <c r="E154" s="18">
        <v>-2.2635899351769614E-2</v>
      </c>
      <c r="F154" s="18">
        <f t="shared" si="24"/>
        <v>98.443243715438641</v>
      </c>
      <c r="G154" s="19">
        <v>96.930903623115299</v>
      </c>
      <c r="H154" s="19">
        <v>-0.63193721998292995</v>
      </c>
      <c r="I154" s="19">
        <f t="shared" si="25"/>
        <v>64.530932576119582</v>
      </c>
      <c r="J154" s="20">
        <f t="shared" si="22"/>
        <v>95.75301145605269</v>
      </c>
      <c r="K154" s="20">
        <f t="shared" si="23"/>
        <v>81.487088145779111</v>
      </c>
      <c r="L154" s="20">
        <f t="shared" si="26"/>
        <v>-0.2953566164490925</v>
      </c>
    </row>
    <row r="155" spans="1:12">
      <c r="A155" s="17">
        <v>153</v>
      </c>
      <c r="B155" s="4" t="s">
        <v>398</v>
      </c>
      <c r="C155" s="4" t="s">
        <v>399</v>
      </c>
      <c r="D155" s="18">
        <v>98.680749924900709</v>
      </c>
      <c r="E155" s="18">
        <v>-3.819725828670005E-2</v>
      </c>
      <c r="F155" s="18">
        <f t="shared" si="24"/>
        <v>97.387110299300133</v>
      </c>
      <c r="G155" s="19">
        <v>97.864686660346308</v>
      </c>
      <c r="H155" s="19">
        <v>-0.14167801569201674</v>
      </c>
      <c r="I155" s="19">
        <f t="shared" si="25"/>
        <v>90.646422265853417</v>
      </c>
      <c r="J155" s="20">
        <f t="shared" si="22"/>
        <v>98.272718292623509</v>
      </c>
      <c r="K155" s="20">
        <f t="shared" si="23"/>
        <v>94.016766282576782</v>
      </c>
      <c r="L155" s="20">
        <f t="shared" si="26"/>
        <v>-8.9010035163205076E-2</v>
      </c>
    </row>
    <row r="156" spans="1:12">
      <c r="A156" s="17">
        <v>154</v>
      </c>
      <c r="B156" s="4" t="s">
        <v>400</v>
      </c>
      <c r="C156" s="4" t="s">
        <v>401</v>
      </c>
      <c r="D156" s="18">
        <v>109.50115703739229</v>
      </c>
      <c r="E156" s="18">
        <v>0.11971536383544056</v>
      </c>
      <c r="F156" s="18">
        <f t="shared" si="24"/>
        <v>108.65204765869667</v>
      </c>
      <c r="G156" s="19">
        <v>106.71271978616754</v>
      </c>
      <c r="H156" s="19">
        <v>-0.68143087967756311</v>
      </c>
      <c r="I156" s="19">
        <f t="shared" si="25"/>
        <v>62.35465278465643</v>
      </c>
      <c r="J156" s="20">
        <f t="shared" si="22"/>
        <v>108.10693841177991</v>
      </c>
      <c r="K156" s="20">
        <f t="shared" si="23"/>
        <v>85.503350221676556</v>
      </c>
      <c r="L156" s="20">
        <f t="shared" si="26"/>
        <v>-0.22594714560804963</v>
      </c>
    </row>
    <row r="157" spans="1:12">
      <c r="A157" s="17">
        <v>155</v>
      </c>
      <c r="B157" s="4" t="s">
        <v>402</v>
      </c>
      <c r="C157" s="4" t="s">
        <v>403</v>
      </c>
      <c r="D157" s="18">
        <v>98.424969289079556</v>
      </c>
      <c r="E157" s="18">
        <v>-0.11311854003614941</v>
      </c>
      <c r="F157" s="18">
        <f t="shared" si="24"/>
        <v>92.458730563694203</v>
      </c>
      <c r="G157" s="19">
        <v>95.369746257339642</v>
      </c>
      <c r="H157" s="19">
        <v>-0.48659641607511561</v>
      </c>
      <c r="I157" s="19">
        <f t="shared" si="25"/>
        <v>71.370687948171792</v>
      </c>
      <c r="J157" s="20">
        <f t="shared" si="22"/>
        <v>96.897357773209592</v>
      </c>
      <c r="K157" s="20">
        <f t="shared" si="23"/>
        <v>81.914709255932991</v>
      </c>
      <c r="L157" s="20">
        <f t="shared" si="26"/>
        <v>-0.28780555797623575</v>
      </c>
    </row>
    <row r="158" spans="1:12">
      <c r="A158" s="17">
        <v>156</v>
      </c>
      <c r="B158" s="4" t="s">
        <v>404</v>
      </c>
      <c r="C158" s="4" t="s">
        <v>405</v>
      </c>
      <c r="D158" s="18">
        <v>96.89135504670385</v>
      </c>
      <c r="E158" s="18">
        <v>-0.39089915486391874</v>
      </c>
      <c r="F158" s="18">
        <f t="shared" si="24"/>
        <v>76.265413468691762</v>
      </c>
      <c r="G158" s="19">
        <v>96.44039280254934</v>
      </c>
      <c r="H158" s="19">
        <v>-1.2045710127083249</v>
      </c>
      <c r="I158" s="19">
        <f t="shared" si="25"/>
        <v>43.389834464637545</v>
      </c>
      <c r="J158" s="20">
        <f t="shared" si="22"/>
        <v>96.665873924626595</v>
      </c>
      <c r="K158" s="20">
        <f t="shared" si="23"/>
        <v>59.827623966664653</v>
      </c>
      <c r="L158" s="20">
        <f t="shared" si="26"/>
        <v>-0.74111632688994333</v>
      </c>
    </row>
    <row r="159" spans="1:12">
      <c r="A159" s="17">
        <v>157</v>
      </c>
      <c r="B159" s="4" t="s">
        <v>406</v>
      </c>
      <c r="C159" s="4" t="s">
        <v>407</v>
      </c>
      <c r="D159" s="18">
        <v>96.595389042172457</v>
      </c>
      <c r="E159" s="18">
        <v>-0.26350664771535642</v>
      </c>
      <c r="F159" s="18">
        <f t="shared" si="24"/>
        <v>83.306060036574678</v>
      </c>
      <c r="G159" s="19">
        <v>94.192206315387466</v>
      </c>
      <c r="H159" s="19">
        <v>-1.0113604205332187</v>
      </c>
      <c r="I159" s="19">
        <f t="shared" si="25"/>
        <v>49.607823937452245</v>
      </c>
      <c r="J159" s="20">
        <f t="shared" si="22"/>
        <v>95.393797678779961</v>
      </c>
      <c r="K159" s="20">
        <f t="shared" si="23"/>
        <v>66.456941987013465</v>
      </c>
      <c r="L159" s="20">
        <f t="shared" si="26"/>
        <v>-0.58950818587296139</v>
      </c>
    </row>
    <row r="160" spans="1:12">
      <c r="A160" s="17">
        <v>158</v>
      </c>
      <c r="B160" s="4" t="s">
        <v>408</v>
      </c>
      <c r="C160" s="4" t="s">
        <v>409</v>
      </c>
      <c r="D160" s="18">
        <v>98.542011085399167</v>
      </c>
      <c r="E160" s="18">
        <v>0.70367188332877095</v>
      </c>
      <c r="F160" s="18">
        <f t="shared" si="24"/>
        <v>162.86446762340231</v>
      </c>
      <c r="G160" s="19">
        <v>91.831988698128342</v>
      </c>
      <c r="H160" s="19">
        <v>0.42742594238913811</v>
      </c>
      <c r="I160" s="19">
        <f t="shared" si="25"/>
        <v>134.48319847713111</v>
      </c>
      <c r="J160" s="20">
        <f t="shared" si="22"/>
        <v>95.186999891763747</v>
      </c>
      <c r="K160" s="20">
        <f t="shared" si="23"/>
        <v>148.67383305026669</v>
      </c>
      <c r="L160" s="20">
        <f t="shared" si="26"/>
        <v>0.5721507519596164</v>
      </c>
    </row>
    <row r="161" spans="1:12">
      <c r="A161" s="17">
        <v>159</v>
      </c>
      <c r="B161" s="4" t="s">
        <v>410</v>
      </c>
      <c r="C161" s="4" t="s">
        <v>411</v>
      </c>
      <c r="D161" s="18">
        <v>96.537020940091395</v>
      </c>
      <c r="E161" s="18">
        <v>0.21029776387611129</v>
      </c>
      <c r="F161" s="18">
        <f t="shared" si="24"/>
        <v>115.69269422657959</v>
      </c>
      <c r="G161" s="19">
        <v>94.030938573973586</v>
      </c>
      <c r="H161" s="19">
        <v>-0.22310380973623115</v>
      </c>
      <c r="I161" s="19">
        <f t="shared" si="25"/>
        <v>85.672030687601648</v>
      </c>
      <c r="J161" s="20">
        <f t="shared" si="22"/>
        <v>95.283979757032483</v>
      </c>
      <c r="K161" s="20">
        <f t="shared" si="23"/>
        <v>100.68236245709062</v>
      </c>
      <c r="L161" s="20">
        <f t="shared" si="26"/>
        <v>9.8109740662540162E-3</v>
      </c>
    </row>
    <row r="162" spans="1:12">
      <c r="A162" s="17">
        <v>160</v>
      </c>
      <c r="B162" s="4" t="s">
        <v>412</v>
      </c>
      <c r="C162" s="4" t="s">
        <v>350</v>
      </c>
      <c r="D162" s="18">
        <v>97.96826180970713</v>
      </c>
      <c r="E162" s="18">
        <v>0.31606833622860547</v>
      </c>
      <c r="F162" s="18">
        <f t="shared" si="24"/>
        <v>124.49332028165297</v>
      </c>
      <c r="G162" s="19">
        <v>100.91136253973004</v>
      </c>
      <c r="H162" s="19">
        <v>-0.63890505739056791</v>
      </c>
      <c r="I162" s="19">
        <f t="shared" si="25"/>
        <v>64.220016578456878</v>
      </c>
      <c r="J162" s="20">
        <f t="shared" si="22"/>
        <v>99.439812174718583</v>
      </c>
      <c r="K162" s="20">
        <f t="shared" si="23"/>
        <v>94.356668430054924</v>
      </c>
      <c r="L162" s="20">
        <f t="shared" si="26"/>
        <v>-8.3803614464826245E-2</v>
      </c>
    </row>
    <row r="163" spans="1:12">
      <c r="A163" s="17">
        <v>161</v>
      </c>
      <c r="B163" s="4" t="s">
        <v>413</v>
      </c>
      <c r="C163" s="4" t="s">
        <v>414</v>
      </c>
      <c r="D163" s="18">
        <v>93.610823236022739</v>
      </c>
      <c r="E163" s="18">
        <v>0.51372969686458136</v>
      </c>
      <c r="F163" s="18">
        <f t="shared" si="24"/>
        <v>142.77364541273178</v>
      </c>
      <c r="G163" s="19">
        <v>95.135123100804748</v>
      </c>
      <c r="H163" s="19">
        <v>0.48866097141241116</v>
      </c>
      <c r="I163" s="19">
        <f t="shared" si="25"/>
        <v>140.31419535506589</v>
      </c>
      <c r="J163" s="20">
        <f t="shared" si="22"/>
        <v>94.37297316841375</v>
      </c>
      <c r="K163" s="20">
        <f t="shared" si="23"/>
        <v>141.54392038389884</v>
      </c>
      <c r="L163" s="20">
        <f t="shared" si="26"/>
        <v>0.50124978371653672</v>
      </c>
    </row>
    <row r="164" spans="1:12">
      <c r="A164" s="17">
        <v>162</v>
      </c>
      <c r="B164" s="4" t="s">
        <v>415</v>
      </c>
      <c r="C164" s="4" t="s">
        <v>416</v>
      </c>
      <c r="D164" s="18">
        <v>98.494949893145318</v>
      </c>
      <c r="E164" s="18">
        <v>-0.13729173923644941</v>
      </c>
      <c r="F164" s="18">
        <f t="shared" si="24"/>
        <v>90.922437146703516</v>
      </c>
      <c r="G164" s="19">
        <v>94.646182143208321</v>
      </c>
      <c r="H164" s="19">
        <v>-0.70553499361735339</v>
      </c>
      <c r="I164" s="19">
        <f t="shared" si="25"/>
        <v>61.321504834089701</v>
      </c>
      <c r="J164" s="20">
        <f t="shared" si="22"/>
        <v>96.57056601817682</v>
      </c>
      <c r="K164" s="20">
        <f t="shared" si="23"/>
        <v>76.121970990396605</v>
      </c>
      <c r="L164" s="20">
        <f t="shared" si="26"/>
        <v>-0.39361517776758059</v>
      </c>
    </row>
    <row r="165" spans="1:12">
      <c r="A165" s="17">
        <v>163</v>
      </c>
      <c r="B165" s="4" t="s">
        <v>417</v>
      </c>
      <c r="C165" s="4" t="s">
        <v>187</v>
      </c>
      <c r="D165" s="18">
        <v>102.56727098388929</v>
      </c>
      <c r="E165" s="18">
        <v>-0.15000521236655506</v>
      </c>
      <c r="F165" s="18">
        <f t="shared" si="24"/>
        <v>90.124720645540606</v>
      </c>
      <c r="G165" s="19">
        <v>99.034234572635498</v>
      </c>
      <c r="H165" s="19">
        <v>-0.66854493943684989</v>
      </c>
      <c r="I165" s="19">
        <f t="shared" si="25"/>
        <v>62.914090072967923</v>
      </c>
      <c r="J165" s="20">
        <f t="shared" si="22"/>
        <v>100.80075277826239</v>
      </c>
      <c r="K165" s="20">
        <f t="shared" si="23"/>
        <v>76.519405359254264</v>
      </c>
      <c r="L165" s="20">
        <f t="shared" si="26"/>
        <v>-0.38610243250219134</v>
      </c>
    </row>
    <row r="166" spans="1:12">
      <c r="A166" s="17">
        <v>164</v>
      </c>
      <c r="B166" s="4" t="s">
        <v>418</v>
      </c>
      <c r="C166" s="4" t="s">
        <v>419</v>
      </c>
      <c r="D166" s="18">
        <v>97.749610621021304</v>
      </c>
      <c r="E166" s="18">
        <v>-9.3655721870006009E-2</v>
      </c>
      <c r="F166" s="18">
        <f t="shared" si="24"/>
        <v>93.714505619033787</v>
      </c>
      <c r="G166" s="19">
        <v>99.890238035467775</v>
      </c>
      <c r="H166" s="19">
        <v>-0.39039872847636103</v>
      </c>
      <c r="I166" s="19">
        <f t="shared" si="25"/>
        <v>76.291872175633074</v>
      </c>
      <c r="J166" s="20">
        <f t="shared" si="22"/>
        <v>98.819924328244539</v>
      </c>
      <c r="K166" s="20">
        <f t="shared" si="23"/>
        <v>85.00318889733343</v>
      </c>
      <c r="L166" s="20">
        <f t="shared" si="26"/>
        <v>-0.23441112987147222</v>
      </c>
    </row>
    <row r="167" spans="1:12">
      <c r="A167" s="17">
        <v>165</v>
      </c>
      <c r="B167" s="4" t="s">
        <v>420</v>
      </c>
      <c r="C167" s="4" t="s">
        <v>421</v>
      </c>
      <c r="D167" s="18">
        <v>97.678713240483077</v>
      </c>
      <c r="E167" s="18">
        <v>-0.10598879441866767</v>
      </c>
      <c r="F167" s="18">
        <f t="shared" si="24"/>
        <v>92.916789117870877</v>
      </c>
      <c r="G167" s="19">
        <v>99.03266470966598</v>
      </c>
      <c r="H167" s="19">
        <v>-0.49014002369299647</v>
      </c>
      <c r="I167" s="19">
        <f t="shared" si="25"/>
        <v>71.195599411222702</v>
      </c>
      <c r="J167" s="20">
        <f t="shared" si="22"/>
        <v>98.355688975074528</v>
      </c>
      <c r="K167" s="20">
        <f t="shared" si="23"/>
        <v>82.056194264546789</v>
      </c>
      <c r="L167" s="20">
        <f t="shared" si="26"/>
        <v>-0.28531585075912419</v>
      </c>
    </row>
    <row r="168" spans="1:12">
      <c r="A168" s="17">
        <v>166</v>
      </c>
      <c r="B168" s="4" t="s">
        <v>9</v>
      </c>
      <c r="C168" s="4" t="s">
        <v>422</v>
      </c>
      <c r="D168" s="18">
        <v>76.685448797226357</v>
      </c>
      <c r="E168" s="22" t="s">
        <v>214</v>
      </c>
      <c r="F168" s="22">
        <v>0</v>
      </c>
      <c r="G168" s="19">
        <v>81.016774556688546</v>
      </c>
      <c r="H168" s="21" t="s">
        <v>214</v>
      </c>
      <c r="I168" s="21">
        <v>0</v>
      </c>
      <c r="J168" s="20">
        <f t="shared" si="22"/>
        <v>78.851111676957458</v>
      </c>
      <c r="K168" s="20">
        <f t="shared" si="23"/>
        <v>0</v>
      </c>
      <c r="L168" s="20" t="s">
        <v>214</v>
      </c>
    </row>
    <row r="169" spans="1:12">
      <c r="A169" s="17">
        <v>167</v>
      </c>
      <c r="B169" s="4" t="s">
        <v>423</v>
      </c>
      <c r="C169" s="4" t="s">
        <v>212</v>
      </c>
      <c r="D169" s="18">
        <v>100.00396396684287</v>
      </c>
      <c r="E169" s="18">
        <v>-0.56088158710763292</v>
      </c>
      <c r="F169" s="18">
        <f t="shared" ref="F169:F178" si="27">POWER(2,E169)*100</f>
        <v>67.788780049499437</v>
      </c>
      <c r="G169" s="19">
        <v>99.912216117040998</v>
      </c>
      <c r="H169" s="19">
        <v>-0.69062497115714594</v>
      </c>
      <c r="I169" s="19">
        <f t="shared" ref="I169:I178" si="28">POWER(2,H169)*100</f>
        <v>61.95853892964098</v>
      </c>
      <c r="J169" s="20">
        <f t="shared" si="22"/>
        <v>99.958090041941944</v>
      </c>
      <c r="K169" s="20">
        <f t="shared" si="23"/>
        <v>64.873659489570201</v>
      </c>
      <c r="L169" s="20">
        <f t="shared" ref="L169:L178" si="29">LOG((K169/100),2)</f>
        <v>-0.62429527209476554</v>
      </c>
    </row>
    <row r="170" spans="1:12">
      <c r="A170" s="17">
        <v>168</v>
      </c>
      <c r="B170" s="4" t="s">
        <v>424</v>
      </c>
      <c r="C170" s="4" t="s">
        <v>425</v>
      </c>
      <c r="D170" s="18">
        <v>98.177134049353214</v>
      </c>
      <c r="E170" s="18">
        <v>-6.9303271366700323E-2</v>
      </c>
      <c r="F170" s="18">
        <f t="shared" si="27"/>
        <v>95.309817184839403</v>
      </c>
      <c r="G170" s="19">
        <v>94.622634198665594</v>
      </c>
      <c r="H170" s="19">
        <v>-0.79838369563804423</v>
      </c>
      <c r="I170" s="19">
        <f t="shared" si="28"/>
        <v>57.499300260781915</v>
      </c>
      <c r="J170" s="20">
        <f t="shared" si="22"/>
        <v>96.399884124009404</v>
      </c>
      <c r="K170" s="20">
        <f t="shared" si="23"/>
        <v>76.404558722810663</v>
      </c>
      <c r="L170" s="20">
        <f t="shared" si="29"/>
        <v>-0.38826937481243617</v>
      </c>
    </row>
    <row r="171" spans="1:12">
      <c r="A171" s="17">
        <v>169</v>
      </c>
      <c r="B171" s="4" t="s">
        <v>426</v>
      </c>
      <c r="C171" s="4" t="s">
        <v>427</v>
      </c>
      <c r="D171" s="18">
        <v>94.526682932027512</v>
      </c>
      <c r="E171" s="18">
        <v>-0.3777731982362148</v>
      </c>
      <c r="F171" s="18">
        <f t="shared" si="27"/>
        <v>76.962459094612768</v>
      </c>
      <c r="G171" s="19">
        <v>93.261420289280082</v>
      </c>
      <c r="H171" s="19">
        <v>-1.109323350756749</v>
      </c>
      <c r="I171" s="19">
        <f t="shared" si="28"/>
        <v>46.351137492546307</v>
      </c>
      <c r="J171" s="20">
        <f t="shared" si="22"/>
        <v>93.894051610653804</v>
      </c>
      <c r="K171" s="20">
        <f t="shared" si="23"/>
        <v>61.656798293579541</v>
      </c>
      <c r="L171" s="20">
        <f t="shared" si="29"/>
        <v>-0.69766811958276664</v>
      </c>
    </row>
    <row r="172" spans="1:12">
      <c r="A172" s="17">
        <v>170</v>
      </c>
      <c r="B172" s="4" t="s">
        <v>428</v>
      </c>
      <c r="C172" s="4" t="s">
        <v>429</v>
      </c>
      <c r="D172" s="18">
        <v>99.179170733770846</v>
      </c>
      <c r="E172" s="18">
        <v>-0.1436335037860926</v>
      </c>
      <c r="F172" s="18">
        <f t="shared" si="27"/>
        <v>90.523639614382162</v>
      </c>
      <c r="G172" s="19">
        <v>103.38789273154873</v>
      </c>
      <c r="H172" s="19">
        <v>-1.1908983771458168</v>
      </c>
      <c r="I172" s="19">
        <f t="shared" si="28"/>
        <v>43.803001110341121</v>
      </c>
      <c r="J172" s="20">
        <f t="shared" si="22"/>
        <v>101.28353173265978</v>
      </c>
      <c r="K172" s="20">
        <f t="shared" si="23"/>
        <v>67.163320362361645</v>
      </c>
      <c r="L172" s="20">
        <f t="shared" si="29"/>
        <v>-0.57425454013501431</v>
      </c>
    </row>
    <row r="173" spans="1:12">
      <c r="A173" s="17">
        <v>171</v>
      </c>
      <c r="B173" s="4" t="s">
        <v>430</v>
      </c>
      <c r="C173" s="4" t="s">
        <v>431</v>
      </c>
      <c r="D173" s="18">
        <v>92.044510632795337</v>
      </c>
      <c r="E173" s="18">
        <v>0.21970127033088485</v>
      </c>
      <c r="F173" s="18">
        <f t="shared" si="27"/>
        <v>116.4492437473963</v>
      </c>
      <c r="G173" s="19">
        <v>91.716389697645823</v>
      </c>
      <c r="H173" s="19">
        <v>0.25063930689998098</v>
      </c>
      <c r="I173" s="19">
        <f t="shared" si="28"/>
        <v>118.9734209619216</v>
      </c>
      <c r="J173" s="20">
        <f t="shared" si="22"/>
        <v>91.88045016522058</v>
      </c>
      <c r="K173" s="20">
        <f t="shared" si="23"/>
        <v>117.71133235465895</v>
      </c>
      <c r="L173" s="20">
        <f t="shared" si="29"/>
        <v>0.23525321880335451</v>
      </c>
    </row>
    <row r="174" spans="1:12">
      <c r="A174" s="17">
        <v>172</v>
      </c>
      <c r="B174" s="4" t="s">
        <v>432</v>
      </c>
      <c r="C174" s="4" t="s">
        <v>433</v>
      </c>
      <c r="D174" s="18">
        <v>90.80839035573851</v>
      </c>
      <c r="E174" s="18">
        <v>0.62984051902591098</v>
      </c>
      <c r="F174" s="18">
        <f t="shared" si="27"/>
        <v>154.73939293017537</v>
      </c>
      <c r="G174" s="19">
        <v>88.604493147619507</v>
      </c>
      <c r="H174" s="19">
        <v>1.0464929796499505</v>
      </c>
      <c r="I174" s="19">
        <f t="shared" si="28"/>
        <v>206.550274807823</v>
      </c>
      <c r="J174" s="20">
        <f t="shared" si="22"/>
        <v>89.706441751679009</v>
      </c>
      <c r="K174" s="20">
        <f t="shared" si="23"/>
        <v>180.64483386899917</v>
      </c>
      <c r="L174" s="20">
        <f t="shared" si="29"/>
        <v>0.85315599676787579</v>
      </c>
    </row>
    <row r="175" spans="1:12">
      <c r="A175" s="17">
        <v>173</v>
      </c>
      <c r="B175" s="4" t="s">
        <v>43</v>
      </c>
      <c r="C175" s="4" t="s">
        <v>434</v>
      </c>
      <c r="D175" s="18">
        <v>95.940657844744933</v>
      </c>
      <c r="E175" s="18">
        <v>-2.7620880456301218</v>
      </c>
      <c r="F175" s="18">
        <f t="shared" si="27"/>
        <v>14.741057749986897</v>
      </c>
      <c r="G175" s="19">
        <v>85.389271071235967</v>
      </c>
      <c r="H175" s="19">
        <v>-3.1037568623863288</v>
      </c>
      <c r="I175" s="19">
        <f t="shared" si="28"/>
        <v>11.632580996736895</v>
      </c>
      <c r="J175" s="20">
        <f t="shared" si="22"/>
        <v>90.66496445799045</v>
      </c>
      <c r="K175" s="20">
        <f t="shared" si="23"/>
        <v>13.186819373361896</v>
      </c>
      <c r="L175" s="20">
        <f t="shared" si="29"/>
        <v>-2.9228314626422103</v>
      </c>
    </row>
    <row r="176" spans="1:12">
      <c r="A176" s="17">
        <v>174</v>
      </c>
      <c r="B176" s="4" t="s">
        <v>435</v>
      </c>
      <c r="C176" s="4" t="s">
        <v>434</v>
      </c>
      <c r="D176" s="18">
        <v>92.455990472858886</v>
      </c>
      <c r="E176" s="18">
        <v>0.48523821726433769</v>
      </c>
      <c r="F176" s="18">
        <f t="shared" si="27"/>
        <v>139.98169837692171</v>
      </c>
      <c r="G176" s="19">
        <v>83.46961408914909</v>
      </c>
      <c r="H176" s="19">
        <v>0.70706138421018727</v>
      </c>
      <c r="I176" s="19">
        <f t="shared" si="28"/>
        <v>163.24755498708839</v>
      </c>
      <c r="J176" s="20">
        <f t="shared" si="22"/>
        <v>87.962802281003988</v>
      </c>
      <c r="K176" s="20">
        <f t="shared" si="23"/>
        <v>151.61462668200505</v>
      </c>
      <c r="L176" s="20">
        <f t="shared" si="29"/>
        <v>0.60040894100032483</v>
      </c>
    </row>
    <row r="177" spans="1:12">
      <c r="A177" s="17">
        <v>175</v>
      </c>
      <c r="B177" s="4" t="s">
        <v>436</v>
      </c>
      <c r="C177" s="4" t="s">
        <v>437</v>
      </c>
      <c r="D177" s="18">
        <v>96.684010767845251</v>
      </c>
      <c r="E177" s="18">
        <v>0.26350209123813612</v>
      </c>
      <c r="F177" s="18">
        <f t="shared" si="27"/>
        <v>120.03890728436927</v>
      </c>
      <c r="G177" s="19">
        <v>89.40169810650265</v>
      </c>
      <c r="H177" s="19">
        <v>7.1864015563813666E-3</v>
      </c>
      <c r="I177" s="19">
        <f t="shared" si="28"/>
        <v>100.49936609484608</v>
      </c>
      <c r="J177" s="20">
        <f t="shared" si="22"/>
        <v>93.042854437173958</v>
      </c>
      <c r="K177" s="20">
        <f t="shared" si="23"/>
        <v>110.26913668960768</v>
      </c>
      <c r="L177" s="20">
        <f t="shared" si="29"/>
        <v>0.1410290504440464</v>
      </c>
    </row>
    <row r="178" spans="1:12">
      <c r="A178" s="17">
        <v>176</v>
      </c>
      <c r="B178" s="4" t="s">
        <v>438</v>
      </c>
      <c r="C178" s="4" t="s">
        <v>439</v>
      </c>
      <c r="D178" s="18">
        <v>91.05943431311853</v>
      </c>
      <c r="E178" s="18">
        <v>0.23444929898269393</v>
      </c>
      <c r="F178" s="18">
        <f t="shared" si="27"/>
        <v>117.64575778088056</v>
      </c>
      <c r="G178" s="19">
        <v>89.834837571273567</v>
      </c>
      <c r="H178" s="19">
        <v>-0.2094867731432431</v>
      </c>
      <c r="I178" s="19">
        <f t="shared" si="28"/>
        <v>86.484483800541724</v>
      </c>
      <c r="J178" s="20">
        <f t="shared" si="22"/>
        <v>90.447135942196041</v>
      </c>
      <c r="K178" s="20">
        <f t="shared" si="23"/>
        <v>102.06512079071115</v>
      </c>
      <c r="L178" s="20">
        <f t="shared" si="29"/>
        <v>2.9489931256346167E-2</v>
      </c>
    </row>
    <row r="179" spans="1:12">
      <c r="A179" s="17">
        <v>177</v>
      </c>
      <c r="B179" s="4" t="s">
        <v>440</v>
      </c>
      <c r="C179" s="4" t="s">
        <v>441</v>
      </c>
      <c r="D179" s="18">
        <v>63.370798495281669</v>
      </c>
      <c r="E179" s="22" t="s">
        <v>214</v>
      </c>
      <c r="F179" s="22">
        <v>0</v>
      </c>
      <c r="G179" s="19">
        <v>68.32685860001618</v>
      </c>
      <c r="H179" s="21" t="s">
        <v>214</v>
      </c>
      <c r="I179" s="21">
        <v>0</v>
      </c>
      <c r="J179" s="20">
        <f t="shared" si="22"/>
        <v>65.848828547648921</v>
      </c>
      <c r="K179" s="20">
        <f t="shared" si="23"/>
        <v>0</v>
      </c>
      <c r="L179" s="20" t="s">
        <v>214</v>
      </c>
    </row>
    <row r="180" spans="1:12">
      <c r="A180" s="17">
        <v>178</v>
      </c>
      <c r="B180" s="4" t="s">
        <v>442</v>
      </c>
      <c r="C180" s="4" t="s">
        <v>443</v>
      </c>
      <c r="D180" s="18">
        <v>92.273551954835909</v>
      </c>
      <c r="E180" s="18">
        <v>0.10132149550288171</v>
      </c>
      <c r="F180" s="18">
        <f t="shared" ref="F180:F187" si="30">POWER(2,E180)*100</f>
        <v>107.27556470228299</v>
      </c>
      <c r="G180" s="19">
        <v>86.537269046398151</v>
      </c>
      <c r="H180" s="19">
        <v>0.14239245346382229</v>
      </c>
      <c r="I180" s="19">
        <f t="shared" ref="I180:I187" si="31">POWER(2,H180)*100</f>
        <v>110.37339457589117</v>
      </c>
      <c r="J180" s="20">
        <f t="shared" si="22"/>
        <v>89.405410500617023</v>
      </c>
      <c r="K180" s="20">
        <f t="shared" si="23"/>
        <v>108.82447963908709</v>
      </c>
      <c r="L180" s="20">
        <f t="shared" ref="L180:L187" si="32">LOG((K180/100),2)</f>
        <v>0.12200312167505883</v>
      </c>
    </row>
    <row r="181" spans="1:12">
      <c r="A181" s="17">
        <v>179</v>
      </c>
      <c r="B181" s="4" t="s">
        <v>444</v>
      </c>
      <c r="C181" s="4" t="s">
        <v>445</v>
      </c>
      <c r="D181" s="18">
        <v>89.652488020023441</v>
      </c>
      <c r="E181" s="18">
        <v>9.0553321394927555E-2</v>
      </c>
      <c r="F181" s="18">
        <f t="shared" si="30"/>
        <v>106.47784820112007</v>
      </c>
      <c r="G181" s="19">
        <v>87.542837635780657</v>
      </c>
      <c r="H181" s="19">
        <v>-0.37244004947317261</v>
      </c>
      <c r="I181" s="19">
        <f t="shared" si="31"/>
        <v>77.247489415047937</v>
      </c>
      <c r="J181" s="20">
        <f t="shared" si="22"/>
        <v>88.597662827902042</v>
      </c>
      <c r="K181" s="20">
        <f t="shared" si="23"/>
        <v>91.86266880808401</v>
      </c>
      <c r="L181" s="20">
        <f t="shared" si="32"/>
        <v>-0.12244939732613276</v>
      </c>
    </row>
    <row r="182" spans="1:12">
      <c r="A182" s="17">
        <v>180</v>
      </c>
      <c r="B182" s="4" t="s">
        <v>446</v>
      </c>
      <c r="C182" s="4" t="s">
        <v>447</v>
      </c>
      <c r="D182" s="18">
        <v>97.181362004164157</v>
      </c>
      <c r="E182" s="18">
        <v>9.0553321394927555E-2</v>
      </c>
      <c r="F182" s="18">
        <f t="shared" si="30"/>
        <v>106.47784820112007</v>
      </c>
      <c r="G182" s="19">
        <v>88.109700882591241</v>
      </c>
      <c r="H182" s="19">
        <v>-0.15219165924226483</v>
      </c>
      <c r="I182" s="19">
        <f t="shared" si="31"/>
        <v>89.988237422161788</v>
      </c>
      <c r="J182" s="20">
        <f t="shared" si="22"/>
        <v>92.645531443377706</v>
      </c>
      <c r="K182" s="20">
        <f t="shared" si="23"/>
        <v>98.233042811640928</v>
      </c>
      <c r="L182" s="20">
        <f t="shared" si="32"/>
        <v>-2.5719706986335304E-2</v>
      </c>
    </row>
    <row r="183" spans="1:12">
      <c r="A183" s="17">
        <v>181</v>
      </c>
      <c r="B183" s="4" t="s">
        <v>448</v>
      </c>
      <c r="C183" s="4" t="s">
        <v>449</v>
      </c>
      <c r="D183" s="18">
        <v>86.307017875875175</v>
      </c>
      <c r="E183" s="18">
        <v>0.11732373342202988</v>
      </c>
      <c r="F183" s="18">
        <f t="shared" si="30"/>
        <v>108.47207873576723</v>
      </c>
      <c r="G183" s="19">
        <v>84.886058632098482</v>
      </c>
      <c r="H183" s="19">
        <v>9.5852969226204288E-2</v>
      </c>
      <c r="I183" s="19">
        <f t="shared" si="31"/>
        <v>106.86970705035905</v>
      </c>
      <c r="J183" s="20">
        <f t="shared" si="22"/>
        <v>85.596538253986836</v>
      </c>
      <c r="K183" s="20">
        <f t="shared" si="23"/>
        <v>107.67089289306314</v>
      </c>
      <c r="L183" s="20">
        <f t="shared" si="32"/>
        <v>0.10662829301725328</v>
      </c>
    </row>
    <row r="184" spans="1:12">
      <c r="A184" s="17">
        <v>182</v>
      </c>
      <c r="B184" s="4" t="s">
        <v>450</v>
      </c>
      <c r="C184" s="4" t="s">
        <v>451</v>
      </c>
      <c r="D184" s="18">
        <v>86.436741746730704</v>
      </c>
      <c r="E184" s="18">
        <v>0.34730684596515082</v>
      </c>
      <c r="F184" s="18">
        <f t="shared" si="30"/>
        <v>127.21835579483542</v>
      </c>
      <c r="G184" s="19">
        <v>81.23284478722006</v>
      </c>
      <c r="H184" s="19">
        <v>0.25063930689998098</v>
      </c>
      <c r="I184" s="19">
        <f t="shared" si="31"/>
        <v>118.9734209619216</v>
      </c>
      <c r="J184" s="20">
        <f t="shared" si="22"/>
        <v>83.834793266975382</v>
      </c>
      <c r="K184" s="20">
        <f t="shared" si="23"/>
        <v>123.0958883783785</v>
      </c>
      <c r="L184" s="20">
        <f t="shared" si="32"/>
        <v>0.29978257404666886</v>
      </c>
    </row>
    <row r="185" spans="1:12">
      <c r="A185" s="17">
        <v>183</v>
      </c>
      <c r="B185" s="4" t="s">
        <v>452</v>
      </c>
      <c r="C185" s="4" t="s">
        <v>453</v>
      </c>
      <c r="D185" s="18">
        <v>87.484464458693466</v>
      </c>
      <c r="E185" s="18">
        <v>-1.0157627656991602E-2</v>
      </c>
      <c r="F185" s="18">
        <f t="shared" si="30"/>
        <v>99.298399690653909</v>
      </c>
      <c r="G185" s="19">
        <v>88.822846815197593</v>
      </c>
      <c r="H185" s="19">
        <v>0.3441059831510011</v>
      </c>
      <c r="I185" s="19">
        <f t="shared" si="31"/>
        <v>126.93641325240073</v>
      </c>
      <c r="J185" s="20">
        <f t="shared" si="22"/>
        <v>88.15365563694553</v>
      </c>
      <c r="K185" s="20">
        <f t="shared" si="23"/>
        <v>113.11740647152732</v>
      </c>
      <c r="L185" s="20">
        <f t="shared" si="32"/>
        <v>0.17782094787699629</v>
      </c>
    </row>
    <row r="186" spans="1:12">
      <c r="A186" s="17">
        <v>184</v>
      </c>
      <c r="B186" s="4" t="s">
        <v>454</v>
      </c>
      <c r="C186" s="4" t="s">
        <v>455</v>
      </c>
      <c r="D186" s="18">
        <v>82.072427349502732</v>
      </c>
      <c r="E186" s="18">
        <v>3.5472815690633819E-2</v>
      </c>
      <c r="F186" s="18">
        <f t="shared" si="30"/>
        <v>102.48926569530555</v>
      </c>
      <c r="G186" s="19">
        <v>86.554109394616603</v>
      </c>
      <c r="H186" s="19">
        <v>0.12984802636223414</v>
      </c>
      <c r="I186" s="19">
        <f t="shared" si="31"/>
        <v>109.41784343256423</v>
      </c>
      <c r="J186" s="20">
        <f t="shared" si="22"/>
        <v>84.313268372059667</v>
      </c>
      <c r="K186" s="20">
        <f t="shared" si="23"/>
        <v>105.95355456393489</v>
      </c>
      <c r="L186" s="20">
        <f t="shared" si="32"/>
        <v>8.3431988519332201E-2</v>
      </c>
    </row>
    <row r="187" spans="1:12">
      <c r="A187" s="17">
        <v>185</v>
      </c>
      <c r="B187" s="4" t="s">
        <v>456</v>
      </c>
      <c r="C187" s="4" t="s">
        <v>457</v>
      </c>
      <c r="D187" s="18">
        <v>80.746310182064377</v>
      </c>
      <c r="E187" s="18">
        <v>0.2966730019418703</v>
      </c>
      <c r="F187" s="18">
        <f t="shared" si="30"/>
        <v>122.83085432017936</v>
      </c>
      <c r="G187" s="19">
        <v>81.439781269565316</v>
      </c>
      <c r="H187" s="19">
        <v>0.78912937042371756</v>
      </c>
      <c r="I187" s="19">
        <f t="shared" si="31"/>
        <v>172.80313251644574</v>
      </c>
      <c r="J187" s="20">
        <f t="shared" si="22"/>
        <v>81.093045725814846</v>
      </c>
      <c r="K187" s="20">
        <f t="shared" si="23"/>
        <v>147.81699341831256</v>
      </c>
      <c r="L187" s="20">
        <f t="shared" si="32"/>
        <v>0.5638121349173788</v>
      </c>
    </row>
    <row r="188" spans="1:12">
      <c r="A188" s="17">
        <v>186</v>
      </c>
      <c r="B188" s="4" t="s">
        <v>458</v>
      </c>
      <c r="C188" s="4" t="s">
        <v>301</v>
      </c>
      <c r="D188" s="18">
        <v>61.292007843939487</v>
      </c>
      <c r="E188" s="22" t="s">
        <v>214</v>
      </c>
      <c r="F188" s="22">
        <v>0</v>
      </c>
      <c r="G188" s="19">
        <v>63.393635575720843</v>
      </c>
      <c r="H188" s="21" t="s">
        <v>214</v>
      </c>
      <c r="I188" s="21">
        <v>0</v>
      </c>
      <c r="J188" s="20">
        <f t="shared" si="22"/>
        <v>62.342821709830162</v>
      </c>
      <c r="K188" s="20">
        <f t="shared" si="23"/>
        <v>0</v>
      </c>
      <c r="L188" s="20" t="s">
        <v>214</v>
      </c>
    </row>
    <row r="189" spans="1:12">
      <c r="A189" s="17">
        <v>187</v>
      </c>
      <c r="B189" s="4" t="s">
        <v>459</v>
      </c>
      <c r="C189" s="4" t="s">
        <v>460</v>
      </c>
      <c r="D189" s="18">
        <v>88.393906719390898</v>
      </c>
      <c r="E189" s="18">
        <v>1.8530941012852752E-2</v>
      </c>
      <c r="F189" s="18">
        <f t="shared" ref="F189:F195" si="33">POWER(2,E189)*100</f>
        <v>101.29275166182128</v>
      </c>
      <c r="G189" s="19">
        <v>86.891344503431654</v>
      </c>
      <c r="H189" s="19">
        <v>9.5852969226204288E-2</v>
      </c>
      <c r="I189" s="19">
        <f t="shared" ref="I189:I195" si="34">POWER(2,H189)*100</f>
        <v>106.86970705035905</v>
      </c>
      <c r="J189" s="20">
        <f t="shared" si="22"/>
        <v>87.642625611411276</v>
      </c>
      <c r="K189" s="20">
        <f t="shared" si="23"/>
        <v>104.08122935609018</v>
      </c>
      <c r="L189" s="20">
        <f t="shared" ref="L189:L195" si="35">LOG((K189/100),2)</f>
        <v>5.7709907670463287E-2</v>
      </c>
    </row>
    <row r="190" spans="1:12">
      <c r="A190" s="17">
        <v>188</v>
      </c>
      <c r="B190" s="4" t="s">
        <v>461</v>
      </c>
      <c r="C190" s="4" t="s">
        <v>462</v>
      </c>
      <c r="D190" s="18">
        <v>87.219668854226285</v>
      </c>
      <c r="E190" s="18">
        <v>-0.42334376123135631</v>
      </c>
      <c r="F190" s="18">
        <f t="shared" si="33"/>
        <v>74.569431027644242</v>
      </c>
      <c r="G190" s="19">
        <v>86.082579644500257</v>
      </c>
      <c r="H190" s="19">
        <v>-0.37840105822521186</v>
      </c>
      <c r="I190" s="19">
        <f t="shared" si="34"/>
        <v>76.928972367272294</v>
      </c>
      <c r="J190" s="20">
        <f t="shared" si="22"/>
        <v>86.651124249363278</v>
      </c>
      <c r="K190" s="20">
        <f t="shared" si="23"/>
        <v>75.749201697458261</v>
      </c>
      <c r="L190" s="20">
        <f t="shared" si="35"/>
        <v>-0.40069741043625379</v>
      </c>
    </row>
    <row r="191" spans="1:12">
      <c r="A191" s="17">
        <v>189</v>
      </c>
      <c r="B191" s="4" t="s">
        <v>463</v>
      </c>
      <c r="C191" s="4" t="s">
        <v>464</v>
      </c>
      <c r="D191" s="18">
        <v>88.785064680981208</v>
      </c>
      <c r="E191" s="18">
        <v>2.984817301355892E-2</v>
      </c>
      <c r="F191" s="18">
        <f t="shared" si="33"/>
        <v>102.09046816298419</v>
      </c>
      <c r="G191" s="19">
        <v>82.234702791401887</v>
      </c>
      <c r="H191" s="19">
        <v>-0.11688195855161962</v>
      </c>
      <c r="I191" s="19">
        <f t="shared" si="34"/>
        <v>92.217856756591345</v>
      </c>
      <c r="J191" s="20">
        <f t="shared" si="22"/>
        <v>85.50988373619154</v>
      </c>
      <c r="K191" s="20">
        <f t="shared" si="23"/>
        <v>97.15416245978777</v>
      </c>
      <c r="L191" s="20">
        <f t="shared" si="35"/>
        <v>-4.1652287121521171E-2</v>
      </c>
    </row>
    <row r="192" spans="1:12">
      <c r="A192" s="17">
        <v>190</v>
      </c>
      <c r="B192" s="4" t="s">
        <v>465</v>
      </c>
      <c r="C192" s="4" t="s">
        <v>466</v>
      </c>
      <c r="D192" s="18">
        <v>92.535138841649427</v>
      </c>
      <c r="E192" s="18">
        <v>-0.50265132060881035</v>
      </c>
      <c r="F192" s="18">
        <f t="shared" si="33"/>
        <v>70.580848521829708</v>
      </c>
      <c r="G192" s="19">
        <v>94.962010029711792</v>
      </c>
      <c r="H192" s="19">
        <v>-0.37840105822521186</v>
      </c>
      <c r="I192" s="19">
        <f t="shared" si="34"/>
        <v>76.928972367272294</v>
      </c>
      <c r="J192" s="20">
        <f t="shared" si="22"/>
        <v>93.748574435680609</v>
      </c>
      <c r="K192" s="20">
        <f t="shared" si="23"/>
        <v>73.754910444551001</v>
      </c>
      <c r="L192" s="20">
        <f t="shared" si="35"/>
        <v>-0.43918899077068535</v>
      </c>
    </row>
    <row r="193" spans="1:12">
      <c r="A193" s="17">
        <v>191</v>
      </c>
      <c r="B193" s="4" t="s">
        <v>467</v>
      </c>
      <c r="C193" s="4" t="s">
        <v>468</v>
      </c>
      <c r="D193" s="18">
        <v>90.67316582604812</v>
      </c>
      <c r="E193" s="18">
        <v>2.984817301355892E-2</v>
      </c>
      <c r="F193" s="18">
        <f t="shared" si="33"/>
        <v>102.09046816298419</v>
      </c>
      <c r="G193" s="19">
        <v>87.487607002216791</v>
      </c>
      <c r="H193" s="19">
        <v>2.6067438077469513E-3</v>
      </c>
      <c r="I193" s="19">
        <f t="shared" si="34"/>
        <v>100.18084904707045</v>
      </c>
      <c r="J193" s="20">
        <f t="shared" si="22"/>
        <v>89.080386414132448</v>
      </c>
      <c r="K193" s="20">
        <f t="shared" si="23"/>
        <v>101.13565860502732</v>
      </c>
      <c r="L193" s="20">
        <f t="shared" si="35"/>
        <v>1.6291755127898679E-2</v>
      </c>
    </row>
    <row r="194" spans="1:12">
      <c r="A194" s="17">
        <v>192</v>
      </c>
      <c r="B194" s="4" t="s">
        <v>469</v>
      </c>
      <c r="C194" s="4" t="s">
        <v>468</v>
      </c>
      <c r="D194" s="18">
        <v>84.495009178023878</v>
      </c>
      <c r="E194" s="18">
        <v>-3.9426473931989066E-2</v>
      </c>
      <c r="F194" s="18">
        <f t="shared" si="33"/>
        <v>97.304169156006765</v>
      </c>
      <c r="G194" s="19">
        <v>83.298641740287295</v>
      </c>
      <c r="H194" s="19">
        <v>-0.10200983276598928</v>
      </c>
      <c r="I194" s="19">
        <f t="shared" si="34"/>
        <v>93.173407899918246</v>
      </c>
      <c r="J194" s="20">
        <f t="shared" si="22"/>
        <v>83.896825459155593</v>
      </c>
      <c r="K194" s="20">
        <f t="shared" si="23"/>
        <v>95.238788527962498</v>
      </c>
      <c r="L194" s="20">
        <f t="shared" si="35"/>
        <v>-7.0378825768162512E-2</v>
      </c>
    </row>
    <row r="195" spans="1:12">
      <c r="A195" s="17">
        <v>193</v>
      </c>
      <c r="B195" s="4" t="s">
        <v>470</v>
      </c>
      <c r="C195" s="4" t="s">
        <v>471</v>
      </c>
      <c r="D195" s="18">
        <v>85.068911249794638</v>
      </c>
      <c r="E195" s="18">
        <v>-3.352572551296458E-2</v>
      </c>
      <c r="F195" s="18">
        <f t="shared" si="33"/>
        <v>97.702966688328104</v>
      </c>
      <c r="G195" s="19">
        <v>87.240853086371999</v>
      </c>
      <c r="H195" s="19">
        <v>0.18747826952382909</v>
      </c>
      <c r="I195" s="19">
        <f t="shared" si="34"/>
        <v>113.87714819751125</v>
      </c>
      <c r="J195" s="20">
        <f t="shared" ref="J195:J258" si="36">AVERAGE(D195,G195)</f>
        <v>86.154882168083319</v>
      </c>
      <c r="K195" s="20">
        <f t="shared" ref="K195:K258" si="37">AVERAGE(F195,I195)</f>
        <v>105.79005744291968</v>
      </c>
      <c r="L195" s="20">
        <f t="shared" si="35"/>
        <v>8.120404378626507E-2</v>
      </c>
    </row>
    <row r="196" spans="1:12">
      <c r="A196" s="17">
        <v>194</v>
      </c>
      <c r="B196" s="4" t="s">
        <v>33</v>
      </c>
      <c r="C196" s="4" t="s">
        <v>472</v>
      </c>
      <c r="D196" s="18">
        <v>80.404046965672876</v>
      </c>
      <c r="E196" s="22" t="s">
        <v>214</v>
      </c>
      <c r="F196" s="22">
        <v>0</v>
      </c>
      <c r="G196" s="19">
        <v>77.569212760816669</v>
      </c>
      <c r="H196" s="21" t="s">
        <v>214</v>
      </c>
      <c r="I196" s="21">
        <v>0</v>
      </c>
      <c r="J196" s="20">
        <f t="shared" si="36"/>
        <v>78.986629863244772</v>
      </c>
      <c r="K196" s="20">
        <f t="shared" si="37"/>
        <v>0</v>
      </c>
      <c r="L196" s="20" t="s">
        <v>214</v>
      </c>
    </row>
    <row r="197" spans="1:12">
      <c r="A197" s="17">
        <v>195</v>
      </c>
      <c r="B197" s="4" t="s">
        <v>473</v>
      </c>
      <c r="C197" s="4" t="s">
        <v>474</v>
      </c>
      <c r="D197" s="18">
        <v>87.785778325980985</v>
      </c>
      <c r="E197" s="18">
        <v>0.18974353477428202</v>
      </c>
      <c r="F197" s="18">
        <f t="shared" ref="F197:F228" si="38">POWER(2,E197)*100</f>
        <v>114.05609424390759</v>
      </c>
      <c r="G197" s="19">
        <v>86.074444900021845</v>
      </c>
      <c r="H197" s="19">
        <v>0.36209389451429452</v>
      </c>
      <c r="I197" s="19">
        <f t="shared" ref="I197:I228" si="39">POWER(2,H197)*100</f>
        <v>128.52899849127897</v>
      </c>
      <c r="J197" s="20">
        <f t="shared" si="36"/>
        <v>86.930111613001415</v>
      </c>
      <c r="K197" s="20">
        <f t="shared" si="37"/>
        <v>121.29254636759327</v>
      </c>
      <c r="L197" s="20">
        <f t="shared" ref="L197:L228" si="40">LOG((K197/100),2)</f>
        <v>0.27849089712859776</v>
      </c>
    </row>
    <row r="198" spans="1:12">
      <c r="A198" s="17">
        <v>196</v>
      </c>
      <c r="B198" s="4" t="s">
        <v>475</v>
      </c>
      <c r="C198" s="4" t="s">
        <v>476</v>
      </c>
      <c r="D198" s="18">
        <v>80.179589525994686</v>
      </c>
      <c r="E198" s="18">
        <v>0.21475056021582636</v>
      </c>
      <c r="F198" s="18">
        <f t="shared" si="38"/>
        <v>116.05032477855475</v>
      </c>
      <c r="G198" s="19">
        <v>83.424801637110193</v>
      </c>
      <c r="H198" s="19">
        <v>0.12984802636223414</v>
      </c>
      <c r="I198" s="19">
        <f t="shared" si="39"/>
        <v>109.41784343256423</v>
      </c>
      <c r="J198" s="20">
        <f t="shared" si="36"/>
        <v>81.802195581552439</v>
      </c>
      <c r="K198" s="20">
        <f t="shared" si="37"/>
        <v>112.73408410555949</v>
      </c>
      <c r="L198" s="20">
        <f t="shared" si="40"/>
        <v>0.17292376693709646</v>
      </c>
    </row>
    <row r="199" spans="1:12">
      <c r="A199" s="17">
        <v>197</v>
      </c>
      <c r="B199" s="4" t="s">
        <v>477</v>
      </c>
      <c r="C199" s="4" t="s">
        <v>478</v>
      </c>
      <c r="D199" s="18">
        <v>78.908478946904964</v>
      </c>
      <c r="E199" s="18">
        <v>1.2837989952823581E-2</v>
      </c>
      <c r="F199" s="18">
        <f t="shared" si="38"/>
        <v>100.89383269297973</v>
      </c>
      <c r="G199" s="19">
        <v>81.955838042089752</v>
      </c>
      <c r="H199" s="19">
        <v>0.47219254886528</v>
      </c>
      <c r="I199" s="19">
        <f t="shared" si="39"/>
        <v>138.72161011618763</v>
      </c>
      <c r="J199" s="20">
        <f t="shared" si="36"/>
        <v>80.432158494497358</v>
      </c>
      <c r="K199" s="20">
        <f t="shared" si="37"/>
        <v>119.80772140458367</v>
      </c>
      <c r="L199" s="20">
        <f t="shared" si="40"/>
        <v>0.26072089037318141</v>
      </c>
    </row>
    <row r="200" spans="1:12">
      <c r="A200" s="17">
        <v>198</v>
      </c>
      <c r="B200" s="4" t="s">
        <v>479</v>
      </c>
      <c r="C200" s="4" t="s">
        <v>480</v>
      </c>
      <c r="D200" s="18">
        <v>84.280483483464195</v>
      </c>
      <c r="E200" s="18">
        <v>0.12789466099066479</v>
      </c>
      <c r="F200" s="18">
        <f t="shared" si="38"/>
        <v>109.26979523693015</v>
      </c>
      <c r="G200" s="19">
        <v>82.874065164441006</v>
      </c>
      <c r="H200" s="19">
        <v>0.3441059831510011</v>
      </c>
      <c r="I200" s="19">
        <f t="shared" si="39"/>
        <v>126.93641325240073</v>
      </c>
      <c r="J200" s="20">
        <f t="shared" si="36"/>
        <v>83.577274323952594</v>
      </c>
      <c r="K200" s="20">
        <f t="shared" si="37"/>
        <v>118.10310424466545</v>
      </c>
      <c r="L200" s="20">
        <f t="shared" si="40"/>
        <v>0.24004688530685192</v>
      </c>
    </row>
    <row r="201" spans="1:12">
      <c r="A201" s="17">
        <v>199</v>
      </c>
      <c r="B201" s="4" t="s">
        <v>481</v>
      </c>
      <c r="C201" s="4" t="s">
        <v>482</v>
      </c>
      <c r="D201" s="18">
        <v>91.177851274146846</v>
      </c>
      <c r="E201" s="18">
        <v>-1.3266626513909783</v>
      </c>
      <c r="F201" s="18">
        <f t="shared" si="38"/>
        <v>39.868945381838131</v>
      </c>
      <c r="G201" s="19">
        <v>89.055471964316737</v>
      </c>
      <c r="H201" s="19">
        <v>-1.1495343735590431</v>
      </c>
      <c r="I201" s="19">
        <f t="shared" si="39"/>
        <v>45.077069301443721</v>
      </c>
      <c r="J201" s="20">
        <f t="shared" si="36"/>
        <v>90.116661619231792</v>
      </c>
      <c r="K201" s="20">
        <f t="shared" si="37"/>
        <v>42.473007341640923</v>
      </c>
      <c r="L201" s="20">
        <f t="shared" si="40"/>
        <v>-1.2353818311922542</v>
      </c>
    </row>
    <row r="202" spans="1:12">
      <c r="A202" s="17">
        <v>200</v>
      </c>
      <c r="B202" s="4" t="s">
        <v>483</v>
      </c>
      <c r="C202" s="4" t="s">
        <v>484</v>
      </c>
      <c r="D202" s="18">
        <v>89.82392522037668</v>
      </c>
      <c r="E202" s="18">
        <v>-1.1249510324195628</v>
      </c>
      <c r="F202" s="18">
        <f t="shared" si="38"/>
        <v>45.851758422299824</v>
      </c>
      <c r="G202" s="19">
        <v>85.507867082842097</v>
      </c>
      <c r="H202" s="19">
        <v>-1.2773661558922016</v>
      </c>
      <c r="I202" s="19">
        <f t="shared" si="39"/>
        <v>41.254798632048015</v>
      </c>
      <c r="J202" s="20">
        <f t="shared" si="36"/>
        <v>87.665896151609388</v>
      </c>
      <c r="K202" s="20">
        <f t="shared" si="37"/>
        <v>43.553278527173916</v>
      </c>
      <c r="L202" s="20">
        <f t="shared" si="40"/>
        <v>-1.1991467713131503</v>
      </c>
    </row>
    <row r="203" spans="1:12">
      <c r="A203" s="17">
        <v>201</v>
      </c>
      <c r="B203" s="4" t="s">
        <v>485</v>
      </c>
      <c r="C203" s="4" t="s">
        <v>486</v>
      </c>
      <c r="D203" s="18">
        <v>90.669498720158202</v>
      </c>
      <c r="E203" s="18">
        <v>-6.3277477068902743E-2</v>
      </c>
      <c r="F203" s="18">
        <f t="shared" si="38"/>
        <v>95.70873615368096</v>
      </c>
      <c r="G203" s="19">
        <v>86.022639422027837</v>
      </c>
      <c r="H203" s="19">
        <v>-0.31414666440551992</v>
      </c>
      <c r="I203" s="19">
        <f t="shared" si="39"/>
        <v>80.432659892804423</v>
      </c>
      <c r="J203" s="20">
        <f t="shared" si="36"/>
        <v>88.346069071093012</v>
      </c>
      <c r="K203" s="20">
        <f t="shared" si="37"/>
        <v>88.070698023242699</v>
      </c>
      <c r="L203" s="20">
        <f t="shared" si="40"/>
        <v>-0.18326599456381779</v>
      </c>
    </row>
    <row r="204" spans="1:12">
      <c r="A204" s="17">
        <v>202</v>
      </c>
      <c r="B204" s="4" t="s">
        <v>487</v>
      </c>
      <c r="C204" s="4" t="s">
        <v>488</v>
      </c>
      <c r="D204" s="18">
        <v>81.356424924498</v>
      </c>
      <c r="E204" s="18">
        <v>0.33823201553939269</v>
      </c>
      <c r="F204" s="18">
        <f t="shared" si="38"/>
        <v>126.42063929367251</v>
      </c>
      <c r="G204" s="19">
        <v>83.296643732871544</v>
      </c>
      <c r="H204" s="19">
        <v>0.25834349990669003</v>
      </c>
      <c r="I204" s="19">
        <f t="shared" si="39"/>
        <v>119.6104550574729</v>
      </c>
      <c r="J204" s="20">
        <f t="shared" si="36"/>
        <v>82.326534328684772</v>
      </c>
      <c r="K204" s="20">
        <f t="shared" si="37"/>
        <v>123.01554717557271</v>
      </c>
      <c r="L204" s="20">
        <f t="shared" si="40"/>
        <v>0.298840660407237</v>
      </c>
    </row>
    <row r="205" spans="1:12">
      <c r="A205" s="17">
        <v>203</v>
      </c>
      <c r="B205" s="4" t="s">
        <v>489</v>
      </c>
      <c r="C205" s="4" t="s">
        <v>490</v>
      </c>
      <c r="D205" s="18">
        <v>83.806204455035967</v>
      </c>
      <c r="E205" s="18">
        <v>0.36974660680212312</v>
      </c>
      <c r="F205" s="18">
        <f t="shared" si="38"/>
        <v>129.2125863294826</v>
      </c>
      <c r="G205" s="19">
        <v>87.850245348174923</v>
      </c>
      <c r="H205" s="19">
        <v>7.1864015563813666E-3</v>
      </c>
      <c r="I205" s="19">
        <f t="shared" si="39"/>
        <v>100.49936609484608</v>
      </c>
      <c r="J205" s="20">
        <f t="shared" si="36"/>
        <v>85.828224901605438</v>
      </c>
      <c r="K205" s="20">
        <f t="shared" si="37"/>
        <v>114.85597621216434</v>
      </c>
      <c r="L205" s="20">
        <f t="shared" si="40"/>
        <v>0.19982592530392423</v>
      </c>
    </row>
    <row r="206" spans="1:12">
      <c r="A206" s="17">
        <v>204</v>
      </c>
      <c r="B206" s="4" t="s">
        <v>491</v>
      </c>
      <c r="C206" s="4" t="s">
        <v>492</v>
      </c>
      <c r="D206" s="18">
        <v>83.565856223168183</v>
      </c>
      <c r="E206" s="18">
        <v>-0.82059416597711277</v>
      </c>
      <c r="F206" s="18">
        <f t="shared" si="38"/>
        <v>56.620870469738961</v>
      </c>
      <c r="G206" s="19">
        <v>81.297351883785623</v>
      </c>
      <c r="H206" s="19">
        <v>-1.2334834377002164</v>
      </c>
      <c r="I206" s="19">
        <f t="shared" si="39"/>
        <v>42.528932919238535</v>
      </c>
      <c r="J206" s="20">
        <f t="shared" si="36"/>
        <v>82.431604053476903</v>
      </c>
      <c r="K206" s="20">
        <f t="shared" si="37"/>
        <v>49.574901694488744</v>
      </c>
      <c r="L206" s="20">
        <f t="shared" si="40"/>
        <v>-1.0123181832504695</v>
      </c>
    </row>
    <row r="207" spans="1:12">
      <c r="A207" s="17">
        <v>205</v>
      </c>
      <c r="B207" s="4" t="s">
        <v>493</v>
      </c>
      <c r="C207" s="4" t="s">
        <v>494</v>
      </c>
      <c r="D207" s="18">
        <v>81.838038164706035</v>
      </c>
      <c r="E207" s="18">
        <v>0.17961777063247494</v>
      </c>
      <c r="F207" s="18">
        <f t="shared" si="38"/>
        <v>113.25837774274467</v>
      </c>
      <c r="G207" s="19">
        <v>82.718934160089773</v>
      </c>
      <c r="H207" s="19">
        <v>6.9820447154549881E-2</v>
      </c>
      <c r="I207" s="19">
        <f t="shared" si="39"/>
        <v>104.95860476370518</v>
      </c>
      <c r="J207" s="20">
        <f t="shared" si="36"/>
        <v>82.278486162397911</v>
      </c>
      <c r="K207" s="20">
        <f t="shared" si="37"/>
        <v>109.10849125322493</v>
      </c>
      <c r="L207" s="20">
        <f t="shared" si="40"/>
        <v>0.12576338225018435</v>
      </c>
    </row>
    <row r="208" spans="1:12">
      <c r="A208" s="17">
        <v>206</v>
      </c>
      <c r="B208" s="4" t="s">
        <v>495</v>
      </c>
      <c r="C208" s="4" t="s">
        <v>496</v>
      </c>
      <c r="D208" s="18">
        <v>83.260875249990747</v>
      </c>
      <c r="E208" s="18">
        <v>1.2837989952823581E-2</v>
      </c>
      <c r="F208" s="18">
        <f t="shared" si="38"/>
        <v>100.89383269297973</v>
      </c>
      <c r="G208" s="19">
        <v>83.379703755440474</v>
      </c>
      <c r="H208" s="19">
        <v>0.3074430135624559</v>
      </c>
      <c r="I208" s="19">
        <f t="shared" si="39"/>
        <v>123.75124277464424</v>
      </c>
      <c r="J208" s="20">
        <f t="shared" si="36"/>
        <v>83.32028950271561</v>
      </c>
      <c r="K208" s="20">
        <f t="shared" si="37"/>
        <v>112.32253773381198</v>
      </c>
      <c r="L208" s="20">
        <f t="shared" si="40"/>
        <v>0.16764743632692711</v>
      </c>
    </row>
    <row r="209" spans="1:12">
      <c r="A209" s="17">
        <v>207</v>
      </c>
      <c r="B209" s="4" t="s">
        <v>497</v>
      </c>
      <c r="C209" s="4" t="s">
        <v>498</v>
      </c>
      <c r="D209" s="18">
        <v>93.560858918272729</v>
      </c>
      <c r="E209" s="18">
        <v>0.25388268775846395</v>
      </c>
      <c r="F209" s="18">
        <f t="shared" si="38"/>
        <v>119.24119078320636</v>
      </c>
      <c r="G209" s="19">
        <v>86.791015988198055</v>
      </c>
      <c r="H209" s="19">
        <v>0.36209389451429452</v>
      </c>
      <c r="I209" s="19">
        <f t="shared" si="39"/>
        <v>128.52899849127897</v>
      </c>
      <c r="J209" s="20">
        <f t="shared" si="36"/>
        <v>90.175937453235392</v>
      </c>
      <c r="K209" s="20">
        <f t="shared" si="37"/>
        <v>123.88509463724267</v>
      </c>
      <c r="L209" s="20">
        <f t="shared" si="40"/>
        <v>0.30900261858011024</v>
      </c>
    </row>
    <row r="210" spans="1:12">
      <c r="A210" s="17">
        <v>208</v>
      </c>
      <c r="B210" s="4" t="s">
        <v>7</v>
      </c>
      <c r="C210" s="4" t="s">
        <v>499</v>
      </c>
      <c r="D210" s="18">
        <v>85.541051133120433</v>
      </c>
      <c r="E210" s="18">
        <v>-1.9264327547470397</v>
      </c>
      <c r="F210" s="18">
        <f t="shared" si="38"/>
        <v>26.307886298588933</v>
      </c>
      <c r="G210" s="19">
        <v>80.263383046136411</v>
      </c>
      <c r="H210" s="19">
        <v>-1.4299616039456007</v>
      </c>
      <c r="I210" s="19">
        <f t="shared" si="39"/>
        <v>37.114077010964593</v>
      </c>
      <c r="J210" s="20">
        <f t="shared" si="36"/>
        <v>82.902217089628422</v>
      </c>
      <c r="K210" s="20">
        <f t="shared" si="37"/>
        <v>31.710981654776763</v>
      </c>
      <c r="L210" s="20">
        <f t="shared" si="40"/>
        <v>-1.6569455562485911</v>
      </c>
    </row>
    <row r="211" spans="1:12">
      <c r="A211" s="17">
        <v>209</v>
      </c>
      <c r="B211" s="4" t="s">
        <v>500</v>
      </c>
      <c r="C211" s="4" t="s">
        <v>501</v>
      </c>
      <c r="D211" s="18">
        <v>88.06982623637019</v>
      </c>
      <c r="E211" s="18">
        <v>0.17452733615796945</v>
      </c>
      <c r="F211" s="18">
        <f t="shared" si="38"/>
        <v>112.85945877390313</v>
      </c>
      <c r="G211" s="19">
        <v>88.443368121021024</v>
      </c>
      <c r="H211" s="19">
        <v>0.16306129636530475</v>
      </c>
      <c r="I211" s="19">
        <f t="shared" si="39"/>
        <v>111.96604591085735</v>
      </c>
      <c r="J211" s="20">
        <f t="shared" si="36"/>
        <v>88.256597178695614</v>
      </c>
      <c r="K211" s="20">
        <f t="shared" si="37"/>
        <v>112.41275234238023</v>
      </c>
      <c r="L211" s="20">
        <f t="shared" si="40"/>
        <v>0.16880570724507335</v>
      </c>
    </row>
    <row r="212" spans="1:12">
      <c r="A212" s="17">
        <v>210</v>
      </c>
      <c r="B212" s="4" t="s">
        <v>502</v>
      </c>
      <c r="C212" s="4" t="s">
        <v>503</v>
      </c>
      <c r="D212" s="18">
        <v>88.237443534754789</v>
      </c>
      <c r="E212" s="18">
        <v>-1.1630984770003461</v>
      </c>
      <c r="F212" s="18">
        <f t="shared" si="38"/>
        <v>44.655244388815568</v>
      </c>
      <c r="G212" s="19">
        <v>85.651010042698843</v>
      </c>
      <c r="H212" s="19">
        <v>-0.64679774860217709</v>
      </c>
      <c r="I212" s="19">
        <f t="shared" si="39"/>
        <v>63.869641216294873</v>
      </c>
      <c r="J212" s="20">
        <f t="shared" si="36"/>
        <v>86.944226788726809</v>
      </c>
      <c r="K212" s="20">
        <f t="shared" si="37"/>
        <v>54.262442802555221</v>
      </c>
      <c r="L212" s="20">
        <f t="shared" si="40"/>
        <v>-0.88197409813739647</v>
      </c>
    </row>
    <row r="213" spans="1:12">
      <c r="A213" s="17">
        <v>211</v>
      </c>
      <c r="B213" s="4" t="s">
        <v>504</v>
      </c>
      <c r="C213" s="4" t="s">
        <v>443</v>
      </c>
      <c r="D213" s="18">
        <v>86.478607872307165</v>
      </c>
      <c r="E213" s="18">
        <v>0.24419871457407807</v>
      </c>
      <c r="F213" s="18">
        <f t="shared" si="38"/>
        <v>118.44347428204345</v>
      </c>
      <c r="G213" s="19">
        <v>85.719655868911303</v>
      </c>
      <c r="H213" s="19">
        <v>0.1044271259808299</v>
      </c>
      <c r="I213" s="19">
        <f t="shared" si="39"/>
        <v>107.50674114591034</v>
      </c>
      <c r="J213" s="20">
        <f t="shared" si="36"/>
        <v>86.099131870609227</v>
      </c>
      <c r="K213" s="20">
        <f t="shared" si="37"/>
        <v>112.9751077139769</v>
      </c>
      <c r="L213" s="20">
        <f t="shared" si="40"/>
        <v>0.17600493251983673</v>
      </c>
    </row>
    <row r="214" spans="1:12">
      <c r="A214" s="17">
        <v>212</v>
      </c>
      <c r="B214" s="4" t="s">
        <v>505</v>
      </c>
      <c r="C214" s="4" t="s">
        <v>506</v>
      </c>
      <c r="D214" s="18">
        <v>86.406793715296445</v>
      </c>
      <c r="E214" s="18">
        <v>0.48112221964479351</v>
      </c>
      <c r="F214" s="18">
        <f t="shared" si="38"/>
        <v>139.58290084460037</v>
      </c>
      <c r="G214" s="19">
        <v>86.996668037204614</v>
      </c>
      <c r="H214" s="19">
        <v>0.34772155242531727</v>
      </c>
      <c r="I214" s="19">
        <f t="shared" si="39"/>
        <v>127.25493030017638</v>
      </c>
      <c r="J214" s="20">
        <f t="shared" si="36"/>
        <v>86.701730876250537</v>
      </c>
      <c r="K214" s="20">
        <f t="shared" si="37"/>
        <v>133.41891557238839</v>
      </c>
      <c r="L214" s="20">
        <f t="shared" si="40"/>
        <v>0.41596322025488586</v>
      </c>
    </row>
    <row r="215" spans="1:12">
      <c r="A215" s="17">
        <v>213</v>
      </c>
      <c r="B215" s="4" t="s">
        <v>507</v>
      </c>
      <c r="C215" s="4" t="s">
        <v>508</v>
      </c>
      <c r="D215" s="18">
        <v>89.695270922072368</v>
      </c>
      <c r="E215" s="18">
        <v>0.52176800441743365</v>
      </c>
      <c r="F215" s="18">
        <f t="shared" si="38"/>
        <v>143.57136191389469</v>
      </c>
      <c r="G215" s="19">
        <v>86.780740521488497</v>
      </c>
      <c r="H215" s="19">
        <v>6.5435655307229154E-2</v>
      </c>
      <c r="I215" s="19">
        <f t="shared" si="39"/>
        <v>104.64008771592952</v>
      </c>
      <c r="J215" s="20">
        <f t="shared" si="36"/>
        <v>88.238005721780439</v>
      </c>
      <c r="K215" s="20">
        <f t="shared" si="37"/>
        <v>124.10572481491211</v>
      </c>
      <c r="L215" s="20">
        <f t="shared" si="40"/>
        <v>0.31156966640774802</v>
      </c>
    </row>
    <row r="216" spans="1:12">
      <c r="A216" s="17">
        <v>214</v>
      </c>
      <c r="B216" s="4" t="s">
        <v>509</v>
      </c>
      <c r="C216" s="4" t="s">
        <v>510</v>
      </c>
      <c r="D216" s="18">
        <v>87.082610771590936</v>
      </c>
      <c r="E216" s="18">
        <v>0.59216575795994486</v>
      </c>
      <c r="F216" s="18">
        <f t="shared" si="38"/>
        <v>150.75081042436085</v>
      </c>
      <c r="G216" s="19">
        <v>88.265260031388706</v>
      </c>
      <c r="H216" s="19">
        <v>0.11295062612535738</v>
      </c>
      <c r="I216" s="19">
        <f t="shared" si="39"/>
        <v>108.14377524146165</v>
      </c>
      <c r="J216" s="20">
        <f t="shared" si="36"/>
        <v>87.673935401489814</v>
      </c>
      <c r="K216" s="20">
        <f t="shared" si="37"/>
        <v>129.44729283291124</v>
      </c>
      <c r="L216" s="20">
        <f t="shared" si="40"/>
        <v>0.3723647940725307</v>
      </c>
    </row>
    <row r="217" spans="1:12">
      <c r="A217" s="17">
        <v>215</v>
      </c>
      <c r="B217" s="4" t="s">
        <v>511</v>
      </c>
      <c r="C217" s="4" t="s">
        <v>512</v>
      </c>
      <c r="D217" s="18">
        <v>91.324841101900702</v>
      </c>
      <c r="E217" s="18">
        <v>0.41791964462876058</v>
      </c>
      <c r="F217" s="18">
        <f t="shared" si="38"/>
        <v>133.59996636761849</v>
      </c>
      <c r="G217" s="19">
        <v>87.022499418793913</v>
      </c>
      <c r="H217" s="19">
        <v>0.20751474650326202</v>
      </c>
      <c r="I217" s="19">
        <f t="shared" si="39"/>
        <v>115.46973343638949</v>
      </c>
      <c r="J217" s="20">
        <f t="shared" si="36"/>
        <v>89.173670260347308</v>
      </c>
      <c r="K217" s="20">
        <f t="shared" si="37"/>
        <v>124.534849902004</v>
      </c>
      <c r="L217" s="20">
        <f t="shared" si="40"/>
        <v>0.31654952337977554</v>
      </c>
    </row>
    <row r="218" spans="1:12">
      <c r="A218" s="17">
        <v>216</v>
      </c>
      <c r="B218" s="4" t="s">
        <v>513</v>
      </c>
      <c r="C218" s="4" t="s">
        <v>514</v>
      </c>
      <c r="D218" s="18">
        <v>89.748291161397304</v>
      </c>
      <c r="E218" s="18">
        <v>0.40058747618464169</v>
      </c>
      <c r="F218" s="18">
        <f t="shared" si="38"/>
        <v>132.00453336529267</v>
      </c>
      <c r="G218" s="19">
        <v>92.228878599784991</v>
      </c>
      <c r="H218" s="19">
        <v>-4.8753965580376667E-2</v>
      </c>
      <c r="I218" s="19">
        <f t="shared" si="39"/>
        <v>96.677095425450403</v>
      </c>
      <c r="J218" s="20">
        <f t="shared" si="36"/>
        <v>90.988584880591148</v>
      </c>
      <c r="K218" s="20">
        <f t="shared" si="37"/>
        <v>114.34081439537154</v>
      </c>
      <c r="L218" s="20">
        <f t="shared" si="40"/>
        <v>0.19334047105318319</v>
      </c>
    </row>
    <row r="219" spans="1:12">
      <c r="A219" s="17">
        <v>217</v>
      </c>
      <c r="B219" s="4" t="s">
        <v>515</v>
      </c>
      <c r="C219" s="4" t="s">
        <v>516</v>
      </c>
      <c r="D219" s="18">
        <v>87.977995793043732</v>
      </c>
      <c r="E219" s="18">
        <v>0.23444929898269393</v>
      </c>
      <c r="F219" s="18">
        <f t="shared" si="38"/>
        <v>117.64575778088056</v>
      </c>
      <c r="G219" s="19">
        <v>83.796002871992954</v>
      </c>
      <c r="H219" s="19">
        <v>0.12142406471023295</v>
      </c>
      <c r="I219" s="19">
        <f t="shared" si="39"/>
        <v>108.78080933701295</v>
      </c>
      <c r="J219" s="20">
        <f t="shared" si="36"/>
        <v>85.886999332518343</v>
      </c>
      <c r="K219" s="20">
        <f t="shared" si="37"/>
        <v>113.21328355894676</v>
      </c>
      <c r="L219" s="20">
        <f t="shared" si="40"/>
        <v>0.17904324262465224</v>
      </c>
    </row>
    <row r="220" spans="1:12">
      <c r="A220" s="17">
        <v>218</v>
      </c>
      <c r="B220" s="4" t="s">
        <v>517</v>
      </c>
      <c r="C220" s="4" t="s">
        <v>518</v>
      </c>
      <c r="D220" s="18">
        <v>91.157682191752343</v>
      </c>
      <c r="E220" s="18">
        <v>7.424801264219015E-2</v>
      </c>
      <c r="F220" s="18">
        <f t="shared" si="38"/>
        <v>105.28121273111562</v>
      </c>
      <c r="G220" s="19">
        <v>86.954709881473917</v>
      </c>
      <c r="H220" s="19">
        <v>0.22334595380074829</v>
      </c>
      <c r="I220" s="19">
        <f t="shared" si="39"/>
        <v>116.74380162749208</v>
      </c>
      <c r="J220" s="20">
        <f t="shared" si="36"/>
        <v>89.05619603661313</v>
      </c>
      <c r="K220" s="20">
        <f t="shared" si="37"/>
        <v>111.01250717930384</v>
      </c>
      <c r="L220" s="20">
        <f t="shared" si="40"/>
        <v>0.15072222638670049</v>
      </c>
    </row>
    <row r="221" spans="1:12">
      <c r="A221" s="17">
        <v>219</v>
      </c>
      <c r="B221" s="4" t="s">
        <v>519</v>
      </c>
      <c r="C221" s="4" t="s">
        <v>520</v>
      </c>
      <c r="D221" s="18">
        <v>85.261892697251113</v>
      </c>
      <c r="E221" s="18">
        <v>6.3275078310366634E-2</v>
      </c>
      <c r="F221" s="18">
        <f t="shared" si="38"/>
        <v>104.48349622995269</v>
      </c>
      <c r="G221" s="19">
        <v>85.453635452986106</v>
      </c>
      <c r="H221" s="19">
        <v>-0.15219165924226483</v>
      </c>
      <c r="I221" s="19">
        <f t="shared" si="39"/>
        <v>89.988237422161788</v>
      </c>
      <c r="J221" s="20">
        <f t="shared" si="36"/>
        <v>85.35776407511861</v>
      </c>
      <c r="K221" s="20">
        <f t="shared" si="37"/>
        <v>97.235866826057247</v>
      </c>
      <c r="L221" s="20">
        <f t="shared" si="40"/>
        <v>-4.0439524394849415E-2</v>
      </c>
    </row>
    <row r="222" spans="1:12">
      <c r="A222" s="17">
        <v>220</v>
      </c>
      <c r="B222" s="4" t="s">
        <v>521</v>
      </c>
      <c r="C222" s="4" t="s">
        <v>522</v>
      </c>
      <c r="D222" s="18">
        <v>95.562487549848072</v>
      </c>
      <c r="E222" s="18">
        <v>0.2047994006006312</v>
      </c>
      <c r="F222" s="18">
        <f t="shared" si="38"/>
        <v>115.25260827739183</v>
      </c>
      <c r="G222" s="19">
        <v>86.750342265806054</v>
      </c>
      <c r="H222" s="19">
        <v>0.28875533222196836</v>
      </c>
      <c r="I222" s="19">
        <f t="shared" si="39"/>
        <v>122.15859143967806</v>
      </c>
      <c r="J222" s="20">
        <f t="shared" si="36"/>
        <v>91.15641490782707</v>
      </c>
      <c r="K222" s="20">
        <f t="shared" si="37"/>
        <v>118.70559985853495</v>
      </c>
      <c r="L222" s="20">
        <f t="shared" si="40"/>
        <v>0.24738799477406515</v>
      </c>
    </row>
    <row r="223" spans="1:12">
      <c r="A223" s="17">
        <v>221</v>
      </c>
      <c r="B223" s="4" t="s">
        <v>523</v>
      </c>
      <c r="C223" s="4" t="s">
        <v>524</v>
      </c>
      <c r="D223" s="18">
        <v>88.551592272657004</v>
      </c>
      <c r="E223" s="18">
        <v>0.42222099974088434</v>
      </c>
      <c r="F223" s="18">
        <f t="shared" si="38"/>
        <v>133.99888533646003</v>
      </c>
      <c r="G223" s="19">
        <v>85.255975433642533</v>
      </c>
      <c r="H223" s="19">
        <v>5.220074782989928E-2</v>
      </c>
      <c r="I223" s="19">
        <f t="shared" si="39"/>
        <v>103.68453657260257</v>
      </c>
      <c r="J223" s="20">
        <f t="shared" si="36"/>
        <v>86.903783853149775</v>
      </c>
      <c r="K223" s="20">
        <f t="shared" si="37"/>
        <v>118.84171095453129</v>
      </c>
      <c r="L223" s="20">
        <f t="shared" si="40"/>
        <v>0.249041280799671</v>
      </c>
    </row>
    <row r="224" spans="1:12">
      <c r="A224" s="17">
        <v>222</v>
      </c>
      <c r="B224" s="4" t="s">
        <v>525</v>
      </c>
      <c r="C224" s="4" t="s">
        <v>526</v>
      </c>
      <c r="D224" s="18">
        <v>81.056791814076661</v>
      </c>
      <c r="E224" s="18">
        <v>4.1077317458775214E-2</v>
      </c>
      <c r="F224" s="18">
        <f t="shared" si="38"/>
        <v>102.88818466414709</v>
      </c>
      <c r="G224" s="19">
        <v>84.31477122601018</v>
      </c>
      <c r="H224" s="19">
        <v>-0.26915059366122002</v>
      </c>
      <c r="I224" s="19">
        <f t="shared" si="39"/>
        <v>82.98079627500961</v>
      </c>
      <c r="J224" s="20">
        <f t="shared" si="36"/>
        <v>82.68578152004342</v>
      </c>
      <c r="K224" s="20">
        <f t="shared" si="37"/>
        <v>92.93449046957835</v>
      </c>
      <c r="L224" s="20">
        <f t="shared" si="40"/>
        <v>-0.10571397626880824</v>
      </c>
    </row>
    <row r="225" spans="1:12">
      <c r="A225" s="17">
        <v>223</v>
      </c>
      <c r="B225" s="4" t="s">
        <v>527</v>
      </c>
      <c r="C225" s="4" t="s">
        <v>528</v>
      </c>
      <c r="D225" s="18">
        <v>86.875877677047313</v>
      </c>
      <c r="E225" s="18">
        <v>0.65563887315652158</v>
      </c>
      <c r="F225" s="18">
        <f t="shared" si="38"/>
        <v>157.53133996598544</v>
      </c>
      <c r="G225" s="19">
        <v>89.008946934492911</v>
      </c>
      <c r="H225" s="19">
        <v>-4.4008605384296122E-2</v>
      </c>
      <c r="I225" s="19">
        <f t="shared" si="39"/>
        <v>96.995612473226032</v>
      </c>
      <c r="J225" s="20">
        <f t="shared" si="36"/>
        <v>87.942412305770119</v>
      </c>
      <c r="K225" s="20">
        <f t="shared" si="37"/>
        <v>127.26347621960574</v>
      </c>
      <c r="L225" s="20">
        <f t="shared" si="40"/>
        <v>0.34781843465677387</v>
      </c>
    </row>
    <row r="226" spans="1:12">
      <c r="A226" s="17">
        <v>224</v>
      </c>
      <c r="B226" s="4" t="s">
        <v>529</v>
      </c>
      <c r="C226" s="4" t="s">
        <v>530</v>
      </c>
      <c r="D226" s="18">
        <v>85.920291000568511</v>
      </c>
      <c r="E226" s="18">
        <v>0.51775506087865952</v>
      </c>
      <c r="F226" s="18">
        <f t="shared" si="38"/>
        <v>143.17256438157332</v>
      </c>
      <c r="G226" s="19">
        <v>91.039778757784561</v>
      </c>
      <c r="H226" s="19">
        <v>1.1751567735022637E-2</v>
      </c>
      <c r="I226" s="19">
        <f t="shared" si="39"/>
        <v>100.81788314262174</v>
      </c>
      <c r="J226" s="20">
        <f t="shared" si="36"/>
        <v>88.480034879176543</v>
      </c>
      <c r="K226" s="20">
        <f t="shared" si="37"/>
        <v>121.99522376209754</v>
      </c>
      <c r="L226" s="20">
        <f t="shared" si="40"/>
        <v>0.28682466590601152</v>
      </c>
    </row>
    <row r="227" spans="1:12">
      <c r="A227" s="17">
        <v>225</v>
      </c>
      <c r="B227" s="4" t="s">
        <v>531</v>
      </c>
      <c r="C227" s="4" t="s">
        <v>366</v>
      </c>
      <c r="D227" s="18">
        <v>84.099878518386191</v>
      </c>
      <c r="E227" s="18">
        <v>0.45617271007036647</v>
      </c>
      <c r="F227" s="18">
        <f t="shared" si="38"/>
        <v>137.18975134111164</v>
      </c>
      <c r="G227" s="19">
        <v>87.772893918222422</v>
      </c>
      <c r="H227" s="19">
        <v>-3.4564455629214896E-2</v>
      </c>
      <c r="I227" s="19">
        <f t="shared" si="39"/>
        <v>97.632646568777332</v>
      </c>
      <c r="J227" s="20">
        <f t="shared" si="36"/>
        <v>85.936386218304307</v>
      </c>
      <c r="K227" s="20">
        <f t="shared" si="37"/>
        <v>117.4111989549445</v>
      </c>
      <c r="L227" s="20">
        <f t="shared" si="40"/>
        <v>0.23157002264052259</v>
      </c>
    </row>
    <row r="228" spans="1:12">
      <c r="A228" s="17">
        <v>226</v>
      </c>
      <c r="B228" s="4" t="s">
        <v>532</v>
      </c>
      <c r="C228" s="4" t="s">
        <v>533</v>
      </c>
      <c r="D228" s="18">
        <v>85.388866238689204</v>
      </c>
      <c r="E228" s="18">
        <v>0.33823201553939269</v>
      </c>
      <c r="F228" s="18">
        <f t="shared" si="38"/>
        <v>126.42063929367251</v>
      </c>
      <c r="G228" s="19">
        <v>86.725795317555452</v>
      </c>
      <c r="H228" s="19">
        <v>7.1864015563813666E-3</v>
      </c>
      <c r="I228" s="19">
        <f t="shared" si="39"/>
        <v>100.49936609484608</v>
      </c>
      <c r="J228" s="20">
        <f t="shared" si="36"/>
        <v>86.057330778122321</v>
      </c>
      <c r="K228" s="20">
        <f t="shared" si="37"/>
        <v>113.46000269425929</v>
      </c>
      <c r="L228" s="20">
        <f t="shared" si="40"/>
        <v>0.18218380338018911</v>
      </c>
    </row>
    <row r="229" spans="1:12">
      <c r="A229" s="17">
        <v>227</v>
      </c>
      <c r="B229" s="4" t="s">
        <v>534</v>
      </c>
      <c r="C229" s="4" t="s">
        <v>535</v>
      </c>
      <c r="D229" s="18">
        <v>84.24946587947872</v>
      </c>
      <c r="E229" s="18">
        <v>3.5472815690633819E-2</v>
      </c>
      <c r="F229" s="18">
        <f t="shared" ref="F229:F260" si="41">POWER(2,E229)*100</f>
        <v>102.48926569530555</v>
      </c>
      <c r="G229" s="19">
        <v>87.532276739440277</v>
      </c>
      <c r="H229" s="19">
        <v>-0.18838837329060765</v>
      </c>
      <c r="I229" s="19">
        <f t="shared" ref="I229:I260" si="42">POWER(2,H229)*100</f>
        <v>87.758551991644325</v>
      </c>
      <c r="J229" s="20">
        <f t="shared" si="36"/>
        <v>85.890871309459499</v>
      </c>
      <c r="K229" s="20">
        <f t="shared" si="37"/>
        <v>95.123908843474936</v>
      </c>
      <c r="L229" s="20">
        <f t="shared" ref="L229:L260" si="43">LOG((K229/100),2)</f>
        <v>-7.2120095181941804E-2</v>
      </c>
    </row>
    <row r="230" spans="1:12">
      <c r="A230" s="17">
        <v>228</v>
      </c>
      <c r="B230" s="4" t="s">
        <v>536</v>
      </c>
      <c r="C230" s="4" t="s">
        <v>537</v>
      </c>
      <c r="D230" s="18">
        <v>92.321988311798464</v>
      </c>
      <c r="E230" s="18">
        <v>-0.24910356866097416</v>
      </c>
      <c r="F230" s="18">
        <f t="shared" si="41"/>
        <v>84.141907605078913</v>
      </c>
      <c r="G230" s="19">
        <v>88.044337497133213</v>
      </c>
      <c r="H230" s="19">
        <v>-0.33138870429097894</v>
      </c>
      <c r="I230" s="19">
        <f t="shared" si="42"/>
        <v>79.47710874947748</v>
      </c>
      <c r="J230" s="20">
        <f t="shared" si="36"/>
        <v>90.183162904465831</v>
      </c>
      <c r="K230" s="20">
        <f t="shared" si="37"/>
        <v>81.80950817727819</v>
      </c>
      <c r="L230" s="20">
        <f t="shared" si="43"/>
        <v>-0.28965956708665891</v>
      </c>
    </row>
    <row r="231" spans="1:12">
      <c r="A231" s="17">
        <v>229</v>
      </c>
      <c r="B231" s="4" t="s">
        <v>538</v>
      </c>
      <c r="C231" s="4" t="s">
        <v>539</v>
      </c>
      <c r="D231" s="18">
        <v>84.575074323286898</v>
      </c>
      <c r="E231" s="18">
        <v>-0.20864337866438987</v>
      </c>
      <c r="F231" s="18">
        <f t="shared" si="41"/>
        <v>86.535057108567614</v>
      </c>
      <c r="G231" s="19">
        <v>86.049184377694189</v>
      </c>
      <c r="H231" s="19">
        <v>-0.18838837329060765</v>
      </c>
      <c r="I231" s="19">
        <f t="shared" si="42"/>
        <v>87.758551991644325</v>
      </c>
      <c r="J231" s="20">
        <f t="shared" si="36"/>
        <v>85.312129350490551</v>
      </c>
      <c r="K231" s="20">
        <f t="shared" si="37"/>
        <v>87.146804550105969</v>
      </c>
      <c r="L231" s="20">
        <f t="shared" si="43"/>
        <v>-0.19848032949491062</v>
      </c>
    </row>
    <row r="232" spans="1:12">
      <c r="A232" s="17">
        <v>230</v>
      </c>
      <c r="B232" s="4" t="s">
        <v>540</v>
      </c>
      <c r="C232" s="4" t="s">
        <v>541</v>
      </c>
      <c r="D232" s="18">
        <v>90.290411648788861</v>
      </c>
      <c r="E232" s="18">
        <v>0.25388268775846395</v>
      </c>
      <c r="F232" s="18">
        <f t="shared" si="41"/>
        <v>119.24119078320636</v>
      </c>
      <c r="G232" s="19">
        <v>96.558560669709266</v>
      </c>
      <c r="H232" s="19">
        <v>-0.24716811199296315</v>
      </c>
      <c r="I232" s="19">
        <f t="shared" si="42"/>
        <v>84.254864466112195</v>
      </c>
      <c r="J232" s="20">
        <f t="shared" si="36"/>
        <v>93.424486159249057</v>
      </c>
      <c r="K232" s="20">
        <f t="shared" si="37"/>
        <v>101.74802762465927</v>
      </c>
      <c r="L232" s="20">
        <f t="shared" si="43"/>
        <v>2.500082826348413E-2</v>
      </c>
    </row>
    <row r="233" spans="1:12">
      <c r="A233" s="17">
        <v>231</v>
      </c>
      <c r="B233" s="4" t="s">
        <v>542</v>
      </c>
      <c r="C233" s="4" t="s">
        <v>543</v>
      </c>
      <c r="D233" s="18">
        <v>99.438618475481917</v>
      </c>
      <c r="E233" s="18">
        <v>-0.34817187580110887</v>
      </c>
      <c r="F233" s="18">
        <f t="shared" si="41"/>
        <v>78.557892096938559</v>
      </c>
      <c r="G233" s="19">
        <v>97.850843323251496</v>
      </c>
      <c r="H233" s="19">
        <v>-0.33138870429097894</v>
      </c>
      <c r="I233" s="19">
        <f t="shared" si="42"/>
        <v>79.47710874947748</v>
      </c>
      <c r="J233" s="20">
        <f t="shared" si="36"/>
        <v>98.644730899366706</v>
      </c>
      <c r="K233" s="20">
        <f t="shared" si="37"/>
        <v>79.01750042320802</v>
      </c>
      <c r="L233" s="20">
        <f t="shared" si="43"/>
        <v>-0.33975588491799741</v>
      </c>
    </row>
    <row r="234" spans="1:12">
      <c r="A234" s="17">
        <v>232</v>
      </c>
      <c r="B234" s="4" t="s">
        <v>544</v>
      </c>
      <c r="C234" s="4" t="s">
        <v>278</v>
      </c>
      <c r="D234" s="18">
        <v>92.650194288945315</v>
      </c>
      <c r="E234" s="18">
        <v>0.22955051983082511</v>
      </c>
      <c r="F234" s="18">
        <f t="shared" si="41"/>
        <v>117.2469602485592</v>
      </c>
      <c r="G234" s="19">
        <v>90.575670178069558</v>
      </c>
      <c r="H234" s="19">
        <v>-0.86377805676893182</v>
      </c>
      <c r="I234" s="19">
        <f t="shared" si="42"/>
        <v>54.951163878576736</v>
      </c>
      <c r="J234" s="20">
        <f t="shared" si="36"/>
        <v>91.612932233507436</v>
      </c>
      <c r="K234" s="20">
        <f t="shared" si="37"/>
        <v>86.09906206356797</v>
      </c>
      <c r="L234" s="20">
        <f t="shared" si="43"/>
        <v>-0.21593057345118466</v>
      </c>
    </row>
    <row r="235" spans="1:12">
      <c r="A235" s="17">
        <v>233</v>
      </c>
      <c r="B235" s="4" t="s">
        <v>545</v>
      </c>
      <c r="C235" s="4" t="s">
        <v>546</v>
      </c>
      <c r="D235" s="18">
        <v>94.594066002754602</v>
      </c>
      <c r="E235" s="18">
        <v>0.24419871457407807</v>
      </c>
      <c r="F235" s="18">
        <f t="shared" si="41"/>
        <v>118.44347428204345</v>
      </c>
      <c r="G235" s="19">
        <v>96.872105119166164</v>
      </c>
      <c r="H235" s="19">
        <v>-0.54272169051041652</v>
      </c>
      <c r="I235" s="19">
        <f t="shared" si="42"/>
        <v>68.647463029017516</v>
      </c>
      <c r="J235" s="20">
        <f t="shared" si="36"/>
        <v>95.733085560960376</v>
      </c>
      <c r="K235" s="20">
        <f t="shared" si="37"/>
        <v>93.545468655530485</v>
      </c>
      <c r="L235" s="20">
        <f t="shared" si="43"/>
        <v>-9.6260323906891612E-2</v>
      </c>
    </row>
    <row r="236" spans="1:12">
      <c r="A236" s="17">
        <v>234</v>
      </c>
      <c r="B236" s="4" t="s">
        <v>547</v>
      </c>
      <c r="C236" s="4" t="s">
        <v>187</v>
      </c>
      <c r="D236" s="18">
        <v>97.754805687698692</v>
      </c>
      <c r="E236" s="18">
        <v>0.19477912467158034</v>
      </c>
      <c r="F236" s="18">
        <f t="shared" si="41"/>
        <v>114.45489177622893</v>
      </c>
      <c r="G236" s="19">
        <v>139.05389496560645</v>
      </c>
      <c r="H236" s="19">
        <v>-0.52277831126543661</v>
      </c>
      <c r="I236" s="19">
        <f t="shared" si="42"/>
        <v>69.603014172344473</v>
      </c>
      <c r="J236" s="20">
        <f t="shared" si="36"/>
        <v>118.40435032665258</v>
      </c>
      <c r="K236" s="20">
        <f t="shared" si="37"/>
        <v>92.02895297428671</v>
      </c>
      <c r="L236" s="20">
        <f t="shared" si="43"/>
        <v>-0.11984028000997213</v>
      </c>
    </row>
    <row r="237" spans="1:12">
      <c r="A237" s="17">
        <v>235</v>
      </c>
      <c r="B237" s="4" t="s">
        <v>548</v>
      </c>
      <c r="C237" s="4" t="s">
        <v>266</v>
      </c>
      <c r="D237" s="18">
        <v>74.507493490777904</v>
      </c>
      <c r="E237" s="18">
        <v>0.13838869623209618</v>
      </c>
      <c r="F237" s="18">
        <f t="shared" si="41"/>
        <v>110.06751173809306</v>
      </c>
      <c r="G237" s="19">
        <v>74.589327415045076</v>
      </c>
      <c r="H237" s="19">
        <v>-0.44565243630798695</v>
      </c>
      <c r="I237" s="19">
        <f t="shared" si="42"/>
        <v>73.425218745652231</v>
      </c>
      <c r="J237" s="20">
        <f t="shared" si="36"/>
        <v>74.548410452911497</v>
      </c>
      <c r="K237" s="20">
        <f t="shared" si="37"/>
        <v>91.746365241872638</v>
      </c>
      <c r="L237" s="20">
        <f t="shared" si="43"/>
        <v>-0.1242770917151388</v>
      </c>
    </row>
    <row r="238" spans="1:12">
      <c r="A238" s="17">
        <v>236</v>
      </c>
      <c r="B238" s="4" t="s">
        <v>549</v>
      </c>
      <c r="C238" s="4" t="s">
        <v>550</v>
      </c>
      <c r="D238" s="18">
        <v>99.231426992702055</v>
      </c>
      <c r="E238" s="18">
        <v>0.27305778037415834</v>
      </c>
      <c r="F238" s="18">
        <f t="shared" si="41"/>
        <v>120.83662378553217</v>
      </c>
      <c r="G238" s="19">
        <v>91.420399170484416</v>
      </c>
      <c r="H238" s="19">
        <v>-1.109323350756749</v>
      </c>
      <c r="I238" s="19">
        <f t="shared" si="42"/>
        <v>46.351137492546307</v>
      </c>
      <c r="J238" s="20">
        <f t="shared" si="36"/>
        <v>95.325913081593228</v>
      </c>
      <c r="K238" s="20">
        <f t="shared" si="37"/>
        <v>83.593880639039241</v>
      </c>
      <c r="L238" s="20">
        <f t="shared" si="43"/>
        <v>-0.25853075897877931</v>
      </c>
    </row>
    <row r="239" spans="1:12">
      <c r="A239" s="17">
        <v>237</v>
      </c>
      <c r="B239" s="4" t="s">
        <v>551</v>
      </c>
      <c r="C239" s="4" t="s">
        <v>498</v>
      </c>
      <c r="D239" s="18">
        <v>92.119380711380984</v>
      </c>
      <c r="E239" s="18">
        <v>0.26350209123813612</v>
      </c>
      <c r="F239" s="18">
        <f t="shared" si="41"/>
        <v>120.03890728436927</v>
      </c>
      <c r="G239" s="19">
        <v>92.470922926721215</v>
      </c>
      <c r="H239" s="19">
        <v>-0.3843880439284893</v>
      </c>
      <c r="I239" s="19">
        <f t="shared" si="42"/>
        <v>76.610389223408717</v>
      </c>
      <c r="J239" s="20">
        <f t="shared" si="36"/>
        <v>92.2951518190511</v>
      </c>
      <c r="K239" s="20">
        <f t="shared" si="37"/>
        <v>98.324648253888995</v>
      </c>
      <c r="L239" s="20">
        <f t="shared" si="43"/>
        <v>-2.4374974800058086E-2</v>
      </c>
    </row>
    <row r="240" spans="1:12">
      <c r="A240" s="17">
        <v>238</v>
      </c>
      <c r="B240" s="4" t="s">
        <v>552</v>
      </c>
      <c r="C240" s="4" t="s">
        <v>553</v>
      </c>
      <c r="D240" s="18">
        <v>93.526327004476087</v>
      </c>
      <c r="E240" s="18">
        <v>0.42650826503233269</v>
      </c>
      <c r="F240" s="18">
        <f t="shared" si="41"/>
        <v>134.39768286878137</v>
      </c>
      <c r="G240" s="19">
        <v>92.189774740362509</v>
      </c>
      <c r="H240" s="19">
        <v>-0.73582543465810457</v>
      </c>
      <c r="I240" s="19">
        <f t="shared" si="42"/>
        <v>60.047436642987094</v>
      </c>
      <c r="J240" s="20">
        <f t="shared" si="36"/>
        <v>92.858050872419298</v>
      </c>
      <c r="K240" s="20">
        <f t="shared" si="37"/>
        <v>97.222559755884234</v>
      </c>
      <c r="L240" s="20">
        <f t="shared" si="43"/>
        <v>-4.0636975793740093E-2</v>
      </c>
    </row>
    <row r="241" spans="1:12">
      <c r="A241" s="17">
        <v>239</v>
      </c>
      <c r="B241" s="4" t="s">
        <v>554</v>
      </c>
      <c r="C241" s="4" t="s">
        <v>555</v>
      </c>
      <c r="D241" s="18">
        <v>98.407397740023754</v>
      </c>
      <c r="E241" s="18">
        <v>0.52976177273521918</v>
      </c>
      <c r="F241" s="18">
        <f t="shared" si="41"/>
        <v>144.36907841505763</v>
      </c>
      <c r="G241" s="19">
        <v>101.80333013604577</v>
      </c>
      <c r="H241" s="19">
        <v>-0.48370004551072177</v>
      </c>
      <c r="I241" s="19">
        <f t="shared" si="42"/>
        <v>71.514116458998345</v>
      </c>
      <c r="J241" s="20">
        <f t="shared" si="36"/>
        <v>100.10536393803477</v>
      </c>
      <c r="K241" s="20">
        <f t="shared" si="37"/>
        <v>107.94159743702798</v>
      </c>
      <c r="L241" s="20">
        <f t="shared" si="43"/>
        <v>0.1102509431497521</v>
      </c>
    </row>
    <row r="242" spans="1:12">
      <c r="A242" s="17">
        <v>240</v>
      </c>
      <c r="B242" s="4" t="s">
        <v>556</v>
      </c>
      <c r="C242" s="4" t="s">
        <v>427</v>
      </c>
      <c r="D242" s="18">
        <v>95.604812063660773</v>
      </c>
      <c r="E242" s="18">
        <v>0.35632495058537084</v>
      </c>
      <c r="F242" s="18">
        <f t="shared" si="41"/>
        <v>128.01607229599833</v>
      </c>
      <c r="G242" s="19">
        <v>96.794610974398253</v>
      </c>
      <c r="H242" s="19">
        <v>-1.1908983771458168</v>
      </c>
      <c r="I242" s="19">
        <f t="shared" si="42"/>
        <v>43.803001110341121</v>
      </c>
      <c r="J242" s="20">
        <f t="shared" si="36"/>
        <v>96.199711519029506</v>
      </c>
      <c r="K242" s="20">
        <f t="shared" si="37"/>
        <v>85.909536703169721</v>
      </c>
      <c r="L242" s="20">
        <f t="shared" si="43"/>
        <v>-0.21910980298018073</v>
      </c>
    </row>
    <row r="243" spans="1:12">
      <c r="A243" s="17">
        <v>241</v>
      </c>
      <c r="B243" s="4" t="s">
        <v>557</v>
      </c>
      <c r="C243" s="4" t="s">
        <v>558</v>
      </c>
      <c r="D243" s="18">
        <v>106.04903523027917</v>
      </c>
      <c r="E243" s="18">
        <v>-0.34100860652362502</v>
      </c>
      <c r="F243" s="18">
        <f t="shared" si="41"/>
        <v>78.948917691967424</v>
      </c>
      <c r="G243" s="19">
        <v>95.720396558803287</v>
      </c>
      <c r="H243" s="19">
        <v>-0.68054265289707294</v>
      </c>
      <c r="I243" s="19">
        <f t="shared" si="42"/>
        <v>62.393054611748703</v>
      </c>
      <c r="J243" s="20">
        <f t="shared" si="36"/>
        <v>100.88471589454123</v>
      </c>
      <c r="K243" s="20">
        <f t="shared" si="37"/>
        <v>70.67098615185806</v>
      </c>
      <c r="L243" s="20">
        <f t="shared" si="43"/>
        <v>-0.50081005419565006</v>
      </c>
    </row>
    <row r="244" spans="1:12">
      <c r="A244" s="17">
        <v>242</v>
      </c>
      <c r="B244" s="4" t="s">
        <v>559</v>
      </c>
      <c r="C244" s="4" t="s">
        <v>560</v>
      </c>
      <c r="D244" s="18">
        <v>101.40510400894563</v>
      </c>
      <c r="E244" s="18">
        <v>-0.38383654209467472</v>
      </c>
      <c r="F244" s="18">
        <f t="shared" si="41"/>
        <v>76.639680823933659</v>
      </c>
      <c r="G244" s="19">
        <v>94.057055385193706</v>
      </c>
      <c r="H244" s="19">
        <v>-0.63077474904481967</v>
      </c>
      <c r="I244" s="19">
        <f t="shared" si="42"/>
        <v>64.582950197327193</v>
      </c>
      <c r="J244" s="20">
        <f t="shared" si="36"/>
        <v>97.731079697069674</v>
      </c>
      <c r="K244" s="20">
        <f t="shared" si="37"/>
        <v>70.611315510630419</v>
      </c>
      <c r="L244" s="20">
        <f t="shared" si="43"/>
        <v>-0.50202870001740529</v>
      </c>
    </row>
    <row r="245" spans="1:12">
      <c r="A245" s="17">
        <v>243</v>
      </c>
      <c r="B245" s="4" t="s">
        <v>561</v>
      </c>
      <c r="C245" s="4" t="s">
        <v>562</v>
      </c>
      <c r="D245" s="18">
        <v>103.15186878117231</v>
      </c>
      <c r="E245" s="18">
        <v>-0.86023512878005437</v>
      </c>
      <c r="F245" s="18">
        <f t="shared" si="41"/>
        <v>55.086277164030996</v>
      </c>
      <c r="G245" s="19">
        <v>94.097015533508653</v>
      </c>
      <c r="H245" s="19">
        <v>-0.70977243471710061</v>
      </c>
      <c r="I245" s="19">
        <f t="shared" si="42"/>
        <v>61.141657378809022</v>
      </c>
      <c r="J245" s="20">
        <f t="shared" si="36"/>
        <v>98.624442157340482</v>
      </c>
      <c r="K245" s="20">
        <f t="shared" si="37"/>
        <v>58.113967271420009</v>
      </c>
      <c r="L245" s="20">
        <f t="shared" si="43"/>
        <v>-0.78304314827126953</v>
      </c>
    </row>
    <row r="246" spans="1:12">
      <c r="A246" s="17">
        <v>244</v>
      </c>
      <c r="B246" s="4" t="s">
        <v>563</v>
      </c>
      <c r="C246" s="4" t="s">
        <v>564</v>
      </c>
      <c r="D246" s="18">
        <v>104.5320757604868</v>
      </c>
      <c r="E246" s="18">
        <v>-0.88053781284200039</v>
      </c>
      <c r="F246" s="18">
        <f t="shared" si="41"/>
        <v>54.316491062513009</v>
      </c>
      <c r="G246" s="19">
        <v>97.814593760137214</v>
      </c>
      <c r="H246" s="19">
        <v>-6.0886518281649718E-2</v>
      </c>
      <c r="I246" s="19">
        <f t="shared" si="42"/>
        <v>95.867484444291676</v>
      </c>
      <c r="J246" s="20">
        <f t="shared" si="36"/>
        <v>101.173334760312</v>
      </c>
      <c r="K246" s="20">
        <f t="shared" si="37"/>
        <v>75.09198775340235</v>
      </c>
      <c r="L246" s="20">
        <f t="shared" si="43"/>
        <v>-0.41326911318097709</v>
      </c>
    </row>
    <row r="247" spans="1:12">
      <c r="A247" s="17">
        <v>245</v>
      </c>
      <c r="B247" s="4" t="s">
        <v>565</v>
      </c>
      <c r="C247" s="4" t="s">
        <v>566</v>
      </c>
      <c r="D247" s="18">
        <v>101.90505277860322</v>
      </c>
      <c r="E247" s="18">
        <v>-0.58569764638927579</v>
      </c>
      <c r="F247" s="18">
        <f t="shared" si="41"/>
        <v>66.632704377240188</v>
      </c>
      <c r="G247" s="19">
        <v>99.007261472522899</v>
      </c>
      <c r="H247" s="19">
        <v>-0.26810755227199162</v>
      </c>
      <c r="I247" s="19">
        <f t="shared" si="42"/>
        <v>83.040811522857766</v>
      </c>
      <c r="J247" s="20">
        <f t="shared" si="36"/>
        <v>100.45615712556307</v>
      </c>
      <c r="K247" s="20">
        <f t="shared" si="37"/>
        <v>74.836757950048977</v>
      </c>
      <c r="L247" s="20">
        <f t="shared" si="43"/>
        <v>-0.41818103484820396</v>
      </c>
    </row>
    <row r="248" spans="1:12">
      <c r="A248" s="17">
        <v>246</v>
      </c>
      <c r="B248" s="4" t="s">
        <v>567</v>
      </c>
      <c r="C248" s="4" t="s">
        <v>568</v>
      </c>
      <c r="D248" s="18">
        <v>106.52942610185725</v>
      </c>
      <c r="E248" s="18">
        <v>-0.91153617040379231</v>
      </c>
      <c r="F248" s="18">
        <f t="shared" si="41"/>
        <v>53.16187262849612</v>
      </c>
      <c r="G248" s="19">
        <v>99.856700053846311</v>
      </c>
      <c r="H248" s="19">
        <v>-0.38701424790905775</v>
      </c>
      <c r="I248" s="19">
        <f t="shared" si="42"/>
        <v>76.471058670034353</v>
      </c>
      <c r="J248" s="20">
        <f t="shared" si="36"/>
        <v>103.19306307785178</v>
      </c>
      <c r="K248" s="20">
        <f t="shared" si="37"/>
        <v>64.81646564926524</v>
      </c>
      <c r="L248" s="20">
        <f t="shared" si="43"/>
        <v>-0.6255677402188915</v>
      </c>
    </row>
    <row r="249" spans="1:12">
      <c r="A249" s="17">
        <v>247</v>
      </c>
      <c r="B249" s="4" t="s">
        <v>569</v>
      </c>
      <c r="C249" s="4" t="s">
        <v>570</v>
      </c>
      <c r="D249" s="18">
        <v>97.740442856296539</v>
      </c>
      <c r="E249" s="18">
        <v>-0.77225266791441083</v>
      </c>
      <c r="F249" s="18">
        <f t="shared" si="41"/>
        <v>58.550253902601831</v>
      </c>
      <c r="G249" s="19">
        <v>96.152965164312562</v>
      </c>
      <c r="H249" s="19">
        <v>-2.3706571305922672E-2</v>
      </c>
      <c r="I249" s="19">
        <f t="shared" si="42"/>
        <v>98.370212814083104</v>
      </c>
      <c r="J249" s="20">
        <f t="shared" si="36"/>
        <v>96.946704010304558</v>
      </c>
      <c r="K249" s="20">
        <f t="shared" si="37"/>
        <v>78.460233358342464</v>
      </c>
      <c r="L249" s="20">
        <f t="shared" si="43"/>
        <v>-0.34996646856714397</v>
      </c>
    </row>
    <row r="250" spans="1:12">
      <c r="A250" s="17">
        <v>248</v>
      </c>
      <c r="B250" s="4" t="s">
        <v>571</v>
      </c>
      <c r="C250" s="4" t="s">
        <v>533</v>
      </c>
      <c r="D250" s="18">
        <v>98.669137422915995</v>
      </c>
      <c r="E250" s="18">
        <v>-1.1371953988712922</v>
      </c>
      <c r="F250" s="18">
        <f t="shared" si="41"/>
        <v>45.464254486356637</v>
      </c>
      <c r="G250" s="19">
        <v>96.458517584106488</v>
      </c>
      <c r="H250" s="19">
        <v>-0.42286858342961064</v>
      </c>
      <c r="I250" s="19">
        <f t="shared" si="42"/>
        <v>74.593995868668799</v>
      </c>
      <c r="J250" s="20">
        <f t="shared" si="36"/>
        <v>97.563827503511249</v>
      </c>
      <c r="K250" s="20">
        <f t="shared" si="37"/>
        <v>60.029125177512718</v>
      </c>
      <c r="L250" s="20">
        <f t="shared" si="43"/>
        <v>-0.73626545159788948</v>
      </c>
    </row>
    <row r="251" spans="1:12">
      <c r="A251" s="17">
        <v>249</v>
      </c>
      <c r="B251" s="4" t="s">
        <v>572</v>
      </c>
      <c r="C251" s="4" t="s">
        <v>573</v>
      </c>
      <c r="D251" s="18">
        <v>101.42068920897773</v>
      </c>
      <c r="E251" s="18">
        <v>-0.45817055246584915</v>
      </c>
      <c r="F251" s="18">
        <f t="shared" si="41"/>
        <v>72.790871752863922</v>
      </c>
      <c r="G251" s="19">
        <v>97.891231616012661</v>
      </c>
      <c r="H251" s="19">
        <v>-1.126194482779689</v>
      </c>
      <c r="I251" s="19">
        <f t="shared" si="42"/>
        <v>45.812256087583691</v>
      </c>
      <c r="J251" s="20">
        <f t="shared" si="36"/>
        <v>99.655960412495205</v>
      </c>
      <c r="K251" s="20">
        <f t="shared" si="37"/>
        <v>59.301563920223806</v>
      </c>
      <c r="L251" s="20">
        <f t="shared" si="43"/>
        <v>-0.75385794238927806</v>
      </c>
    </row>
    <row r="252" spans="1:12">
      <c r="A252" s="17">
        <v>250</v>
      </c>
      <c r="B252" s="4" t="s">
        <v>574</v>
      </c>
      <c r="C252" s="4" t="s">
        <v>575</v>
      </c>
      <c r="D252" s="18">
        <v>102.39201388156741</v>
      </c>
      <c r="E252" s="18">
        <v>-1.0891536074748174</v>
      </c>
      <c r="F252" s="18">
        <f t="shared" si="41"/>
        <v>47.003705252872422</v>
      </c>
      <c r="G252" s="19">
        <v>99.254586247629334</v>
      </c>
      <c r="H252" s="19">
        <v>-0.86552308351208662</v>
      </c>
      <c r="I252" s="19">
        <f t="shared" si="42"/>
        <v>54.884737310198538</v>
      </c>
      <c r="J252" s="20">
        <f t="shared" si="36"/>
        <v>100.82330006459837</v>
      </c>
      <c r="K252" s="20">
        <f t="shared" si="37"/>
        <v>50.944221281535476</v>
      </c>
      <c r="L252" s="20">
        <f t="shared" si="43"/>
        <v>-0.97300958738325916</v>
      </c>
    </row>
    <row r="253" spans="1:12">
      <c r="A253" s="17">
        <v>251</v>
      </c>
      <c r="B253" s="4" t="s">
        <v>576</v>
      </c>
      <c r="C253" s="4" t="s">
        <v>577</v>
      </c>
      <c r="D253" s="18">
        <v>90.400883213722366</v>
      </c>
      <c r="E253" s="18">
        <v>0.58272262392058294</v>
      </c>
      <c r="F253" s="18">
        <f t="shared" si="41"/>
        <v>149.76729604729914</v>
      </c>
      <c r="G253" s="19">
        <v>83.634306986132827</v>
      </c>
      <c r="H253" s="19">
        <v>0.64382410536187629</v>
      </c>
      <c r="I253" s="19">
        <f t="shared" si="42"/>
        <v>156.24652516046623</v>
      </c>
      <c r="J253" s="20">
        <f t="shared" si="36"/>
        <v>87.017595099927604</v>
      </c>
      <c r="K253" s="20">
        <f t="shared" si="37"/>
        <v>153.00691060388269</v>
      </c>
      <c r="L253" s="20">
        <f t="shared" si="43"/>
        <v>0.61359681415192102</v>
      </c>
    </row>
    <row r="254" spans="1:12">
      <c r="A254" s="17">
        <v>252</v>
      </c>
      <c r="B254" s="4" t="s">
        <v>578</v>
      </c>
      <c r="C254" s="4" t="s">
        <v>579</v>
      </c>
      <c r="D254" s="18">
        <v>91.231635493865497</v>
      </c>
      <c r="E254" s="18">
        <v>-3.8638702312289172E-3</v>
      </c>
      <c r="F254" s="18">
        <f t="shared" si="41"/>
        <v>99.7325352503521</v>
      </c>
      <c r="G254" s="19">
        <v>81.278228098520614</v>
      </c>
      <c r="H254" s="19">
        <v>-1.0006860981495693E-2</v>
      </c>
      <c r="I254" s="19">
        <f t="shared" si="42"/>
        <v>99.308777262809841</v>
      </c>
      <c r="J254" s="20">
        <f t="shared" si="36"/>
        <v>86.254931796193063</v>
      </c>
      <c r="K254" s="20">
        <f t="shared" si="37"/>
        <v>99.520656256580963</v>
      </c>
      <c r="L254" s="20">
        <f t="shared" si="43"/>
        <v>-6.9320960045252036E-3</v>
      </c>
    </row>
    <row r="255" spans="1:12">
      <c r="A255" s="17">
        <v>253</v>
      </c>
      <c r="B255" s="4" t="s">
        <v>580</v>
      </c>
      <c r="C255" s="4" t="s">
        <v>581</v>
      </c>
      <c r="D255" s="18">
        <v>87.971731153815128</v>
      </c>
      <c r="E255" s="18">
        <v>-0.35514453554936737</v>
      </c>
      <c r="F255" s="18">
        <f t="shared" si="41"/>
        <v>78.17913159044943</v>
      </c>
      <c r="G255" s="19">
        <v>86.008225225671382</v>
      </c>
      <c r="H255" s="19">
        <v>7.3858592036373627E-2</v>
      </c>
      <c r="I255" s="19">
        <f t="shared" si="42"/>
        <v>105.25279845111946</v>
      </c>
      <c r="J255" s="20">
        <f t="shared" si="36"/>
        <v>86.989978189743255</v>
      </c>
      <c r="K255" s="20">
        <f t="shared" si="37"/>
        <v>91.715965020784438</v>
      </c>
      <c r="L255" s="20">
        <f t="shared" si="43"/>
        <v>-0.12475520892366324</v>
      </c>
    </row>
    <row r="256" spans="1:12">
      <c r="A256" s="17">
        <v>254</v>
      </c>
      <c r="B256" s="4" t="s">
        <v>582</v>
      </c>
      <c r="C256" s="4" t="s">
        <v>583</v>
      </c>
      <c r="D256" s="18">
        <v>98.201887014110085</v>
      </c>
      <c r="E256" s="18">
        <v>-0.42052484822743474</v>
      </c>
      <c r="F256" s="18">
        <f t="shared" si="41"/>
        <v>74.715276288398783</v>
      </c>
      <c r="G256" s="19">
        <v>84.841674324505817</v>
      </c>
      <c r="H256" s="19">
        <v>0.13267759050375677</v>
      </c>
      <c r="I256" s="19">
        <f t="shared" si="42"/>
        <v>109.63265571836436</v>
      </c>
      <c r="J256" s="20">
        <f t="shared" si="36"/>
        <v>91.521780669307958</v>
      </c>
      <c r="K256" s="20">
        <f t="shared" si="37"/>
        <v>92.173966003381565</v>
      </c>
      <c r="L256" s="20">
        <f t="shared" si="43"/>
        <v>-0.11756876745935428</v>
      </c>
    </row>
    <row r="257" spans="1:12">
      <c r="A257" s="17">
        <v>255</v>
      </c>
      <c r="B257" s="4" t="s">
        <v>584</v>
      </c>
      <c r="C257" s="4" t="s">
        <v>585</v>
      </c>
      <c r="D257" s="18">
        <v>98.704738909263867</v>
      </c>
      <c r="E257" s="18">
        <v>-0.30626421716916757</v>
      </c>
      <c r="F257" s="18">
        <f t="shared" si="41"/>
        <v>80.873322227502314</v>
      </c>
      <c r="G257" s="19">
        <v>99.709132934711832</v>
      </c>
      <c r="H257" s="19">
        <v>0.31061342215150223</v>
      </c>
      <c r="I257" s="19">
        <f t="shared" si="42"/>
        <v>124.02349256086296</v>
      </c>
      <c r="J257" s="20">
        <f t="shared" si="36"/>
        <v>99.206935921987849</v>
      </c>
      <c r="K257" s="20">
        <f t="shared" si="37"/>
        <v>102.44840739418264</v>
      </c>
      <c r="L257" s="20">
        <f t="shared" si="43"/>
        <v>3.4897557190802793E-2</v>
      </c>
    </row>
    <row r="258" spans="1:12">
      <c r="A258" s="17">
        <v>256</v>
      </c>
      <c r="B258" s="4" t="s">
        <v>586</v>
      </c>
      <c r="C258" s="4" t="s">
        <v>587</v>
      </c>
      <c r="D258" s="18">
        <v>96.803497301424784</v>
      </c>
      <c r="E258" s="18">
        <v>0.46697418534276641</v>
      </c>
      <c r="F258" s="18">
        <f t="shared" si="41"/>
        <v>138.22074739756971</v>
      </c>
      <c r="G258" s="19">
        <v>88.287238112961916</v>
      </c>
      <c r="H258" s="19">
        <v>0.96838602557128806</v>
      </c>
      <c r="I258" s="19">
        <f t="shared" si="42"/>
        <v>195.66504227740674</v>
      </c>
      <c r="J258" s="20">
        <f t="shared" si="36"/>
        <v>92.54536770719335</v>
      </c>
      <c r="K258" s="20">
        <f t="shared" si="37"/>
        <v>166.94289483748821</v>
      </c>
      <c r="L258" s="20">
        <f t="shared" si="43"/>
        <v>0.73935469297663803</v>
      </c>
    </row>
    <row r="259" spans="1:12">
      <c r="A259" s="17">
        <v>257</v>
      </c>
      <c r="B259" s="4" t="s">
        <v>588</v>
      </c>
      <c r="C259" s="4" t="s">
        <v>589</v>
      </c>
      <c r="D259" s="18">
        <v>93.586223067344605</v>
      </c>
      <c r="E259" s="18">
        <v>-0.18137668904149903</v>
      </c>
      <c r="F259" s="18">
        <f t="shared" si="41"/>
        <v>88.186108037142901</v>
      </c>
      <c r="G259" s="19">
        <v>86.615191335612295</v>
      </c>
      <c r="H259" s="19">
        <v>0.73342003777361886</v>
      </c>
      <c r="I259" s="19">
        <f t="shared" si="42"/>
        <v>166.25757083180781</v>
      </c>
      <c r="J259" s="20">
        <f t="shared" ref="J259:J322" si="44">AVERAGE(D259,G259)</f>
        <v>90.100707201478457</v>
      </c>
      <c r="K259" s="20">
        <f t="shared" ref="K259:K322" si="45">AVERAGE(F259,I259)</f>
        <v>127.22183943447536</v>
      </c>
      <c r="L259" s="20">
        <f t="shared" si="43"/>
        <v>0.34734635096261052</v>
      </c>
    </row>
    <row r="260" spans="1:12">
      <c r="A260" s="17">
        <v>258</v>
      </c>
      <c r="B260" s="4" t="s">
        <v>590</v>
      </c>
      <c r="C260" s="4" t="s">
        <v>591</v>
      </c>
      <c r="D260" s="18">
        <v>94.701787238270668</v>
      </c>
      <c r="E260" s="18">
        <v>-0.36941808082762495</v>
      </c>
      <c r="F260" s="18">
        <f t="shared" si="41"/>
        <v>77.409466925451639</v>
      </c>
      <c r="G260" s="19">
        <v>91.477056952202389</v>
      </c>
      <c r="H260" s="19">
        <v>0.14905189586595044</v>
      </c>
      <c r="I260" s="19">
        <f t="shared" si="42"/>
        <v>110.88405295130406</v>
      </c>
      <c r="J260" s="20">
        <f t="shared" si="44"/>
        <v>93.089422095236529</v>
      </c>
      <c r="K260" s="20">
        <f t="shared" si="45"/>
        <v>94.146759938377841</v>
      </c>
      <c r="L260" s="20">
        <f t="shared" si="43"/>
        <v>-8.701664955681955E-2</v>
      </c>
    </row>
    <row r="261" spans="1:12">
      <c r="A261" s="17">
        <v>259</v>
      </c>
      <c r="B261" s="4" t="s">
        <v>592</v>
      </c>
      <c r="C261" s="4" t="s">
        <v>591</v>
      </c>
      <c r="D261" s="18">
        <v>93.221346031298651</v>
      </c>
      <c r="E261" s="18">
        <v>-0.1440825772792162</v>
      </c>
      <c r="F261" s="18">
        <f t="shared" ref="F261:F263" si="46">POWER(2,E261)*100</f>
        <v>90.495466341696826</v>
      </c>
      <c r="G261" s="19">
        <v>87.132817971106249</v>
      </c>
      <c r="H261" s="19">
        <v>-6.0886518281649718E-2</v>
      </c>
      <c r="I261" s="19">
        <f t="shared" ref="I261:I263" si="47">POWER(2,H261)*100</f>
        <v>95.867484444291676</v>
      </c>
      <c r="J261" s="20">
        <f t="shared" si="44"/>
        <v>90.17708200120245</v>
      </c>
      <c r="K261" s="20">
        <f t="shared" si="45"/>
        <v>93.181475392994258</v>
      </c>
      <c r="L261" s="20">
        <f t="shared" ref="L261:L263" si="48">LOG((K261/100),2)</f>
        <v>-0.1018849212846826</v>
      </c>
    </row>
    <row r="262" spans="1:12">
      <c r="A262" s="17">
        <v>260</v>
      </c>
      <c r="B262" s="4" t="s">
        <v>593</v>
      </c>
      <c r="C262" s="4" t="s">
        <v>594</v>
      </c>
      <c r="D262" s="18">
        <v>97.092893074570114</v>
      </c>
      <c r="E262" s="18">
        <v>-0.34100860652362502</v>
      </c>
      <c r="F262" s="18">
        <f t="shared" si="46"/>
        <v>78.948917691967424</v>
      </c>
      <c r="G262" s="19">
        <v>92.187063158869705</v>
      </c>
      <c r="H262" s="19">
        <v>-0.26810755227199162</v>
      </c>
      <c r="I262" s="19">
        <f t="shared" si="47"/>
        <v>83.040811522857766</v>
      </c>
      <c r="J262" s="20">
        <f t="shared" si="44"/>
        <v>94.639978116719902</v>
      </c>
      <c r="K262" s="20">
        <f t="shared" si="45"/>
        <v>80.994864607412595</v>
      </c>
      <c r="L262" s="20">
        <f t="shared" si="48"/>
        <v>-0.30409765652328002</v>
      </c>
    </row>
    <row r="263" spans="1:12">
      <c r="A263" s="17">
        <v>261</v>
      </c>
      <c r="B263" s="4" t="s">
        <v>595</v>
      </c>
      <c r="C263" s="4" t="s">
        <v>596</v>
      </c>
      <c r="D263" s="18">
        <v>90.246864766346192</v>
      </c>
      <c r="E263" s="18">
        <v>-9.4414845068689929E-3</v>
      </c>
      <c r="F263" s="18">
        <f t="shared" si="46"/>
        <v>99.347702917853212</v>
      </c>
      <c r="G263" s="19">
        <v>82.656995930201617</v>
      </c>
      <c r="H263" s="19">
        <v>-7.5080425152621214E-2</v>
      </c>
      <c r="I263" s="19">
        <f t="shared" si="47"/>
        <v>94.928919995564925</v>
      </c>
      <c r="J263" s="20">
        <f t="shared" si="44"/>
        <v>86.451930348273905</v>
      </c>
      <c r="K263" s="20">
        <f t="shared" si="45"/>
        <v>97.138311456709062</v>
      </c>
      <c r="L263" s="20">
        <f t="shared" si="48"/>
        <v>-4.1887686497776397E-2</v>
      </c>
    </row>
    <row r="264" spans="1:12">
      <c r="A264" s="17">
        <v>262</v>
      </c>
      <c r="B264" s="4" t="s">
        <v>597</v>
      </c>
      <c r="C264" s="4" t="s">
        <v>598</v>
      </c>
      <c r="D264" s="18">
        <v>23.043176635715852</v>
      </c>
      <c r="E264" s="22" t="s">
        <v>214</v>
      </c>
      <c r="F264" s="22">
        <v>0</v>
      </c>
      <c r="G264" s="19">
        <v>21.414643481978899</v>
      </c>
      <c r="H264" s="21" t="s">
        <v>214</v>
      </c>
      <c r="I264" s="21">
        <v>0</v>
      </c>
      <c r="J264" s="20">
        <f t="shared" si="44"/>
        <v>22.228910058847376</v>
      </c>
      <c r="K264" s="20">
        <f t="shared" si="45"/>
        <v>0</v>
      </c>
      <c r="L264" s="20" t="s">
        <v>214</v>
      </c>
    </row>
    <row r="265" spans="1:12">
      <c r="A265" s="17">
        <v>263</v>
      </c>
      <c r="B265" s="4" t="s">
        <v>599</v>
      </c>
      <c r="C265" s="4" t="s">
        <v>208</v>
      </c>
      <c r="D265" s="18">
        <v>89.468521541212993</v>
      </c>
      <c r="E265" s="18">
        <v>-0.39840055905716254</v>
      </c>
      <c r="F265" s="18">
        <f t="shared" ref="F265:F273" si="49">POWER(2,E265)*100</f>
        <v>75.869894722415665</v>
      </c>
      <c r="G265" s="19">
        <v>82.788293560379287</v>
      </c>
      <c r="H265" s="19">
        <v>0.11611530440616877</v>
      </c>
      <c r="I265" s="19">
        <f t="shared" ref="I265:I301" si="50">POWER(2,H265)*100</f>
        <v>108.38125848542468</v>
      </c>
      <c r="J265" s="20">
        <f t="shared" si="44"/>
        <v>86.12840755079614</v>
      </c>
      <c r="K265" s="20">
        <f t="shared" si="45"/>
        <v>92.125576603920166</v>
      </c>
      <c r="L265" s="20">
        <f t="shared" ref="L265:L301" si="51">LOG((K265/100),2)</f>
        <v>-0.11832635098073609</v>
      </c>
    </row>
    <row r="266" spans="1:12">
      <c r="A266" s="17">
        <v>264</v>
      </c>
      <c r="B266" s="4" t="s">
        <v>600</v>
      </c>
      <c r="C266" s="4" t="s">
        <v>601</v>
      </c>
      <c r="D266" s="18">
        <v>92.163080389902404</v>
      </c>
      <c r="E266" s="18">
        <v>-0.32006216387862924</v>
      </c>
      <c r="F266" s="18">
        <f t="shared" si="49"/>
        <v>80.103536125984306</v>
      </c>
      <c r="G266" s="19">
        <v>79.278508104988447</v>
      </c>
      <c r="H266" s="19">
        <v>-1.912585349177889E-2</v>
      </c>
      <c r="I266" s="19">
        <f t="shared" si="50"/>
        <v>98.683045598296033</v>
      </c>
      <c r="J266" s="20">
        <f t="shared" si="44"/>
        <v>85.720794247445426</v>
      </c>
      <c r="K266" s="20">
        <f t="shared" si="45"/>
        <v>89.393290862140162</v>
      </c>
      <c r="L266" s="20">
        <f t="shared" si="51"/>
        <v>-0.16176153644445943</v>
      </c>
    </row>
    <row r="267" spans="1:12">
      <c r="A267" s="17">
        <v>265</v>
      </c>
      <c r="B267" s="4" t="s">
        <v>602</v>
      </c>
      <c r="C267" s="4" t="s">
        <v>427</v>
      </c>
      <c r="D267" s="18">
        <v>93.350764309996691</v>
      </c>
      <c r="E267" s="18">
        <v>-0.15023266973919266</v>
      </c>
      <c r="F267" s="18">
        <f t="shared" si="49"/>
        <v>90.110512572677763</v>
      </c>
      <c r="G267" s="19">
        <v>80.132656275220384</v>
      </c>
      <c r="H267" s="19">
        <v>0.22051868612096709</v>
      </c>
      <c r="I267" s="19">
        <f t="shared" si="50"/>
        <v>116.51524135540072</v>
      </c>
      <c r="J267" s="20">
        <f t="shared" si="44"/>
        <v>86.741710292608531</v>
      </c>
      <c r="K267" s="20">
        <f t="shared" si="45"/>
        <v>103.31287696403925</v>
      </c>
      <c r="L267" s="20">
        <f t="shared" si="51"/>
        <v>4.7020083577193214E-2</v>
      </c>
    </row>
    <row r="268" spans="1:12">
      <c r="A268" s="17">
        <v>266</v>
      </c>
      <c r="B268" s="4" t="s">
        <v>603</v>
      </c>
      <c r="C268" s="4" t="s">
        <v>604</v>
      </c>
      <c r="D268" s="18">
        <v>92.751345293075303</v>
      </c>
      <c r="E268" s="18">
        <v>4.000416750119979E-2</v>
      </c>
      <c r="F268" s="18">
        <f t="shared" si="49"/>
        <v>102.81167965642406</v>
      </c>
      <c r="G268" s="19">
        <v>80.829675433685352</v>
      </c>
      <c r="H268" s="19">
        <v>0.24357530465168895</v>
      </c>
      <c r="I268" s="19">
        <f t="shared" si="50"/>
        <v>118.39230415676627</v>
      </c>
      <c r="J268" s="20">
        <f t="shared" si="44"/>
        <v>86.790510363380321</v>
      </c>
      <c r="K268" s="20">
        <f t="shared" si="45"/>
        <v>110.60199190659517</v>
      </c>
      <c r="L268" s="20">
        <f t="shared" si="51"/>
        <v>0.1453773682840962</v>
      </c>
    </row>
    <row r="269" spans="1:12">
      <c r="A269" s="17">
        <v>267</v>
      </c>
      <c r="B269" s="4" t="s">
        <v>605</v>
      </c>
      <c r="C269" s="4" t="s">
        <v>606</v>
      </c>
      <c r="D269" s="18">
        <v>92.007228389581257</v>
      </c>
      <c r="E269" s="18">
        <v>-0.33399114124511925</v>
      </c>
      <c r="F269" s="18">
        <f t="shared" si="49"/>
        <v>79.333871460986515</v>
      </c>
      <c r="G269" s="19">
        <v>84.511289526830453</v>
      </c>
      <c r="H269" s="19">
        <v>0.18125246008539531</v>
      </c>
      <c r="I269" s="19">
        <f t="shared" si="50"/>
        <v>113.38678132109547</v>
      </c>
      <c r="J269" s="20">
        <f t="shared" si="44"/>
        <v>88.259258958205862</v>
      </c>
      <c r="K269" s="20">
        <f t="shared" si="45"/>
        <v>96.360326391040985</v>
      </c>
      <c r="L269" s="20">
        <f t="shared" si="51"/>
        <v>-5.3488814615890175E-2</v>
      </c>
    </row>
    <row r="270" spans="1:12">
      <c r="A270" s="17">
        <v>268</v>
      </c>
      <c r="B270" s="4" t="s">
        <v>607</v>
      </c>
      <c r="C270" s="4" t="s">
        <v>608</v>
      </c>
      <c r="D270" s="18">
        <v>82.962006119963164</v>
      </c>
      <c r="E270" s="18">
        <v>-0.22614006410527168</v>
      </c>
      <c r="F270" s="18">
        <f t="shared" si="49"/>
        <v>85.491917400090017</v>
      </c>
      <c r="G270" s="19">
        <v>78.459753208978313</v>
      </c>
      <c r="H270" s="19">
        <v>0.32509726860760757</v>
      </c>
      <c r="I270" s="19">
        <f t="shared" si="50"/>
        <v>125.27488979380263</v>
      </c>
      <c r="J270" s="20">
        <f t="shared" si="44"/>
        <v>80.710879664470738</v>
      </c>
      <c r="K270" s="20">
        <f t="shared" si="45"/>
        <v>105.38340359694632</v>
      </c>
      <c r="L270" s="20">
        <f t="shared" si="51"/>
        <v>7.5647680697431691E-2</v>
      </c>
    </row>
    <row r="271" spans="1:12">
      <c r="A271" s="17">
        <v>269</v>
      </c>
      <c r="B271" s="4" t="s">
        <v>609</v>
      </c>
      <c r="C271" s="4" t="s">
        <v>194</v>
      </c>
      <c r="D271" s="18">
        <v>92.956244834673967</v>
      </c>
      <c r="E271" s="18">
        <v>-0.37661043633770014</v>
      </c>
      <c r="F271" s="18">
        <f t="shared" si="49"/>
        <v>77.024513156432548</v>
      </c>
      <c r="G271" s="19">
        <v>88.006803500680249</v>
      </c>
      <c r="H271" s="19">
        <v>-0.35202941082620637</v>
      </c>
      <c r="I271" s="19">
        <f t="shared" si="50"/>
        <v>78.348121471399907</v>
      </c>
      <c r="J271" s="20">
        <f t="shared" si="44"/>
        <v>90.481524167677108</v>
      </c>
      <c r="K271" s="20">
        <f t="shared" si="45"/>
        <v>77.68631731391622</v>
      </c>
      <c r="L271" s="20">
        <f t="shared" si="51"/>
        <v>-0.36426757195101955</v>
      </c>
    </row>
    <row r="272" spans="1:12">
      <c r="A272" s="17">
        <v>270</v>
      </c>
      <c r="B272" s="4" t="s">
        <v>610</v>
      </c>
      <c r="C272" s="4" t="s">
        <v>611</v>
      </c>
      <c r="D272" s="18">
        <v>100.33782339890335</v>
      </c>
      <c r="E272" s="18">
        <v>-0.97560898721549361</v>
      </c>
      <c r="F272" s="18">
        <f t="shared" si="49"/>
        <v>50.852514323942152</v>
      </c>
      <c r="G272" s="19">
        <v>92.368453689256484</v>
      </c>
      <c r="H272" s="19">
        <v>-0.17854827470820181</v>
      </c>
      <c r="I272" s="19">
        <f t="shared" si="50"/>
        <v>88.359167142741484</v>
      </c>
      <c r="J272" s="20">
        <f t="shared" si="44"/>
        <v>96.353138544079911</v>
      </c>
      <c r="K272" s="20">
        <f t="shared" si="45"/>
        <v>69.605840733341822</v>
      </c>
      <c r="L272" s="20">
        <f t="shared" si="51"/>
        <v>-0.52271972497023345</v>
      </c>
    </row>
    <row r="273" spans="1:12">
      <c r="A273" s="17">
        <v>271</v>
      </c>
      <c r="B273" s="4" t="s">
        <v>612</v>
      </c>
      <c r="C273" s="4" t="s">
        <v>613</v>
      </c>
      <c r="D273" s="18">
        <v>91.034681348361644</v>
      </c>
      <c r="E273" s="18">
        <v>0.14416775716031116</v>
      </c>
      <c r="F273" s="18">
        <f t="shared" si="49"/>
        <v>110.50929779856355</v>
      </c>
      <c r="G273" s="19">
        <v>84.122391654836804</v>
      </c>
      <c r="H273" s="19">
        <v>0.21274997961537051</v>
      </c>
      <c r="I273" s="19">
        <f t="shared" si="50"/>
        <v>115.88950969088691</v>
      </c>
      <c r="J273" s="20">
        <f t="shared" si="44"/>
        <v>87.578536501599217</v>
      </c>
      <c r="K273" s="20">
        <f t="shared" si="45"/>
        <v>113.19940374472523</v>
      </c>
      <c r="L273" s="20">
        <f t="shared" si="51"/>
        <v>0.17886635908151344</v>
      </c>
    </row>
    <row r="274" spans="1:12">
      <c r="A274" s="17">
        <v>272</v>
      </c>
      <c r="B274" s="4" t="s">
        <v>8</v>
      </c>
      <c r="C274" s="4" t="s">
        <v>614</v>
      </c>
      <c r="D274" s="18">
        <v>80.860143260730297</v>
      </c>
      <c r="E274" s="22" t="s">
        <v>214</v>
      </c>
      <c r="F274" s="22">
        <v>0</v>
      </c>
      <c r="G274" s="19">
        <v>72.88145921902742</v>
      </c>
      <c r="H274" s="19">
        <v>-4.2814121578886084</v>
      </c>
      <c r="I274" s="19">
        <f t="shared" si="50"/>
        <v>5.1424078337914372</v>
      </c>
      <c r="J274" s="20">
        <f t="shared" si="44"/>
        <v>76.870801239878858</v>
      </c>
      <c r="K274" s="20">
        <f t="shared" si="45"/>
        <v>2.5712039168957186</v>
      </c>
      <c r="L274" s="20">
        <f t="shared" si="51"/>
        <v>-5.2814121578886084</v>
      </c>
    </row>
    <row r="275" spans="1:12">
      <c r="A275" s="17">
        <v>273</v>
      </c>
      <c r="B275" s="4" t="s">
        <v>615</v>
      </c>
      <c r="C275" s="4" t="s">
        <v>212</v>
      </c>
      <c r="D275" s="18">
        <v>83.09402193199989</v>
      </c>
      <c r="E275" s="18">
        <v>-1.9962268512551582</v>
      </c>
      <c r="F275" s="18">
        <f t="shared" ref="F275:F288" si="52">POWER(2,E275)*100</f>
        <v>25.065469260470852</v>
      </c>
      <c r="G275" s="19">
        <v>75.843219783241892</v>
      </c>
      <c r="H275" s="19">
        <v>-0.84916821326987457</v>
      </c>
      <c r="I275" s="19">
        <f t="shared" si="50"/>
        <v>55.510468974712346</v>
      </c>
      <c r="J275" s="20">
        <f t="shared" si="44"/>
        <v>79.468620857620891</v>
      </c>
      <c r="K275" s="20">
        <f t="shared" si="45"/>
        <v>40.287969117591601</v>
      </c>
      <c r="L275" s="20">
        <f t="shared" si="51"/>
        <v>-1.3115790126032829</v>
      </c>
    </row>
    <row r="276" spans="1:12">
      <c r="A276" s="17">
        <v>274</v>
      </c>
      <c r="B276" s="4" t="s">
        <v>616</v>
      </c>
      <c r="C276" s="4" t="s">
        <v>617</v>
      </c>
      <c r="D276" s="18">
        <v>85.792247886579204</v>
      </c>
      <c r="E276" s="18">
        <v>-0.24575727709591394</v>
      </c>
      <c r="F276" s="18">
        <f t="shared" si="52"/>
        <v>84.337298966073135</v>
      </c>
      <c r="G276" s="19">
        <v>80.36956286880185</v>
      </c>
      <c r="H276" s="19">
        <v>0.1531163834135669</v>
      </c>
      <c r="I276" s="19">
        <f t="shared" si="50"/>
        <v>111.196885735517</v>
      </c>
      <c r="J276" s="20">
        <f t="shared" si="44"/>
        <v>83.080905377690527</v>
      </c>
      <c r="K276" s="20">
        <f t="shared" si="45"/>
        <v>97.767092350795068</v>
      </c>
      <c r="L276" s="20">
        <f t="shared" si="51"/>
        <v>-3.2579148026791654E-2</v>
      </c>
    </row>
    <row r="277" spans="1:12">
      <c r="A277" s="17">
        <v>275</v>
      </c>
      <c r="B277" s="4" t="s">
        <v>618</v>
      </c>
      <c r="C277" s="4" t="s">
        <v>577</v>
      </c>
      <c r="D277" s="18">
        <v>83.109148743795757</v>
      </c>
      <c r="E277" s="18">
        <v>0.36718851950241427</v>
      </c>
      <c r="F277" s="18">
        <f t="shared" si="52"/>
        <v>128.98367848891442</v>
      </c>
      <c r="G277" s="19">
        <v>80.873060737570142</v>
      </c>
      <c r="H277" s="19">
        <v>0.96376493172130429</v>
      </c>
      <c r="I277" s="19">
        <f t="shared" si="50"/>
        <v>195.0393106128929</v>
      </c>
      <c r="J277" s="20">
        <f t="shared" si="44"/>
        <v>81.991104740682943</v>
      </c>
      <c r="K277" s="20">
        <f t="shared" si="45"/>
        <v>162.01149455090365</v>
      </c>
      <c r="L277" s="20">
        <f t="shared" si="51"/>
        <v>0.69609617448825711</v>
      </c>
    </row>
    <row r="278" spans="1:12">
      <c r="A278" s="17">
        <v>276</v>
      </c>
      <c r="B278" s="4" t="s">
        <v>619</v>
      </c>
      <c r="C278" s="4" t="s">
        <v>620</v>
      </c>
      <c r="D278" s="18">
        <v>87.833145110392323</v>
      </c>
      <c r="E278" s="18">
        <v>0.16907455248249934</v>
      </c>
      <c r="F278" s="18">
        <f t="shared" si="52"/>
        <v>112.43370233409841</v>
      </c>
      <c r="G278" s="19">
        <v>83.989809591320437</v>
      </c>
      <c r="H278" s="19">
        <v>0.42260480453285748</v>
      </c>
      <c r="I278" s="19">
        <f t="shared" si="50"/>
        <v>134.03453823220454</v>
      </c>
      <c r="J278" s="20">
        <f t="shared" si="44"/>
        <v>85.911477350856387</v>
      </c>
      <c r="K278" s="20">
        <f t="shared" si="45"/>
        <v>123.23412028315147</v>
      </c>
      <c r="L278" s="20">
        <f t="shared" si="51"/>
        <v>0.30140175561147925</v>
      </c>
    </row>
    <row r="279" spans="1:12">
      <c r="A279" s="17">
        <v>277</v>
      </c>
      <c r="B279" s="4" t="s">
        <v>621</v>
      </c>
      <c r="C279" s="4" t="s">
        <v>622</v>
      </c>
      <c r="D279" s="18">
        <v>88.206120338611811</v>
      </c>
      <c r="E279" s="18">
        <v>-0.18768619340243425</v>
      </c>
      <c r="F279" s="18">
        <f t="shared" si="52"/>
        <v>87.801275704643999</v>
      </c>
      <c r="G279" s="19">
        <v>83.725359038364743</v>
      </c>
      <c r="H279" s="19">
        <v>0.60873733845507605</v>
      </c>
      <c r="I279" s="19">
        <f t="shared" si="50"/>
        <v>152.49239955773513</v>
      </c>
      <c r="J279" s="20">
        <f t="shared" si="44"/>
        <v>85.96573968848827</v>
      </c>
      <c r="K279" s="20">
        <f t="shared" si="45"/>
        <v>120.14683763118956</v>
      </c>
      <c r="L279" s="20">
        <f t="shared" si="51"/>
        <v>0.26479867598469942</v>
      </c>
    </row>
    <row r="280" spans="1:12">
      <c r="A280" s="17">
        <v>278</v>
      </c>
      <c r="B280" s="4" t="s">
        <v>623</v>
      </c>
      <c r="C280" s="4" t="s">
        <v>624</v>
      </c>
      <c r="D280" s="18">
        <v>93.683706965584676</v>
      </c>
      <c r="E280" s="18">
        <v>-0.88053781284200039</v>
      </c>
      <c r="F280" s="18">
        <f t="shared" si="52"/>
        <v>54.316491062513009</v>
      </c>
      <c r="G280" s="19">
        <v>84.699530368356932</v>
      </c>
      <c r="H280" s="19">
        <v>-7.9842594548233642E-2</v>
      </c>
      <c r="I280" s="19">
        <f t="shared" si="50"/>
        <v>94.616087211351967</v>
      </c>
      <c r="J280" s="20">
        <f t="shared" si="44"/>
        <v>89.191618666970811</v>
      </c>
      <c r="K280" s="20">
        <f t="shared" si="45"/>
        <v>74.466289136932488</v>
      </c>
      <c r="L280" s="20">
        <f t="shared" si="51"/>
        <v>-0.42534062906719722</v>
      </c>
    </row>
    <row r="281" spans="1:12">
      <c r="A281" s="17">
        <v>279</v>
      </c>
      <c r="B281" s="4" t="s">
        <v>19</v>
      </c>
      <c r="C281" s="4" t="s">
        <v>246</v>
      </c>
      <c r="D281" s="18">
        <v>82.619895699650385</v>
      </c>
      <c r="E281" s="18">
        <v>-2.7313507152428884</v>
      </c>
      <c r="F281" s="18">
        <f t="shared" si="52"/>
        <v>15.058492813777407</v>
      </c>
      <c r="G281" s="19">
        <v>78.730625928627461</v>
      </c>
      <c r="H281" s="19">
        <v>-1.9035368480147514</v>
      </c>
      <c r="I281" s="19">
        <f t="shared" si="50"/>
        <v>26.728729193627249</v>
      </c>
      <c r="J281" s="20">
        <f t="shared" si="44"/>
        <v>80.675260814138923</v>
      </c>
      <c r="K281" s="20">
        <f t="shared" si="45"/>
        <v>20.893611003702329</v>
      </c>
      <c r="L281" s="20">
        <f t="shared" si="51"/>
        <v>-2.2588662426485784</v>
      </c>
    </row>
    <row r="282" spans="1:12">
      <c r="A282" s="17">
        <v>280</v>
      </c>
      <c r="B282" s="4" t="s">
        <v>625</v>
      </c>
      <c r="C282" s="4" t="s">
        <v>626</v>
      </c>
      <c r="D282" s="18">
        <v>99.023471529528464</v>
      </c>
      <c r="E282" s="18">
        <v>-0.42052484822743474</v>
      </c>
      <c r="F282" s="18">
        <f t="shared" si="52"/>
        <v>74.715276288398783</v>
      </c>
      <c r="G282" s="19">
        <v>88.198612212591982</v>
      </c>
      <c r="H282" s="19">
        <v>0.49804681005194307</v>
      </c>
      <c r="I282" s="19">
        <f t="shared" si="50"/>
        <v>141.23002274954177</v>
      </c>
      <c r="J282" s="20">
        <f t="shared" si="44"/>
        <v>93.611041871060223</v>
      </c>
      <c r="K282" s="20">
        <f t="shared" si="45"/>
        <v>107.97264951897029</v>
      </c>
      <c r="L282" s="20">
        <f t="shared" si="51"/>
        <v>0.11066591053210754</v>
      </c>
    </row>
    <row r="283" spans="1:12">
      <c r="A283" s="17">
        <v>281</v>
      </c>
      <c r="B283" s="4" t="s">
        <v>627</v>
      </c>
      <c r="C283" s="4" t="s">
        <v>628</v>
      </c>
      <c r="D283" s="18">
        <v>90.395382554887505</v>
      </c>
      <c r="E283" s="18">
        <v>0.33233023842664822</v>
      </c>
      <c r="F283" s="18">
        <f t="shared" si="52"/>
        <v>125.9045340828425</v>
      </c>
      <c r="G283" s="19">
        <v>85.772603065428612</v>
      </c>
      <c r="H283" s="19">
        <v>8.2410071521257608E-2</v>
      </c>
      <c r="I283" s="19">
        <f t="shared" si="50"/>
        <v>105.87853011563327</v>
      </c>
      <c r="J283" s="20">
        <f t="shared" si="44"/>
        <v>88.083992810158065</v>
      </c>
      <c r="K283" s="20">
        <f t="shared" si="45"/>
        <v>115.89153209923788</v>
      </c>
      <c r="L283" s="20">
        <f t="shared" si="51"/>
        <v>0.21277515612226797</v>
      </c>
    </row>
    <row r="284" spans="1:12">
      <c r="A284" s="17">
        <v>282</v>
      </c>
      <c r="B284" s="4" t="s">
        <v>629</v>
      </c>
      <c r="C284" s="4" t="s">
        <v>628</v>
      </c>
      <c r="D284" s="18">
        <v>85.380615250436904</v>
      </c>
      <c r="E284" s="18">
        <v>0.24131444584936887</v>
      </c>
      <c r="F284" s="18">
        <f t="shared" si="52"/>
        <v>118.20691594070303</v>
      </c>
      <c r="G284" s="19">
        <v>82.188891335655114</v>
      </c>
      <c r="H284" s="19">
        <v>0.35716367224350848</v>
      </c>
      <c r="I284" s="19">
        <f t="shared" si="50"/>
        <v>128.09051704389495</v>
      </c>
      <c r="J284" s="20">
        <f t="shared" si="44"/>
        <v>83.784753293046009</v>
      </c>
      <c r="K284" s="20">
        <f t="shared" si="45"/>
        <v>123.14871649229899</v>
      </c>
      <c r="L284" s="20">
        <f t="shared" si="51"/>
        <v>0.30040159154093565</v>
      </c>
    </row>
    <row r="285" spans="1:12">
      <c r="A285" s="17">
        <v>283</v>
      </c>
      <c r="B285" s="4" t="s">
        <v>630</v>
      </c>
      <c r="C285" s="4" t="s">
        <v>631</v>
      </c>
      <c r="D285" s="18">
        <v>83.80253734914605</v>
      </c>
      <c r="E285" s="18">
        <v>7.2288244306124485E-3</v>
      </c>
      <c r="F285" s="18">
        <f t="shared" si="52"/>
        <v>100.50232135187009</v>
      </c>
      <c r="G285" s="19">
        <v>79.179035878647312</v>
      </c>
      <c r="H285" s="19">
        <v>-9.4610017484877962E-4</v>
      </c>
      <c r="I285" s="19">
        <f t="shared" si="50"/>
        <v>99.934442831235728</v>
      </c>
      <c r="J285" s="20">
        <f t="shared" si="44"/>
        <v>81.490786613896688</v>
      </c>
      <c r="K285" s="20">
        <f t="shared" si="45"/>
        <v>100.21838209155291</v>
      </c>
      <c r="L285" s="20">
        <f t="shared" si="51"/>
        <v>3.1471524457421891E-3</v>
      </c>
    </row>
    <row r="286" spans="1:12">
      <c r="A286" s="17">
        <v>284</v>
      </c>
      <c r="B286" s="4" t="s">
        <v>632</v>
      </c>
      <c r="C286" s="4" t="s">
        <v>633</v>
      </c>
      <c r="D286" s="18">
        <v>95.793820813069829</v>
      </c>
      <c r="E286" s="18">
        <v>2.370870660353239E-2</v>
      </c>
      <c r="F286" s="18">
        <f t="shared" si="52"/>
        <v>101.65693978588696</v>
      </c>
      <c r="G286" s="19">
        <v>79.787000992296115</v>
      </c>
      <c r="H286" s="19">
        <v>0.18919133391241166</v>
      </c>
      <c r="I286" s="19">
        <f t="shared" si="50"/>
        <v>114.01244688952137</v>
      </c>
      <c r="J286" s="20">
        <f t="shared" si="44"/>
        <v>87.790410902682964</v>
      </c>
      <c r="K286" s="20">
        <f t="shared" si="45"/>
        <v>107.83469333770417</v>
      </c>
      <c r="L286" s="20">
        <f t="shared" si="51"/>
        <v>0.10882140679049292</v>
      </c>
    </row>
    <row r="287" spans="1:12">
      <c r="A287" s="17">
        <v>285</v>
      </c>
      <c r="B287" s="4" t="s">
        <v>634</v>
      </c>
      <c r="C287" s="4" t="s">
        <v>635</v>
      </c>
      <c r="D287" s="18">
        <v>83.545839936852431</v>
      </c>
      <c r="E287" s="18">
        <v>0.35421447850019983</v>
      </c>
      <c r="F287" s="18">
        <f t="shared" si="52"/>
        <v>127.82893861837738</v>
      </c>
      <c r="G287" s="19">
        <v>81.044603945693595</v>
      </c>
      <c r="H287" s="19">
        <v>0.86314451988375762</v>
      </c>
      <c r="I287" s="19">
        <f t="shared" si="50"/>
        <v>181.89987100333406</v>
      </c>
      <c r="J287" s="20">
        <f t="shared" si="44"/>
        <v>82.295221941273013</v>
      </c>
      <c r="K287" s="20">
        <f t="shared" si="45"/>
        <v>154.86440481085572</v>
      </c>
      <c r="L287" s="20">
        <f t="shared" si="51"/>
        <v>0.63100558244843485</v>
      </c>
    </row>
    <row r="288" spans="1:12">
      <c r="A288" s="17">
        <v>286</v>
      </c>
      <c r="B288" s="4" t="s">
        <v>636</v>
      </c>
      <c r="C288" s="4" t="s">
        <v>637</v>
      </c>
      <c r="D288" s="18">
        <v>81.674087972211368</v>
      </c>
      <c r="E288" s="18">
        <v>-1.2515292264238633</v>
      </c>
      <c r="F288" s="18">
        <f t="shared" si="52"/>
        <v>42.000277747785795</v>
      </c>
      <c r="G288" s="19">
        <v>77.400095704555213</v>
      </c>
      <c r="H288" s="19">
        <v>-0.59624843766223634</v>
      </c>
      <c r="I288" s="19">
        <f t="shared" si="50"/>
        <v>66.147180214479818</v>
      </c>
      <c r="J288" s="20">
        <f t="shared" si="44"/>
        <v>79.53709183838329</v>
      </c>
      <c r="K288" s="20">
        <f t="shared" si="45"/>
        <v>54.073728981132803</v>
      </c>
      <c r="L288" s="20">
        <f t="shared" si="51"/>
        <v>-0.88700024527185406</v>
      </c>
    </row>
    <row r="289" spans="1:12">
      <c r="A289" s="17">
        <v>287</v>
      </c>
      <c r="B289" s="4" t="s">
        <v>36</v>
      </c>
      <c r="C289" s="4" t="s">
        <v>638</v>
      </c>
      <c r="D289" s="18">
        <v>88.140112432593455</v>
      </c>
      <c r="E289" s="22" t="s">
        <v>214</v>
      </c>
      <c r="F289" s="22">
        <v>0</v>
      </c>
      <c r="G289" s="19">
        <v>80.722782036942874</v>
      </c>
      <c r="H289" s="19">
        <v>-3.8982664891314927</v>
      </c>
      <c r="I289" s="19">
        <f t="shared" si="50"/>
        <v>6.7066378509440581</v>
      </c>
      <c r="J289" s="20">
        <f t="shared" si="44"/>
        <v>84.431447234768171</v>
      </c>
      <c r="K289" s="20">
        <f t="shared" si="45"/>
        <v>3.353318925472029</v>
      </c>
      <c r="L289" s="20">
        <f t="shared" si="51"/>
        <v>-4.8982664891314922</v>
      </c>
    </row>
    <row r="290" spans="1:12">
      <c r="A290" s="17">
        <v>288</v>
      </c>
      <c r="B290" s="4" t="s">
        <v>639</v>
      </c>
      <c r="C290" s="4" t="s">
        <v>640</v>
      </c>
      <c r="D290" s="18">
        <v>86.098909616622848</v>
      </c>
      <c r="E290" s="18">
        <v>-0.5125819566587595</v>
      </c>
      <c r="F290" s="18">
        <f t="shared" ref="F290:F301" si="53">POWER(2,E290)*100</f>
        <v>70.096681115811066</v>
      </c>
      <c r="G290" s="19">
        <v>86.806001043816167</v>
      </c>
      <c r="H290" s="19">
        <v>0.22051868612096709</v>
      </c>
      <c r="I290" s="19">
        <f t="shared" si="50"/>
        <v>116.51524135540072</v>
      </c>
      <c r="J290" s="20">
        <f t="shared" si="44"/>
        <v>86.452455330219507</v>
      </c>
      <c r="K290" s="20">
        <f t="shared" si="45"/>
        <v>93.305961235605892</v>
      </c>
      <c r="L290" s="20">
        <f t="shared" si="51"/>
        <v>-9.9958838351493329E-2</v>
      </c>
    </row>
    <row r="291" spans="1:12">
      <c r="A291" s="17">
        <v>289</v>
      </c>
      <c r="B291" s="4" t="s">
        <v>641</v>
      </c>
      <c r="C291" s="4" t="s">
        <v>642</v>
      </c>
      <c r="D291" s="18">
        <v>88.155086448310584</v>
      </c>
      <c r="E291" s="18">
        <v>-0.18137668904149903</v>
      </c>
      <c r="F291" s="18">
        <f t="shared" si="53"/>
        <v>88.186108037142901</v>
      </c>
      <c r="G291" s="19">
        <v>83.316052947767389</v>
      </c>
      <c r="H291" s="19">
        <v>0.11611530440616877</v>
      </c>
      <c r="I291" s="19">
        <f t="shared" si="50"/>
        <v>108.38125848542468</v>
      </c>
      <c r="J291" s="20">
        <f t="shared" si="44"/>
        <v>85.735569698038987</v>
      </c>
      <c r="K291" s="20">
        <f t="shared" si="45"/>
        <v>98.283683261283784</v>
      </c>
      <c r="L291" s="20">
        <f t="shared" si="51"/>
        <v>-2.4976169999481931E-2</v>
      </c>
    </row>
    <row r="292" spans="1:12">
      <c r="A292" s="17">
        <v>290</v>
      </c>
      <c r="B292" s="4" t="s">
        <v>643</v>
      </c>
      <c r="C292" s="4" t="s">
        <v>628</v>
      </c>
      <c r="D292" s="18">
        <v>94.013593699597749</v>
      </c>
      <c r="E292" s="18">
        <v>-0.52851294777179791</v>
      </c>
      <c r="F292" s="18">
        <f t="shared" si="53"/>
        <v>69.326895014293072</v>
      </c>
      <c r="G292" s="19">
        <v>90.325348391839512</v>
      </c>
      <c r="H292" s="19">
        <v>0.16121116647720554</v>
      </c>
      <c r="I292" s="19">
        <f t="shared" si="50"/>
        <v>111.82255130394287</v>
      </c>
      <c r="J292" s="20">
        <f t="shared" si="44"/>
        <v>92.169471045718637</v>
      </c>
      <c r="K292" s="20">
        <f t="shared" si="45"/>
        <v>90.57472315911798</v>
      </c>
      <c r="L292" s="20">
        <f t="shared" si="51"/>
        <v>-0.14281960378735864</v>
      </c>
    </row>
    <row r="293" spans="1:12">
      <c r="A293" s="17">
        <v>291</v>
      </c>
      <c r="B293" s="4" t="s">
        <v>644</v>
      </c>
      <c r="C293" s="4" t="s">
        <v>645</v>
      </c>
      <c r="D293" s="18">
        <v>87.640622051172087</v>
      </c>
      <c r="E293" s="18">
        <v>0.32348245920340002</v>
      </c>
      <c r="F293" s="18">
        <f t="shared" si="53"/>
        <v>125.13474798132451</v>
      </c>
      <c r="G293" s="19">
        <v>83.075578483800655</v>
      </c>
      <c r="H293" s="19">
        <v>0.12027351600746651</v>
      </c>
      <c r="I293" s="19">
        <f t="shared" si="50"/>
        <v>108.69409126963762</v>
      </c>
      <c r="J293" s="20">
        <f t="shared" si="44"/>
        <v>85.358100267486378</v>
      </c>
      <c r="K293" s="20">
        <f t="shared" si="45"/>
        <v>116.91441962548106</v>
      </c>
      <c r="L293" s="20">
        <f t="shared" si="51"/>
        <v>0.22545287545763606</v>
      </c>
    </row>
    <row r="294" spans="1:12">
      <c r="A294" s="17">
        <v>292</v>
      </c>
      <c r="B294" s="4" t="s">
        <v>646</v>
      </c>
      <c r="C294" s="4" t="s">
        <v>366</v>
      </c>
      <c r="D294" s="18">
        <v>100.10633733960286</v>
      </c>
      <c r="E294" s="18">
        <v>0.17400410386216605</v>
      </c>
      <c r="F294" s="18">
        <f t="shared" si="53"/>
        <v>112.8185346665973</v>
      </c>
      <c r="G294" s="19">
        <v>84.389696504100698</v>
      </c>
      <c r="H294" s="19">
        <v>4.352513306584372E-2</v>
      </c>
      <c r="I294" s="19">
        <f t="shared" si="50"/>
        <v>103.06290286554096</v>
      </c>
      <c r="J294" s="20">
        <f t="shared" si="44"/>
        <v>92.248016921851786</v>
      </c>
      <c r="K294" s="20">
        <f t="shared" si="45"/>
        <v>107.94071876606912</v>
      </c>
      <c r="L294" s="20">
        <f t="shared" si="51"/>
        <v>0.11023919921206216</v>
      </c>
    </row>
    <row r="295" spans="1:12">
      <c r="A295" s="17">
        <v>293</v>
      </c>
      <c r="B295" s="4" t="s">
        <v>647</v>
      </c>
      <c r="C295" s="4" t="s">
        <v>648</v>
      </c>
      <c r="D295" s="18">
        <v>88.291074958394717</v>
      </c>
      <c r="E295" s="18">
        <v>0.23660997147799778</v>
      </c>
      <c r="F295" s="18">
        <f t="shared" si="53"/>
        <v>117.82208360820412</v>
      </c>
      <c r="G295" s="19">
        <v>85.424949775088592</v>
      </c>
      <c r="H295" s="19">
        <v>5.2256847162513519E-2</v>
      </c>
      <c r="I295" s="19">
        <f t="shared" si="50"/>
        <v>103.68856843396684</v>
      </c>
      <c r="J295" s="20">
        <f t="shared" si="44"/>
        <v>86.858012366741661</v>
      </c>
      <c r="K295" s="20">
        <f t="shared" si="45"/>
        <v>110.75532602108548</v>
      </c>
      <c r="L295" s="20">
        <f t="shared" si="51"/>
        <v>0.14737607701464317</v>
      </c>
    </row>
    <row r="296" spans="1:12">
      <c r="A296" s="17">
        <v>294</v>
      </c>
      <c r="B296" s="4" t="s">
        <v>649</v>
      </c>
      <c r="C296" s="4" t="s">
        <v>650</v>
      </c>
      <c r="D296" s="18">
        <v>85.870479478897252</v>
      </c>
      <c r="E296" s="18">
        <v>-0.54462182331831754</v>
      </c>
      <c r="F296" s="18">
        <f t="shared" si="53"/>
        <v>68.557108912775092</v>
      </c>
      <c r="G296" s="19">
        <v>83.02919616879224</v>
      </c>
      <c r="H296" s="19">
        <v>0.14088754128082837</v>
      </c>
      <c r="I296" s="19">
        <f t="shared" si="50"/>
        <v>110.25832128679025</v>
      </c>
      <c r="J296" s="20">
        <f t="shared" si="44"/>
        <v>84.449837823844746</v>
      </c>
      <c r="K296" s="20">
        <f t="shared" si="45"/>
        <v>89.407715099782678</v>
      </c>
      <c r="L296" s="20">
        <f t="shared" si="51"/>
        <v>-0.1615287662086472</v>
      </c>
    </row>
    <row r="297" spans="1:12">
      <c r="A297" s="17">
        <v>295</v>
      </c>
      <c r="B297" s="4" t="s">
        <v>651</v>
      </c>
      <c r="C297" s="4" t="s">
        <v>652</v>
      </c>
      <c r="D297" s="18">
        <v>100.43164019125352</v>
      </c>
      <c r="E297" s="18">
        <v>-0.2326488552628653</v>
      </c>
      <c r="F297" s="18">
        <f t="shared" si="53"/>
        <v>85.107085067591115</v>
      </c>
      <c r="G297" s="19">
        <v>91.254279125346571</v>
      </c>
      <c r="H297" s="19">
        <v>-5.6186410270379836E-2</v>
      </c>
      <c r="I297" s="19">
        <f t="shared" si="50"/>
        <v>96.18031722850462</v>
      </c>
      <c r="J297" s="20">
        <f t="shared" si="44"/>
        <v>95.842959658300046</v>
      </c>
      <c r="K297" s="20">
        <f t="shared" si="45"/>
        <v>90.643701148047867</v>
      </c>
      <c r="L297" s="20">
        <f t="shared" si="51"/>
        <v>-0.14172132464994666</v>
      </c>
    </row>
    <row r="298" spans="1:12">
      <c r="A298" s="17">
        <v>296</v>
      </c>
      <c r="B298" s="4" t="s">
        <v>653</v>
      </c>
      <c r="C298" s="4" t="s">
        <v>654</v>
      </c>
      <c r="D298" s="18">
        <v>91.515683404254716</v>
      </c>
      <c r="E298" s="18">
        <v>-0.36941808082762495</v>
      </c>
      <c r="F298" s="18">
        <f t="shared" si="53"/>
        <v>77.409466925451639</v>
      </c>
      <c r="G298" s="19">
        <v>86.248556974822691</v>
      </c>
      <c r="H298" s="19">
        <v>0.29230190024316949</v>
      </c>
      <c r="I298" s="19">
        <f t="shared" si="50"/>
        <v>122.45926254371034</v>
      </c>
      <c r="J298" s="20">
        <f t="shared" si="44"/>
        <v>88.882120189538711</v>
      </c>
      <c r="K298" s="20">
        <f t="shared" si="45"/>
        <v>99.934364734580981</v>
      </c>
      <c r="L298" s="20">
        <f t="shared" si="51"/>
        <v>-9.4722761096930404E-4</v>
      </c>
    </row>
    <row r="299" spans="1:12">
      <c r="A299" s="17">
        <v>297</v>
      </c>
      <c r="B299" s="4" t="s">
        <v>655</v>
      </c>
      <c r="C299" s="4" t="s">
        <v>656</v>
      </c>
      <c r="D299" s="18">
        <v>83.501987462252259</v>
      </c>
      <c r="E299" s="18">
        <v>-0.5125819566587595</v>
      </c>
      <c r="F299" s="18">
        <f t="shared" si="53"/>
        <v>70.096681115811066</v>
      </c>
      <c r="G299" s="19">
        <v>83.44834958165292</v>
      </c>
      <c r="H299" s="19">
        <v>0.14088754128082837</v>
      </c>
      <c r="I299" s="19">
        <f t="shared" si="50"/>
        <v>110.25832128679025</v>
      </c>
      <c r="J299" s="20">
        <f t="shared" si="44"/>
        <v>83.475168521952583</v>
      </c>
      <c r="K299" s="20">
        <f t="shared" si="45"/>
        <v>90.177501201300657</v>
      </c>
      <c r="L299" s="20">
        <f t="shared" si="51"/>
        <v>-0.14916056111993706</v>
      </c>
    </row>
    <row r="300" spans="1:12">
      <c r="A300" s="17">
        <v>298</v>
      </c>
      <c r="B300" s="4" t="s">
        <v>657</v>
      </c>
      <c r="C300" s="4" t="s">
        <v>658</v>
      </c>
      <c r="D300" s="18">
        <v>88.274725777968868</v>
      </c>
      <c r="E300" s="18">
        <v>-0.59405398054762215</v>
      </c>
      <c r="F300" s="18">
        <f t="shared" si="53"/>
        <v>66.247872044741314</v>
      </c>
      <c r="G300" s="19">
        <v>89.61034716663282</v>
      </c>
      <c r="H300" s="19">
        <v>-0.16836757076802186</v>
      </c>
      <c r="I300" s="19">
        <f t="shared" si="50"/>
        <v>88.98489880725532</v>
      </c>
      <c r="J300" s="20">
        <f t="shared" si="44"/>
        <v>88.942536472300844</v>
      </c>
      <c r="K300" s="20">
        <f t="shared" si="45"/>
        <v>77.616385425998317</v>
      </c>
      <c r="L300" s="20">
        <f t="shared" si="51"/>
        <v>-0.36556684611609491</v>
      </c>
    </row>
    <row r="301" spans="1:12">
      <c r="A301" s="17">
        <v>299</v>
      </c>
      <c r="B301" s="4" t="s">
        <v>659</v>
      </c>
      <c r="C301" s="4" t="s">
        <v>318</v>
      </c>
      <c r="D301" s="18">
        <v>90.597837359226233</v>
      </c>
      <c r="E301" s="18">
        <v>-0.37661043633770014</v>
      </c>
      <c r="F301" s="18">
        <f t="shared" si="53"/>
        <v>77.024513156432548</v>
      </c>
      <c r="G301" s="19">
        <v>81.388261221202114</v>
      </c>
      <c r="H301" s="19">
        <v>9.5141655718671031E-2</v>
      </c>
      <c r="I301" s="19">
        <f t="shared" si="50"/>
        <v>106.81702846827206</v>
      </c>
      <c r="J301" s="20">
        <f t="shared" si="44"/>
        <v>85.993049290214174</v>
      </c>
      <c r="K301" s="20">
        <f t="shared" si="45"/>
        <v>91.920770812352302</v>
      </c>
      <c r="L301" s="20">
        <f t="shared" si="51"/>
        <v>-0.12153719896496025</v>
      </c>
    </row>
    <row r="302" spans="1:12">
      <c r="A302" s="17">
        <v>300</v>
      </c>
      <c r="B302" s="4" t="s">
        <v>660</v>
      </c>
      <c r="C302" s="4" t="s">
        <v>640</v>
      </c>
      <c r="D302" s="18">
        <v>71.192124174142648</v>
      </c>
      <c r="E302" s="22" t="s">
        <v>214</v>
      </c>
      <c r="F302" s="22">
        <v>0</v>
      </c>
      <c r="G302" s="19">
        <v>62.327127760158049</v>
      </c>
      <c r="H302" s="21" t="s">
        <v>214</v>
      </c>
      <c r="I302" s="21">
        <v>0</v>
      </c>
      <c r="J302" s="20">
        <f t="shared" si="44"/>
        <v>66.759625967150356</v>
      </c>
      <c r="K302" s="20">
        <f t="shared" si="45"/>
        <v>0</v>
      </c>
      <c r="L302" s="20" t="s">
        <v>214</v>
      </c>
    </row>
    <row r="303" spans="1:12">
      <c r="A303" s="17">
        <v>301</v>
      </c>
      <c r="B303" s="4" t="s">
        <v>661</v>
      </c>
      <c r="C303" s="4" t="s">
        <v>662</v>
      </c>
      <c r="D303" s="18">
        <v>87.21386260323392</v>
      </c>
      <c r="E303" s="18">
        <v>0.32348245920340002</v>
      </c>
      <c r="F303" s="18">
        <f t="shared" ref="F303:F312" si="54">POWER(2,E303)*100</f>
        <v>125.13474798132451</v>
      </c>
      <c r="G303" s="19">
        <v>84.178906721739367</v>
      </c>
      <c r="H303" s="19">
        <v>0.20494004043614514</v>
      </c>
      <c r="I303" s="19">
        <f t="shared" ref="I303:I341" si="55">POWER(2,H303)*100</f>
        <v>115.26384412246105</v>
      </c>
      <c r="J303" s="20">
        <f t="shared" si="44"/>
        <v>85.696384662486651</v>
      </c>
      <c r="K303" s="20">
        <f t="shared" si="45"/>
        <v>120.19929605189279</v>
      </c>
      <c r="L303" s="20">
        <f t="shared" ref="L303:L334" si="56">LOG((K303/100),2)</f>
        <v>0.26542844691917167</v>
      </c>
    </row>
    <row r="304" spans="1:12">
      <c r="A304" s="17">
        <v>302</v>
      </c>
      <c r="B304" s="4" t="s">
        <v>663</v>
      </c>
      <c r="C304" s="4" t="s">
        <v>664</v>
      </c>
      <c r="D304" s="18">
        <v>87.473463141023743</v>
      </c>
      <c r="E304" s="18">
        <v>4.5394208926624241E-2</v>
      </c>
      <c r="F304" s="18">
        <f t="shared" si="54"/>
        <v>103.19651198892295</v>
      </c>
      <c r="G304" s="19">
        <v>83.361150829437108</v>
      </c>
      <c r="H304" s="19">
        <v>0.55752325574238448</v>
      </c>
      <c r="I304" s="19">
        <f t="shared" si="55"/>
        <v>147.17404393785139</v>
      </c>
      <c r="J304" s="20">
        <f t="shared" si="44"/>
        <v>85.417306985230425</v>
      </c>
      <c r="K304" s="20">
        <f t="shared" si="45"/>
        <v>125.18527796338716</v>
      </c>
      <c r="L304" s="20">
        <f t="shared" si="56"/>
        <v>0.32406490845214103</v>
      </c>
    </row>
    <row r="305" spans="1:12">
      <c r="A305" s="17">
        <v>303</v>
      </c>
      <c r="B305" s="4" t="s">
        <v>665</v>
      </c>
      <c r="C305" s="4" t="s">
        <v>666</v>
      </c>
      <c r="D305" s="18">
        <v>85.163950410774774</v>
      </c>
      <c r="E305" s="18">
        <v>1.8236879176432991E-2</v>
      </c>
      <c r="F305" s="18">
        <f t="shared" si="54"/>
        <v>101.27210745338809</v>
      </c>
      <c r="G305" s="19">
        <v>80.742048537023294</v>
      </c>
      <c r="H305" s="19">
        <v>-0.12342671268438038</v>
      </c>
      <c r="I305" s="19">
        <f t="shared" si="55"/>
        <v>91.800459961259676</v>
      </c>
      <c r="J305" s="20">
        <f t="shared" si="44"/>
        <v>82.952999473899041</v>
      </c>
      <c r="K305" s="20">
        <f t="shared" si="45"/>
        <v>96.536283707323889</v>
      </c>
      <c r="L305" s="20">
        <f t="shared" si="56"/>
        <v>-5.0856805500865042E-2</v>
      </c>
    </row>
    <row r="306" spans="1:12">
      <c r="A306" s="17">
        <v>304</v>
      </c>
      <c r="B306" s="4" t="s">
        <v>667</v>
      </c>
      <c r="C306" s="4" t="s">
        <v>668</v>
      </c>
      <c r="D306" s="18">
        <v>89.746763200609848</v>
      </c>
      <c r="E306" s="18">
        <v>-0.81069584243054238</v>
      </c>
      <c r="F306" s="18">
        <f t="shared" si="54"/>
        <v>57.010681699565858</v>
      </c>
      <c r="G306" s="19">
        <v>80.572217906684784</v>
      </c>
      <c r="H306" s="19">
        <v>-0.36941516982597927</v>
      </c>
      <c r="I306" s="19">
        <f t="shared" si="55"/>
        <v>77.40962311876109</v>
      </c>
      <c r="J306" s="20">
        <f t="shared" si="44"/>
        <v>85.159490553647316</v>
      </c>
      <c r="K306" s="20">
        <f t="shared" si="45"/>
        <v>67.21015240916347</v>
      </c>
      <c r="L306" s="20">
        <f t="shared" si="56"/>
        <v>-0.57324891956098667</v>
      </c>
    </row>
    <row r="307" spans="1:12">
      <c r="A307" s="17">
        <v>305</v>
      </c>
      <c r="B307" s="4" t="s">
        <v>669</v>
      </c>
      <c r="C307" s="4" t="s">
        <v>668</v>
      </c>
      <c r="D307" s="18">
        <v>81.776614141050061</v>
      </c>
      <c r="E307" s="18">
        <v>-0.46582047634929913</v>
      </c>
      <c r="F307" s="18">
        <f t="shared" si="54"/>
        <v>72.40591798384483</v>
      </c>
      <c r="G307" s="19">
        <v>79.820681688733004</v>
      </c>
      <c r="H307" s="19">
        <v>-0.39886654198672189</v>
      </c>
      <c r="I307" s="19">
        <f t="shared" si="55"/>
        <v>75.845393101608465</v>
      </c>
      <c r="J307" s="20">
        <f t="shared" si="44"/>
        <v>80.798647914891532</v>
      </c>
      <c r="K307" s="20">
        <f t="shared" si="45"/>
        <v>74.125655542726648</v>
      </c>
      <c r="L307" s="20">
        <f t="shared" si="56"/>
        <v>-0.43195513645558287</v>
      </c>
    </row>
    <row r="308" spans="1:12">
      <c r="A308" s="17">
        <v>306</v>
      </c>
      <c r="B308" s="4" t="s">
        <v>38</v>
      </c>
      <c r="C308" s="4" t="s">
        <v>443</v>
      </c>
      <c r="D308" s="18">
        <v>83.253388242132175</v>
      </c>
      <c r="E308" s="18">
        <v>-2.5578454855309962</v>
      </c>
      <c r="F308" s="18">
        <f t="shared" si="54"/>
        <v>16.982897349312275</v>
      </c>
      <c r="G308" s="19">
        <v>87.026638148440824</v>
      </c>
      <c r="H308" s="19">
        <v>-1.3495110225150047</v>
      </c>
      <c r="I308" s="19">
        <f t="shared" si="55"/>
        <v>39.242503234760271</v>
      </c>
      <c r="J308" s="20">
        <f t="shared" si="44"/>
        <v>85.1400131952865</v>
      </c>
      <c r="K308" s="20">
        <f t="shared" si="45"/>
        <v>28.112700292036273</v>
      </c>
      <c r="L308" s="20">
        <f t="shared" si="56"/>
        <v>-1.8307060602075929</v>
      </c>
    </row>
    <row r="309" spans="1:12">
      <c r="A309" s="17">
        <v>307</v>
      </c>
      <c r="B309" s="4" t="s">
        <v>670</v>
      </c>
      <c r="C309" s="4" t="s">
        <v>671</v>
      </c>
      <c r="D309" s="18">
        <v>88.506670225505616</v>
      </c>
      <c r="E309" s="18">
        <v>-0.52851294777179791</v>
      </c>
      <c r="F309" s="18">
        <f t="shared" si="54"/>
        <v>69.326895014293072</v>
      </c>
      <c r="G309" s="19">
        <v>84.34559762613884</v>
      </c>
      <c r="H309" s="19">
        <v>0.31787390401124632</v>
      </c>
      <c r="I309" s="19">
        <f t="shared" si="55"/>
        <v>124.64922422537677</v>
      </c>
      <c r="J309" s="20">
        <f t="shared" si="44"/>
        <v>86.426133925822228</v>
      </c>
      <c r="K309" s="20">
        <f t="shared" si="45"/>
        <v>96.988059619834928</v>
      </c>
      <c r="L309" s="20">
        <f t="shared" si="56"/>
        <v>-4.4120949521509717E-2</v>
      </c>
    </row>
    <row r="310" spans="1:12">
      <c r="A310" s="17">
        <v>308</v>
      </c>
      <c r="B310" s="4" t="s">
        <v>672</v>
      </c>
      <c r="C310" s="4" t="s">
        <v>673</v>
      </c>
      <c r="D310" s="18">
        <v>87.24533859545565</v>
      </c>
      <c r="E310" s="18">
        <v>-0.42797722700155572</v>
      </c>
      <c r="F310" s="18">
        <f t="shared" si="54"/>
        <v>74.330322519379692</v>
      </c>
      <c r="G310" s="19">
        <v>83.896759531672771</v>
      </c>
      <c r="H310" s="19">
        <v>0.32509726860760757</v>
      </c>
      <c r="I310" s="19">
        <f t="shared" si="55"/>
        <v>125.27488979380263</v>
      </c>
      <c r="J310" s="20">
        <f t="shared" si="44"/>
        <v>85.571049063564203</v>
      </c>
      <c r="K310" s="20">
        <f t="shared" si="45"/>
        <v>99.802606156591168</v>
      </c>
      <c r="L310" s="20">
        <f t="shared" si="56"/>
        <v>-2.8506055763472858E-3</v>
      </c>
    </row>
    <row r="311" spans="1:12">
      <c r="A311" s="17">
        <v>309</v>
      </c>
      <c r="B311" s="4" t="s">
        <v>674</v>
      </c>
      <c r="C311" s="4" t="s">
        <v>675</v>
      </c>
      <c r="D311" s="18">
        <v>84.379800934649239</v>
      </c>
      <c r="E311" s="18">
        <v>0.34550168037559931</v>
      </c>
      <c r="F311" s="18">
        <f t="shared" si="54"/>
        <v>127.05927395337957</v>
      </c>
      <c r="G311" s="19">
        <v>84.017068121063843</v>
      </c>
      <c r="H311" s="19">
        <v>0.86314451988375762</v>
      </c>
      <c r="I311" s="19">
        <f t="shared" si="55"/>
        <v>181.89987100333406</v>
      </c>
      <c r="J311" s="20">
        <f t="shared" si="44"/>
        <v>84.198434527856534</v>
      </c>
      <c r="K311" s="20">
        <f t="shared" si="45"/>
        <v>154.47957247835683</v>
      </c>
      <c r="L311" s="20">
        <f t="shared" si="56"/>
        <v>0.62741607675355748</v>
      </c>
    </row>
    <row r="312" spans="1:12">
      <c r="A312" s="17">
        <v>310</v>
      </c>
      <c r="B312" s="4" t="s">
        <v>676</v>
      </c>
      <c r="C312" s="4" t="s">
        <v>677</v>
      </c>
      <c r="D312" s="18">
        <v>91.487416129686665</v>
      </c>
      <c r="E312" s="18">
        <v>-0.48124065629110863</v>
      </c>
      <c r="F312" s="18">
        <f t="shared" si="54"/>
        <v>71.636131882326836</v>
      </c>
      <c r="G312" s="19">
        <v>87.39469965738455</v>
      </c>
      <c r="H312" s="19">
        <v>0.2625117450724434</v>
      </c>
      <c r="I312" s="19">
        <f t="shared" si="55"/>
        <v>119.95653417391891</v>
      </c>
      <c r="J312" s="20">
        <f t="shared" si="44"/>
        <v>89.4410578935356</v>
      </c>
      <c r="K312" s="20">
        <f t="shared" si="45"/>
        <v>95.796333028122874</v>
      </c>
      <c r="L312" s="20">
        <f t="shared" si="56"/>
        <v>-6.1957662552155256E-2</v>
      </c>
    </row>
    <row r="313" spans="1:12">
      <c r="A313" s="17">
        <v>311</v>
      </c>
      <c r="B313" s="4" t="s">
        <v>92</v>
      </c>
      <c r="C313" s="4" t="s">
        <v>678</v>
      </c>
      <c r="D313" s="18">
        <v>95.321375337586559</v>
      </c>
      <c r="E313" s="22" t="s">
        <v>214</v>
      </c>
      <c r="F313" s="22">
        <v>0</v>
      </c>
      <c r="G313" s="19">
        <v>95.448239405815428</v>
      </c>
      <c r="H313" s="19">
        <v>-4.0395698573472378</v>
      </c>
      <c r="I313" s="19">
        <f t="shared" si="55"/>
        <v>6.0809061864302452</v>
      </c>
      <c r="J313" s="20">
        <f t="shared" si="44"/>
        <v>95.384807371700987</v>
      </c>
      <c r="K313" s="20">
        <f t="shared" si="45"/>
        <v>3.0404530932151226</v>
      </c>
      <c r="L313" s="20">
        <f t="shared" si="56"/>
        <v>-5.0395698573472378</v>
      </c>
    </row>
    <row r="314" spans="1:12">
      <c r="A314" s="17">
        <v>312</v>
      </c>
      <c r="B314" s="4" t="s">
        <v>679</v>
      </c>
      <c r="C314" s="4" t="s">
        <v>680</v>
      </c>
      <c r="D314" s="18">
        <v>91.234844211519189</v>
      </c>
      <c r="E314" s="18">
        <v>-0.58569764638927579</v>
      </c>
      <c r="F314" s="18">
        <f>POWER(2,E314)*100</f>
        <v>66.632704377240188</v>
      </c>
      <c r="G314" s="19">
        <v>93.103863133066866</v>
      </c>
      <c r="H314" s="19">
        <v>-0.95894085065276491</v>
      </c>
      <c r="I314" s="19">
        <f t="shared" si="55"/>
        <v>51.44344449168036</v>
      </c>
      <c r="J314" s="20">
        <f t="shared" si="44"/>
        <v>92.169353672293028</v>
      </c>
      <c r="K314" s="20">
        <f t="shared" si="45"/>
        <v>59.03807443446027</v>
      </c>
      <c r="L314" s="20">
        <f t="shared" si="56"/>
        <v>-0.76028242716720007</v>
      </c>
    </row>
    <row r="315" spans="1:12">
      <c r="A315" s="17">
        <v>313</v>
      </c>
      <c r="B315" s="4" t="s">
        <v>681</v>
      </c>
      <c r="C315" s="4" t="s">
        <v>682</v>
      </c>
      <c r="D315" s="18">
        <v>104.3750013915357</v>
      </c>
      <c r="E315" s="18">
        <v>-0.56912619583967172</v>
      </c>
      <c r="F315" s="18">
        <f>POWER(2,E315)*100</f>
        <v>67.40249047875821</v>
      </c>
      <c r="G315" s="19">
        <v>98.863262223773702</v>
      </c>
      <c r="H315" s="19">
        <v>-0.35202941082620637</v>
      </c>
      <c r="I315" s="19">
        <f t="shared" si="55"/>
        <v>78.348121471399907</v>
      </c>
      <c r="J315" s="20">
        <f t="shared" si="44"/>
        <v>101.6191318076547</v>
      </c>
      <c r="K315" s="20">
        <f t="shared" si="45"/>
        <v>72.875305975079058</v>
      </c>
      <c r="L315" s="20">
        <f t="shared" si="56"/>
        <v>-0.45649805924589199</v>
      </c>
    </row>
    <row r="316" spans="1:12">
      <c r="A316" s="17">
        <v>314</v>
      </c>
      <c r="B316" s="4" t="s">
        <v>28</v>
      </c>
      <c r="C316" s="4" t="s">
        <v>682</v>
      </c>
      <c r="D316" s="18">
        <v>101.64331309571098</v>
      </c>
      <c r="E316" s="22" t="s">
        <v>214</v>
      </c>
      <c r="F316" s="22">
        <v>0</v>
      </c>
      <c r="G316" s="19">
        <v>97.282695643102215</v>
      </c>
      <c r="H316" s="19">
        <v>-3.8982664891314927</v>
      </c>
      <c r="I316" s="19">
        <f t="shared" si="55"/>
        <v>6.7066378509440581</v>
      </c>
      <c r="J316" s="20">
        <f t="shared" si="44"/>
        <v>99.463004369406605</v>
      </c>
      <c r="K316" s="20">
        <f t="shared" si="45"/>
        <v>3.353318925472029</v>
      </c>
      <c r="L316" s="20">
        <f t="shared" si="56"/>
        <v>-4.8982664891314922</v>
      </c>
    </row>
    <row r="317" spans="1:12">
      <c r="A317" s="17">
        <v>315</v>
      </c>
      <c r="B317" s="4" t="s">
        <v>683</v>
      </c>
      <c r="C317" s="4" t="s">
        <v>684</v>
      </c>
      <c r="D317" s="18">
        <v>93.066105215292509</v>
      </c>
      <c r="E317" s="18">
        <v>-0.29941333870691228</v>
      </c>
      <c r="F317" s="18">
        <f t="shared" ref="F317:F348" si="57">POWER(2,E317)*100</f>
        <v>81.258275996521405</v>
      </c>
      <c r="G317" s="19">
        <v>96.567408988264702</v>
      </c>
      <c r="H317" s="19">
        <v>-0.30666397720963073</v>
      </c>
      <c r="I317" s="19">
        <f t="shared" si="55"/>
        <v>80.850915937279268</v>
      </c>
      <c r="J317" s="20">
        <f t="shared" si="44"/>
        <v>94.816757101778606</v>
      </c>
      <c r="K317" s="20">
        <f t="shared" si="45"/>
        <v>81.054595966900337</v>
      </c>
      <c r="L317" s="20">
        <f t="shared" si="56"/>
        <v>-0.30303410296727545</v>
      </c>
    </row>
    <row r="318" spans="1:12">
      <c r="A318" s="17">
        <v>316</v>
      </c>
      <c r="B318" s="4" t="s">
        <v>685</v>
      </c>
      <c r="C318" s="4" t="s">
        <v>686</v>
      </c>
      <c r="D318" s="18">
        <v>85.948099886900337</v>
      </c>
      <c r="E318" s="18">
        <v>-0.69831223156079147</v>
      </c>
      <c r="F318" s="18">
        <f t="shared" si="57"/>
        <v>61.629276872153596</v>
      </c>
      <c r="G318" s="19">
        <v>86.343747756701489</v>
      </c>
      <c r="H318" s="19">
        <v>-0.79334766080582164</v>
      </c>
      <c r="I318" s="19">
        <f t="shared" si="55"/>
        <v>57.700364560290836</v>
      </c>
      <c r="J318" s="20">
        <f t="shared" si="44"/>
        <v>86.14592382180092</v>
      </c>
      <c r="K318" s="20">
        <f t="shared" si="45"/>
        <v>59.664820716222216</v>
      </c>
      <c r="L318" s="20">
        <f t="shared" si="56"/>
        <v>-0.74504754761288561</v>
      </c>
    </row>
    <row r="319" spans="1:12">
      <c r="A319" s="17">
        <v>317</v>
      </c>
      <c r="B319" s="4" t="s">
        <v>687</v>
      </c>
      <c r="C319" s="4" t="s">
        <v>474</v>
      </c>
      <c r="D319" s="18">
        <v>97.744109962186457</v>
      </c>
      <c r="E319" s="18">
        <v>-0.81069584243054238</v>
      </c>
      <c r="F319" s="18">
        <f t="shared" si="57"/>
        <v>57.010681699565858</v>
      </c>
      <c r="G319" s="19">
        <v>93.45222999748394</v>
      </c>
      <c r="H319" s="19">
        <v>-0.5101665282273129</v>
      </c>
      <c r="I319" s="19">
        <f t="shared" si="55"/>
        <v>70.214138601423869</v>
      </c>
      <c r="J319" s="20">
        <f t="shared" si="44"/>
        <v>95.598169979835205</v>
      </c>
      <c r="K319" s="20">
        <f t="shared" si="45"/>
        <v>63.612410150494867</v>
      </c>
      <c r="L319" s="20">
        <f t="shared" si="56"/>
        <v>-0.65261984642160742</v>
      </c>
    </row>
    <row r="320" spans="1:12">
      <c r="A320" s="17">
        <v>318</v>
      </c>
      <c r="B320" s="4" t="s">
        <v>688</v>
      </c>
      <c r="C320" s="4" t="s">
        <v>689</v>
      </c>
      <c r="D320" s="18">
        <v>94.698425724538254</v>
      </c>
      <c r="E320" s="18">
        <v>-0.62797732281639351</v>
      </c>
      <c r="F320" s="18">
        <f t="shared" si="57"/>
        <v>64.708299841705355</v>
      </c>
      <c r="G320" s="19">
        <v>94.266560734216355</v>
      </c>
      <c r="H320" s="19">
        <v>-0.35202941082620637</v>
      </c>
      <c r="I320" s="19">
        <f t="shared" si="55"/>
        <v>78.348121471399907</v>
      </c>
      <c r="J320" s="20">
        <f t="shared" si="44"/>
        <v>94.482493229377297</v>
      </c>
      <c r="K320" s="20">
        <f t="shared" si="45"/>
        <v>71.528210656552631</v>
      </c>
      <c r="L320" s="20">
        <f t="shared" si="56"/>
        <v>-0.48341574324309644</v>
      </c>
    </row>
    <row r="321" spans="1:12">
      <c r="A321" s="17">
        <v>319</v>
      </c>
      <c r="B321" s="4" t="s">
        <v>690</v>
      </c>
      <c r="C321" s="4" t="s">
        <v>691</v>
      </c>
      <c r="D321" s="18">
        <v>96.710597285547081</v>
      </c>
      <c r="E321" s="18">
        <v>-0.84021419880997339</v>
      </c>
      <c r="F321" s="18">
        <f t="shared" si="57"/>
        <v>55.856063265548983</v>
      </c>
      <c r="G321" s="19">
        <v>88.862664248697115</v>
      </c>
      <c r="H321" s="19">
        <v>-0.8410606374422761</v>
      </c>
      <c r="I321" s="19">
        <f t="shared" si="55"/>
        <v>55.823301758925282</v>
      </c>
      <c r="J321" s="20">
        <f t="shared" si="44"/>
        <v>92.786630767122091</v>
      </c>
      <c r="K321" s="20">
        <f t="shared" si="45"/>
        <v>55.839682512237133</v>
      </c>
      <c r="L321" s="20">
        <f t="shared" si="56"/>
        <v>-0.84063735604973922</v>
      </c>
    </row>
    <row r="322" spans="1:12">
      <c r="A322" s="17">
        <v>320</v>
      </c>
      <c r="B322" s="4" t="s">
        <v>692</v>
      </c>
      <c r="C322" s="4" t="s">
        <v>637</v>
      </c>
      <c r="D322" s="18">
        <v>101.94294620613229</v>
      </c>
      <c r="E322" s="18">
        <v>-0.29941333870691228</v>
      </c>
      <c r="F322" s="18">
        <f t="shared" si="57"/>
        <v>81.258275996521405</v>
      </c>
      <c r="G322" s="19">
        <v>99.847423590844613</v>
      </c>
      <c r="H322" s="19">
        <v>-0.92426635090981579</v>
      </c>
      <c r="I322" s="19">
        <f t="shared" si="55"/>
        <v>52.694841724620048</v>
      </c>
      <c r="J322" s="20">
        <f t="shared" si="44"/>
        <v>100.89518489848845</v>
      </c>
      <c r="K322" s="20">
        <f t="shared" si="45"/>
        <v>66.976558860570719</v>
      </c>
      <c r="L322" s="20">
        <f t="shared" si="56"/>
        <v>-0.57827184010761168</v>
      </c>
    </row>
    <row r="323" spans="1:12">
      <c r="A323" s="17">
        <v>321</v>
      </c>
      <c r="B323" s="4" t="s">
        <v>693</v>
      </c>
      <c r="C323" s="4" t="s">
        <v>694</v>
      </c>
      <c r="D323" s="18">
        <v>96.630379344205323</v>
      </c>
      <c r="E323" s="18">
        <v>-3.0843877378826372E-2</v>
      </c>
      <c r="F323" s="18">
        <f t="shared" si="57"/>
        <v>97.88475715906047</v>
      </c>
      <c r="G323" s="19">
        <v>96.794896404029075</v>
      </c>
      <c r="H323" s="19">
        <v>-0.8164501191860003</v>
      </c>
      <c r="I323" s="19">
        <f t="shared" si="55"/>
        <v>56.783744012759676</v>
      </c>
      <c r="J323" s="20">
        <f t="shared" ref="J323:J386" si="58">AVERAGE(D323,G323)</f>
        <v>96.712637874117206</v>
      </c>
      <c r="K323" s="20">
        <f t="shared" ref="K323:K386" si="59">AVERAGE(F323,I323)</f>
        <v>77.33425058591007</v>
      </c>
      <c r="L323" s="20">
        <f t="shared" si="56"/>
        <v>-0.37082058362827663</v>
      </c>
    </row>
    <row r="324" spans="1:12">
      <c r="A324" s="17">
        <v>322</v>
      </c>
      <c r="B324" s="4" t="s">
        <v>695</v>
      </c>
      <c r="C324" s="4" t="s">
        <v>696</v>
      </c>
      <c r="D324" s="18">
        <v>92.263925801874905</v>
      </c>
      <c r="E324" s="18">
        <v>-1.3395288059206853E-2</v>
      </c>
      <c r="F324" s="18">
        <f t="shared" si="57"/>
        <v>99.075806549135933</v>
      </c>
      <c r="G324" s="19">
        <v>96.37574299116838</v>
      </c>
      <c r="H324" s="19">
        <v>-0.57856953656541077</v>
      </c>
      <c r="I324" s="19">
        <f t="shared" si="55"/>
        <v>66.96273984355301</v>
      </c>
      <c r="J324" s="20">
        <f t="shared" si="58"/>
        <v>94.319834396521642</v>
      </c>
      <c r="K324" s="20">
        <f t="shared" si="59"/>
        <v>83.019273196344471</v>
      </c>
      <c r="L324" s="20">
        <f t="shared" si="56"/>
        <v>-0.26848179316289039</v>
      </c>
    </row>
    <row r="325" spans="1:12">
      <c r="A325" s="17">
        <v>323</v>
      </c>
      <c r="B325" s="4" t="s">
        <v>697</v>
      </c>
      <c r="C325" s="4" t="s">
        <v>698</v>
      </c>
      <c r="D325" s="18">
        <v>98.246809061261473</v>
      </c>
      <c r="E325" s="18">
        <v>-0.1981659250892002</v>
      </c>
      <c r="F325" s="18">
        <f t="shared" si="57"/>
        <v>87.165798394461987</v>
      </c>
      <c r="G325" s="19">
        <v>100.82444921714502</v>
      </c>
      <c r="H325" s="19">
        <v>-0.33826430895397525</v>
      </c>
      <c r="I325" s="19">
        <f t="shared" si="55"/>
        <v>79.099237414733054</v>
      </c>
      <c r="J325" s="20">
        <f t="shared" si="58"/>
        <v>99.535629139203252</v>
      </c>
      <c r="K325" s="20">
        <f t="shared" si="59"/>
        <v>83.13251790459752</v>
      </c>
      <c r="L325" s="20">
        <f t="shared" si="56"/>
        <v>-0.2665151865651561</v>
      </c>
    </row>
    <row r="326" spans="1:12">
      <c r="A326" s="17">
        <v>324</v>
      </c>
      <c r="B326" s="4" t="s">
        <v>699</v>
      </c>
      <c r="C326" s="4" t="s">
        <v>700</v>
      </c>
      <c r="D326" s="18">
        <v>96.244416449292402</v>
      </c>
      <c r="E326" s="18">
        <v>-0.38747123417201518</v>
      </c>
      <c r="F326" s="18">
        <f t="shared" si="57"/>
        <v>76.446839629863533</v>
      </c>
      <c r="G326" s="19">
        <v>97.051925786583411</v>
      </c>
      <c r="H326" s="19">
        <v>-0.63885457368798149</v>
      </c>
      <c r="I326" s="19">
        <f t="shared" si="55"/>
        <v>64.222263845446776</v>
      </c>
      <c r="J326" s="20">
        <f t="shared" si="58"/>
        <v>96.648171117937906</v>
      </c>
      <c r="K326" s="20">
        <f t="shared" si="59"/>
        <v>70.334551737655147</v>
      </c>
      <c r="L326" s="20">
        <f t="shared" si="56"/>
        <v>-0.5076945097889648</v>
      </c>
    </row>
    <row r="327" spans="1:12">
      <c r="A327" s="17">
        <v>325</v>
      </c>
      <c r="B327" s="4" t="s">
        <v>701</v>
      </c>
      <c r="C327" s="4" t="s">
        <v>702</v>
      </c>
      <c r="D327" s="18">
        <v>91.716915839963477</v>
      </c>
      <c r="E327" s="18">
        <v>-0.66774629597507273</v>
      </c>
      <c r="F327" s="18">
        <f t="shared" si="57"/>
        <v>62.948927537115885</v>
      </c>
      <c r="G327" s="19">
        <v>95.194064319569307</v>
      </c>
      <c r="H327" s="19">
        <v>-0.57015960664923571</v>
      </c>
      <c r="I327" s="19">
        <f t="shared" si="55"/>
        <v>67.354226972412746</v>
      </c>
      <c r="J327" s="20">
        <f t="shared" si="58"/>
        <v>93.455490079766392</v>
      </c>
      <c r="K327" s="20">
        <f t="shared" si="59"/>
        <v>65.151577254764319</v>
      </c>
      <c r="L327" s="20">
        <f t="shared" si="56"/>
        <v>-0.61812798946183123</v>
      </c>
    </row>
    <row r="328" spans="1:12">
      <c r="A328" s="17">
        <v>326</v>
      </c>
      <c r="B328" s="4" t="s">
        <v>703</v>
      </c>
      <c r="C328" s="4" t="s">
        <v>246</v>
      </c>
      <c r="D328" s="18">
        <v>92.028314248448254</v>
      </c>
      <c r="E328" s="18">
        <v>-1.2546987240871446</v>
      </c>
      <c r="F328" s="18">
        <f t="shared" si="57"/>
        <v>41.908107428957557</v>
      </c>
      <c r="G328" s="19">
        <v>91.842977738914954</v>
      </c>
      <c r="H328" s="19">
        <v>-0.79669146814576464</v>
      </c>
      <c r="I328" s="19">
        <f t="shared" si="55"/>
        <v>57.566784366567127</v>
      </c>
      <c r="J328" s="20">
        <f t="shared" si="58"/>
        <v>91.935645993681604</v>
      </c>
      <c r="K328" s="20">
        <f t="shared" si="59"/>
        <v>49.737445897762342</v>
      </c>
      <c r="L328" s="20">
        <f t="shared" si="56"/>
        <v>-1.0075956702686244</v>
      </c>
    </row>
    <row r="329" spans="1:12">
      <c r="A329" s="17">
        <v>327</v>
      </c>
      <c r="B329" s="4" t="s">
        <v>704</v>
      </c>
      <c r="C329" s="4" t="s">
        <v>705</v>
      </c>
      <c r="D329" s="18">
        <v>98.890691737097995</v>
      </c>
      <c r="E329" s="18">
        <v>-0.70460554540791198</v>
      </c>
      <c r="F329" s="18">
        <f t="shared" si="57"/>
        <v>61.361023599042177</v>
      </c>
      <c r="G329" s="19">
        <v>100.26443628147415</v>
      </c>
      <c r="H329" s="19">
        <v>-0.21513976155898307</v>
      </c>
      <c r="I329" s="19">
        <f t="shared" si="55"/>
        <v>86.146270118560395</v>
      </c>
      <c r="J329" s="20">
        <f t="shared" si="58"/>
        <v>99.577564009286078</v>
      </c>
      <c r="K329" s="20">
        <f t="shared" si="59"/>
        <v>73.753646858801289</v>
      </c>
      <c r="L329" s="20">
        <f t="shared" si="56"/>
        <v>-0.43921370755902928</v>
      </c>
    </row>
    <row r="330" spans="1:12">
      <c r="A330" s="17">
        <v>328</v>
      </c>
      <c r="B330" s="4" t="s">
        <v>706</v>
      </c>
      <c r="C330" s="4" t="s">
        <v>237</v>
      </c>
      <c r="D330" s="18">
        <v>91.615612039754737</v>
      </c>
      <c r="E330" s="18">
        <v>-0.14020811486300427</v>
      </c>
      <c r="F330" s="18">
        <f t="shared" si="57"/>
        <v>90.73882512816823</v>
      </c>
      <c r="G330" s="19">
        <v>94.026799844326675</v>
      </c>
      <c r="H330" s="19">
        <v>-0.35984599163326952</v>
      </c>
      <c r="I330" s="19">
        <f t="shared" si="55"/>
        <v>77.924776028153786</v>
      </c>
      <c r="J330" s="20">
        <f t="shared" si="58"/>
        <v>92.821205942040706</v>
      </c>
      <c r="K330" s="20">
        <f t="shared" si="59"/>
        <v>84.331800578161008</v>
      </c>
      <c r="L330" s="20">
        <f t="shared" si="56"/>
        <v>-0.24585133696814845</v>
      </c>
    </row>
    <row r="331" spans="1:12">
      <c r="A331" s="17">
        <v>329</v>
      </c>
      <c r="B331" s="4" t="s">
        <v>44</v>
      </c>
      <c r="C331" s="4" t="s">
        <v>707</v>
      </c>
      <c r="D331" s="18">
        <v>90.850714869551211</v>
      </c>
      <c r="E331" s="18">
        <v>-2.4355583364435627</v>
      </c>
      <c r="F331" s="18">
        <f t="shared" si="57"/>
        <v>18.485188540648302</v>
      </c>
      <c r="G331" s="19">
        <v>94.181502704231676</v>
      </c>
      <c r="H331" s="19">
        <v>-4.6688390078415241</v>
      </c>
      <c r="I331" s="19">
        <f t="shared" si="55"/>
        <v>3.9313292144942431</v>
      </c>
      <c r="J331" s="20">
        <f t="shared" si="58"/>
        <v>92.516108786891436</v>
      </c>
      <c r="K331" s="20">
        <f t="shared" si="59"/>
        <v>11.208258877571273</v>
      </c>
      <c r="L331" s="20">
        <f t="shared" si="56"/>
        <v>-3.1573659116402655</v>
      </c>
    </row>
    <row r="332" spans="1:12">
      <c r="A332" s="17">
        <v>330</v>
      </c>
      <c r="B332" s="4" t="s">
        <v>708</v>
      </c>
      <c r="C332" s="4" t="s">
        <v>709</v>
      </c>
      <c r="D332" s="18">
        <v>91.892020146206619</v>
      </c>
      <c r="E332" s="18">
        <v>-0.5624951781387646</v>
      </c>
      <c r="F332" s="18">
        <f t="shared" si="57"/>
        <v>67.71300366089757</v>
      </c>
      <c r="G332" s="19">
        <v>99.777636046108881</v>
      </c>
      <c r="H332" s="19">
        <v>-0.55348400618461902</v>
      </c>
      <c r="I332" s="19">
        <f t="shared" si="55"/>
        <v>68.137267326220226</v>
      </c>
      <c r="J332" s="20">
        <f t="shared" si="58"/>
        <v>95.83482809615775</v>
      </c>
      <c r="K332" s="20">
        <f t="shared" si="59"/>
        <v>67.925135493558898</v>
      </c>
      <c r="L332" s="20">
        <f t="shared" si="56"/>
        <v>-0.5579825566235419</v>
      </c>
    </row>
    <row r="333" spans="1:12">
      <c r="A333" s="17">
        <v>331</v>
      </c>
      <c r="B333" s="4" t="s">
        <v>710</v>
      </c>
      <c r="C333" s="4" t="s">
        <v>711</v>
      </c>
      <c r="D333" s="18">
        <v>90.07405240128422</v>
      </c>
      <c r="E333" s="18">
        <v>0.45196898351489578</v>
      </c>
      <c r="F333" s="18">
        <f t="shared" si="57"/>
        <v>136.7905894992297</v>
      </c>
      <c r="G333" s="19">
        <v>85.700960228092526</v>
      </c>
      <c r="H333" s="19">
        <v>3.1362799847758249E-2</v>
      </c>
      <c r="I333" s="19">
        <f t="shared" si="55"/>
        <v>102.19770507442595</v>
      </c>
      <c r="J333" s="20">
        <f t="shared" si="58"/>
        <v>87.88750631468838</v>
      </c>
      <c r="K333" s="20">
        <f t="shared" si="59"/>
        <v>119.49414728682783</v>
      </c>
      <c r="L333" s="20">
        <f t="shared" si="56"/>
        <v>0.25693995806336539</v>
      </c>
    </row>
    <row r="334" spans="1:12">
      <c r="A334" s="17">
        <v>332</v>
      </c>
      <c r="B334" s="4" t="s">
        <v>712</v>
      </c>
      <c r="C334" s="4" t="s">
        <v>474</v>
      </c>
      <c r="D334" s="18">
        <v>84.820770417910794</v>
      </c>
      <c r="E334" s="18">
        <v>0.43512251267644214</v>
      </c>
      <c r="F334" s="18">
        <f t="shared" si="57"/>
        <v>135.20256412463581</v>
      </c>
      <c r="G334" s="19">
        <v>84.589354530860021</v>
      </c>
      <c r="H334" s="19">
        <v>0.14299104287431047</v>
      </c>
      <c r="I334" s="19">
        <f t="shared" si="55"/>
        <v>110.41919916483256</v>
      </c>
      <c r="J334" s="20">
        <f t="shared" si="58"/>
        <v>84.705062474385414</v>
      </c>
      <c r="K334" s="20">
        <f t="shared" si="59"/>
        <v>122.8108816447342</v>
      </c>
      <c r="L334" s="20">
        <f t="shared" si="56"/>
        <v>0.29643839620788681</v>
      </c>
    </row>
    <row r="335" spans="1:12">
      <c r="A335" s="17">
        <v>333</v>
      </c>
      <c r="B335" s="4" t="s">
        <v>713</v>
      </c>
      <c r="C335" s="4" t="s">
        <v>714</v>
      </c>
      <c r="D335" s="18">
        <v>87.195221481626888</v>
      </c>
      <c r="E335" s="18">
        <v>0.28808243632480868</v>
      </c>
      <c r="F335" s="18">
        <f t="shared" si="57"/>
        <v>122.10162801640658</v>
      </c>
      <c r="G335" s="19">
        <v>87.233860060416887</v>
      </c>
      <c r="H335" s="19">
        <v>3.6878750671838184E-2</v>
      </c>
      <c r="I335" s="19">
        <f t="shared" si="55"/>
        <v>102.58919220328571</v>
      </c>
      <c r="J335" s="20">
        <f t="shared" si="58"/>
        <v>87.214540771021888</v>
      </c>
      <c r="K335" s="20">
        <f t="shared" si="59"/>
        <v>112.34541010984614</v>
      </c>
      <c r="L335" s="20">
        <f t="shared" ref="L335:L366" si="60">LOG((K335/100),2)</f>
        <v>0.1679411841793336</v>
      </c>
    </row>
    <row r="336" spans="1:12">
      <c r="A336" s="17">
        <v>334</v>
      </c>
      <c r="B336" s="4" t="s">
        <v>715</v>
      </c>
      <c r="C336" s="4" t="s">
        <v>716</v>
      </c>
      <c r="D336" s="18">
        <v>89.137718030727456</v>
      </c>
      <c r="E336" s="18">
        <v>0.12433729288594501</v>
      </c>
      <c r="F336" s="18">
        <f t="shared" si="57"/>
        <v>109.00069190817736</v>
      </c>
      <c r="G336" s="19">
        <v>92.323070377955929</v>
      </c>
      <c r="H336" s="19">
        <v>-4.8162282853968647E-2</v>
      </c>
      <c r="I336" s="19">
        <f t="shared" si="55"/>
        <v>96.716753078213486</v>
      </c>
      <c r="J336" s="20">
        <f t="shared" si="58"/>
        <v>90.730394204341692</v>
      </c>
      <c r="K336" s="20">
        <f t="shared" si="59"/>
        <v>102.85872249319542</v>
      </c>
      <c r="L336" s="20">
        <f t="shared" si="60"/>
        <v>4.0664140621236397E-2</v>
      </c>
    </row>
    <row r="337" spans="1:12">
      <c r="A337" s="17">
        <v>335</v>
      </c>
      <c r="B337" s="4" t="s">
        <v>717</v>
      </c>
      <c r="C337" s="4" t="s">
        <v>718</v>
      </c>
      <c r="D337" s="18">
        <v>89.58800807479254</v>
      </c>
      <c r="E337" s="18">
        <v>-0.94805739891214003</v>
      </c>
      <c r="F337" s="18">
        <f t="shared" si="57"/>
        <v>51.83299278799899</v>
      </c>
      <c r="G337" s="19">
        <v>96.48292181754168</v>
      </c>
      <c r="H337" s="19">
        <v>-1.4883183061350027</v>
      </c>
      <c r="I337" s="19">
        <f t="shared" si="55"/>
        <v>35.642778093453501</v>
      </c>
      <c r="J337" s="20">
        <f t="shared" si="58"/>
        <v>93.03546494616711</v>
      </c>
      <c r="K337" s="20">
        <f t="shared" si="59"/>
        <v>43.737885440726245</v>
      </c>
      <c r="L337" s="20">
        <f t="shared" si="60"/>
        <v>-1.1930446215960222</v>
      </c>
    </row>
    <row r="338" spans="1:12">
      <c r="A338" s="17">
        <v>336</v>
      </c>
      <c r="B338" s="4" t="s">
        <v>719</v>
      </c>
      <c r="C338" s="4" t="s">
        <v>720</v>
      </c>
      <c r="D338" s="18">
        <v>88.401699319406973</v>
      </c>
      <c r="E338" s="18">
        <v>0.14001610018365152</v>
      </c>
      <c r="F338" s="18">
        <f t="shared" si="57"/>
        <v>110.19174129825285</v>
      </c>
      <c r="G338" s="19">
        <v>87.291231416211929</v>
      </c>
      <c r="H338" s="19">
        <v>0.22742907801341161</v>
      </c>
      <c r="I338" s="19">
        <f t="shared" si="55"/>
        <v>117.07467864371222</v>
      </c>
      <c r="J338" s="20">
        <f t="shared" si="58"/>
        <v>87.846465367809458</v>
      </c>
      <c r="K338" s="20">
        <f t="shared" si="59"/>
        <v>113.63320997098253</v>
      </c>
      <c r="L338" s="20">
        <f t="shared" si="60"/>
        <v>0.184384532540672</v>
      </c>
    </row>
    <row r="339" spans="1:12">
      <c r="A339" s="17">
        <v>337</v>
      </c>
      <c r="B339" s="4" t="s">
        <v>721</v>
      </c>
      <c r="C339" s="4" t="s">
        <v>722</v>
      </c>
      <c r="D339" s="18">
        <v>87.940102365514662</v>
      </c>
      <c r="E339" s="18">
        <v>0.32054915848351628</v>
      </c>
      <c r="F339" s="18">
        <f t="shared" si="57"/>
        <v>124.88058134455578</v>
      </c>
      <c r="G339" s="19">
        <v>85.623751512955437</v>
      </c>
      <c r="H339" s="19">
        <v>2.5825678557830717E-2</v>
      </c>
      <c r="I339" s="19">
        <f t="shared" si="55"/>
        <v>101.80621794556619</v>
      </c>
      <c r="J339" s="20">
        <f t="shared" si="58"/>
        <v>86.781926939235049</v>
      </c>
      <c r="K339" s="20">
        <f t="shared" si="59"/>
        <v>113.34339964506098</v>
      </c>
      <c r="L339" s="20">
        <f t="shared" si="60"/>
        <v>0.18070038069854474</v>
      </c>
    </row>
    <row r="340" spans="1:12">
      <c r="A340" s="17">
        <v>338</v>
      </c>
      <c r="B340" s="4" t="s">
        <v>723</v>
      </c>
      <c r="C340" s="4" t="s">
        <v>724</v>
      </c>
      <c r="D340" s="18">
        <v>87.78440316127228</v>
      </c>
      <c r="E340" s="18">
        <v>0.23066629042527803</v>
      </c>
      <c r="F340" s="18">
        <f t="shared" si="57"/>
        <v>117.33767332914509</v>
      </c>
      <c r="G340" s="19">
        <v>92.11556303634903</v>
      </c>
      <c r="H340" s="19">
        <v>2.0267223669355943E-2</v>
      </c>
      <c r="I340" s="19">
        <f t="shared" si="55"/>
        <v>101.41473081670644</v>
      </c>
      <c r="J340" s="20">
        <f t="shared" si="58"/>
        <v>89.949983098810662</v>
      </c>
      <c r="K340" s="20">
        <f t="shared" si="59"/>
        <v>109.37620207292576</v>
      </c>
      <c r="L340" s="20">
        <f t="shared" si="60"/>
        <v>0.129298872626054</v>
      </c>
    </row>
    <row r="341" spans="1:12">
      <c r="A341" s="17">
        <v>339</v>
      </c>
      <c r="B341" s="4" t="s">
        <v>725</v>
      </c>
      <c r="C341" s="4" t="s">
        <v>726</v>
      </c>
      <c r="D341" s="18">
        <v>86.829274873029718</v>
      </c>
      <c r="E341" s="18">
        <v>0.12958198350977254</v>
      </c>
      <c r="F341" s="18">
        <f t="shared" si="57"/>
        <v>109.39766789269581</v>
      </c>
      <c r="G341" s="19">
        <v>82.875635027410524</v>
      </c>
      <c r="H341" s="19">
        <v>-0.11387501824179516</v>
      </c>
      <c r="I341" s="19">
        <f t="shared" si="55"/>
        <v>92.410262468580299</v>
      </c>
      <c r="J341" s="20">
        <f t="shared" si="58"/>
        <v>84.852454950220121</v>
      </c>
      <c r="K341" s="20">
        <f t="shared" si="59"/>
        <v>100.90396518063805</v>
      </c>
      <c r="L341" s="20">
        <f t="shared" si="60"/>
        <v>1.2982868537851078E-2</v>
      </c>
    </row>
    <row r="342" spans="1:12">
      <c r="A342" s="17">
        <v>340</v>
      </c>
      <c r="B342" s="4" t="s">
        <v>83</v>
      </c>
      <c r="C342" s="4" t="s">
        <v>727</v>
      </c>
      <c r="D342" s="18">
        <v>84.15595467928604</v>
      </c>
      <c r="E342" s="18">
        <v>-4.3256040150529431</v>
      </c>
      <c r="F342" s="18">
        <f t="shared" si="57"/>
        <v>4.9872764479006504</v>
      </c>
      <c r="G342" s="19">
        <v>87.465058061381924</v>
      </c>
      <c r="H342" s="21" t="s">
        <v>214</v>
      </c>
      <c r="I342" s="21">
        <v>0</v>
      </c>
      <c r="J342" s="20">
        <f t="shared" si="58"/>
        <v>85.810506370333982</v>
      </c>
      <c r="K342" s="20">
        <f t="shared" si="59"/>
        <v>2.4936382239503252</v>
      </c>
      <c r="L342" s="20">
        <f t="shared" si="60"/>
        <v>-5.3256040150529431</v>
      </c>
    </row>
    <row r="343" spans="1:12">
      <c r="A343" s="17">
        <v>341</v>
      </c>
      <c r="B343" s="4" t="s">
        <v>728</v>
      </c>
      <c r="C343" s="4" t="s">
        <v>314</v>
      </c>
      <c r="D343" s="18">
        <v>80.644547993619398</v>
      </c>
      <c r="E343" s="18">
        <v>0.37897358294599864</v>
      </c>
      <c r="F343" s="18">
        <f t="shared" si="57"/>
        <v>130.04163345285588</v>
      </c>
      <c r="G343" s="19">
        <v>78.242255830292677</v>
      </c>
      <c r="H343" s="19">
        <v>0.4380284421976573</v>
      </c>
      <c r="I343" s="19">
        <f t="shared" ref="I343:I358" si="61">POWER(2,H343)*100</f>
        <v>135.47516856491217</v>
      </c>
      <c r="J343" s="20">
        <f t="shared" si="58"/>
        <v>79.443401911956045</v>
      </c>
      <c r="K343" s="20">
        <f t="shared" si="59"/>
        <v>132.75840100888402</v>
      </c>
      <c r="L343" s="20">
        <f t="shared" si="60"/>
        <v>0.40880315828264913</v>
      </c>
    </row>
    <row r="344" spans="1:12">
      <c r="A344" s="17">
        <v>342</v>
      </c>
      <c r="B344" s="4" t="s">
        <v>729</v>
      </c>
      <c r="C344" s="4" t="s">
        <v>730</v>
      </c>
      <c r="D344" s="18">
        <v>79.933435043134537</v>
      </c>
      <c r="E344" s="18">
        <v>0.49730648135400507</v>
      </c>
      <c r="F344" s="18">
        <f t="shared" si="57"/>
        <v>141.15756820197277</v>
      </c>
      <c r="G344" s="19">
        <v>83.408389433337987</v>
      </c>
      <c r="H344" s="19">
        <v>0.1733601400916395</v>
      </c>
      <c r="I344" s="19">
        <f t="shared" si="61"/>
        <v>112.76818803407905</v>
      </c>
      <c r="J344" s="20">
        <f t="shared" si="58"/>
        <v>81.670912238236269</v>
      </c>
      <c r="K344" s="20">
        <f t="shared" si="59"/>
        <v>126.96287811802591</v>
      </c>
      <c r="L344" s="20">
        <f t="shared" si="60"/>
        <v>0.34440673807101246</v>
      </c>
    </row>
    <row r="345" spans="1:12">
      <c r="A345" s="17">
        <v>343</v>
      </c>
      <c r="B345" s="4" t="s">
        <v>731</v>
      </c>
      <c r="C345" s="4" t="s">
        <v>221</v>
      </c>
      <c r="D345" s="18">
        <v>89.32810194484523</v>
      </c>
      <c r="E345" s="18">
        <v>0.53336871825808185</v>
      </c>
      <c r="F345" s="18">
        <f t="shared" si="57"/>
        <v>144.73047349915879</v>
      </c>
      <c r="G345" s="19">
        <v>84.114685054804625</v>
      </c>
      <c r="H345" s="19">
        <v>0.51514410563985169</v>
      </c>
      <c r="I345" s="19">
        <f t="shared" si="61"/>
        <v>142.91368839759926</v>
      </c>
      <c r="J345" s="20">
        <f t="shared" si="58"/>
        <v>86.721393499824927</v>
      </c>
      <c r="K345" s="20">
        <f t="shared" si="59"/>
        <v>143.82208094837904</v>
      </c>
      <c r="L345" s="20">
        <f t="shared" si="60"/>
        <v>0.52428518919288547</v>
      </c>
    </row>
    <row r="346" spans="1:12">
      <c r="A346" s="17">
        <v>344</v>
      </c>
      <c r="B346" s="4" t="s">
        <v>732</v>
      </c>
      <c r="C346" s="4" t="s">
        <v>733</v>
      </c>
      <c r="D346" s="18">
        <v>80.634463452422139</v>
      </c>
      <c r="E346" s="18">
        <v>0.33877930941432893</v>
      </c>
      <c r="F346" s="18">
        <f t="shared" si="57"/>
        <v>126.46860671914968</v>
      </c>
      <c r="G346" s="19">
        <v>81.256392731762787</v>
      </c>
      <c r="H346" s="19">
        <v>9.6204480281570165E-2</v>
      </c>
      <c r="I346" s="19">
        <f t="shared" si="61"/>
        <v>106.89574890900681</v>
      </c>
      <c r="J346" s="20">
        <f t="shared" si="58"/>
        <v>80.94542809209247</v>
      </c>
      <c r="K346" s="20">
        <f t="shared" si="59"/>
        <v>116.68217781407824</v>
      </c>
      <c r="L346" s="20">
        <f t="shared" si="60"/>
        <v>0.22258421877630177</v>
      </c>
    </row>
    <row r="347" spans="1:12">
      <c r="A347" s="17">
        <v>345</v>
      </c>
      <c r="B347" s="4" t="s">
        <v>734</v>
      </c>
      <c r="C347" s="4" t="s">
        <v>735</v>
      </c>
      <c r="D347" s="18">
        <v>80.516963267866316</v>
      </c>
      <c r="E347" s="18">
        <v>0.20605142225470219</v>
      </c>
      <c r="F347" s="18">
        <f t="shared" si="57"/>
        <v>115.35267197003276</v>
      </c>
      <c r="G347" s="19">
        <v>82.699382230378532</v>
      </c>
      <c r="H347" s="19">
        <v>0.12238449090448998</v>
      </c>
      <c r="I347" s="19">
        <f t="shared" si="61"/>
        <v>108.85325064939354</v>
      </c>
      <c r="J347" s="20">
        <f t="shared" si="58"/>
        <v>81.608172749122417</v>
      </c>
      <c r="K347" s="20">
        <f t="shared" si="59"/>
        <v>112.10296130971315</v>
      </c>
      <c r="L347" s="20">
        <f t="shared" si="60"/>
        <v>0.16482438885171749</v>
      </c>
    </row>
    <row r="348" spans="1:12">
      <c r="A348" s="17">
        <v>346</v>
      </c>
      <c r="B348" s="4" t="s">
        <v>736</v>
      </c>
      <c r="C348" s="4" t="s">
        <v>737</v>
      </c>
      <c r="D348" s="18">
        <v>64.331580238437837</v>
      </c>
      <c r="E348" s="18">
        <v>0.29743445480193614</v>
      </c>
      <c r="F348" s="18">
        <f t="shared" si="57"/>
        <v>122.89570142196362</v>
      </c>
      <c r="G348" s="19">
        <v>70.129632148281843</v>
      </c>
      <c r="H348" s="19">
        <v>0.18334331308598412</v>
      </c>
      <c r="I348" s="19">
        <f t="shared" si="61"/>
        <v>113.55122838788647</v>
      </c>
      <c r="J348" s="20">
        <f t="shared" si="58"/>
        <v>67.230606193359847</v>
      </c>
      <c r="K348" s="20">
        <f t="shared" si="59"/>
        <v>118.22346490492504</v>
      </c>
      <c r="L348" s="20">
        <f t="shared" si="60"/>
        <v>0.24151640896907065</v>
      </c>
    </row>
    <row r="349" spans="1:12">
      <c r="A349" s="17">
        <v>347</v>
      </c>
      <c r="B349" s="4" t="s">
        <v>738</v>
      </c>
      <c r="C349" s="4" t="s">
        <v>739</v>
      </c>
      <c r="D349" s="18">
        <v>85.220943348147117</v>
      </c>
      <c r="E349" s="18">
        <v>0.4008290056056556</v>
      </c>
      <c r="F349" s="18">
        <f t="shared" ref="F349:F380" si="62">POWER(2,E349)*100</f>
        <v>132.02663481196822</v>
      </c>
      <c r="G349" s="19">
        <v>83.990665880212887</v>
      </c>
      <c r="H349" s="19">
        <v>0.12756378806399943</v>
      </c>
      <c r="I349" s="19">
        <f t="shared" si="61"/>
        <v>109.2447377782533</v>
      </c>
      <c r="J349" s="20">
        <f t="shared" si="58"/>
        <v>84.605804614180002</v>
      </c>
      <c r="K349" s="20">
        <f t="shared" si="59"/>
        <v>120.63568629511076</v>
      </c>
      <c r="L349" s="20">
        <f t="shared" si="60"/>
        <v>0.27065674658461564</v>
      </c>
    </row>
    <row r="350" spans="1:12">
      <c r="A350" s="17">
        <v>348</v>
      </c>
      <c r="B350" s="4" t="s">
        <v>740</v>
      </c>
      <c r="C350" s="4" t="s">
        <v>350</v>
      </c>
      <c r="D350" s="18">
        <v>79.638691407233097</v>
      </c>
      <c r="E350" s="18">
        <v>0.43088030226854601</v>
      </c>
      <c r="F350" s="18">
        <f t="shared" si="62"/>
        <v>134.80558814011735</v>
      </c>
      <c r="G350" s="19">
        <v>82.891048227474869</v>
      </c>
      <c r="H350" s="19">
        <v>-0.24160717630152639</v>
      </c>
      <c r="I350" s="19">
        <f t="shared" si="61"/>
        <v>84.580255507033442</v>
      </c>
      <c r="J350" s="20">
        <f t="shared" si="58"/>
        <v>81.264869817353983</v>
      </c>
      <c r="K350" s="20">
        <f t="shared" si="59"/>
        <v>109.6929218235754</v>
      </c>
      <c r="L350" s="20">
        <f t="shared" si="60"/>
        <v>0.13347043568200115</v>
      </c>
    </row>
    <row r="351" spans="1:12">
      <c r="A351" s="17">
        <v>349</v>
      </c>
      <c r="B351" s="4" t="s">
        <v>741</v>
      </c>
      <c r="C351" s="4" t="s">
        <v>742</v>
      </c>
      <c r="D351" s="18">
        <v>58.677361344434352</v>
      </c>
      <c r="E351" s="18">
        <v>-0.77147190701459245</v>
      </c>
      <c r="F351" s="18">
        <f t="shared" si="62"/>
        <v>58.58194883437281</v>
      </c>
      <c r="G351" s="19">
        <v>65.685064651952104</v>
      </c>
      <c r="H351" s="19">
        <v>-1.0893808732431787</v>
      </c>
      <c r="I351" s="19">
        <f t="shared" si="61"/>
        <v>46.996301406914036</v>
      </c>
      <c r="J351" s="20">
        <f t="shared" si="58"/>
        <v>62.181212998193232</v>
      </c>
      <c r="K351" s="20">
        <f t="shared" si="59"/>
        <v>52.789125120643419</v>
      </c>
      <c r="L351" s="20">
        <f t="shared" si="60"/>
        <v>-0.92168733860733409</v>
      </c>
    </row>
    <row r="352" spans="1:12">
      <c r="A352" s="17">
        <v>350</v>
      </c>
      <c r="B352" s="4" t="s">
        <v>743</v>
      </c>
      <c r="C352" s="4" t="s">
        <v>744</v>
      </c>
      <c r="D352" s="18">
        <v>84.410512946477226</v>
      </c>
      <c r="E352" s="18">
        <v>-9.6687436276579622E-2</v>
      </c>
      <c r="F352" s="18">
        <f t="shared" si="62"/>
        <v>93.517778456317373</v>
      </c>
      <c r="G352" s="19">
        <v>93.506889771786177</v>
      </c>
      <c r="H352" s="19">
        <v>2.5825678557830717E-2</v>
      </c>
      <c r="I352" s="19">
        <f t="shared" si="61"/>
        <v>101.80621794556619</v>
      </c>
      <c r="J352" s="20">
        <f t="shared" si="58"/>
        <v>88.958701359131709</v>
      </c>
      <c r="K352" s="20">
        <f t="shared" si="59"/>
        <v>97.661998200941781</v>
      </c>
      <c r="L352" s="20">
        <f t="shared" si="60"/>
        <v>-3.4130798530891411E-2</v>
      </c>
    </row>
    <row r="353" spans="1:12">
      <c r="A353" s="17">
        <v>351</v>
      </c>
      <c r="B353" s="4" t="s">
        <v>745</v>
      </c>
      <c r="C353" s="4" t="s">
        <v>746</v>
      </c>
      <c r="D353" s="18">
        <v>88.290616570158463</v>
      </c>
      <c r="E353" s="18">
        <v>0.48916777378952236</v>
      </c>
      <c r="F353" s="18">
        <f t="shared" si="62"/>
        <v>140.36349479641572</v>
      </c>
      <c r="G353" s="19">
        <v>92.270694040700278</v>
      </c>
      <c r="H353" s="19">
        <v>5.3302102862339086E-2</v>
      </c>
      <c r="I353" s="19">
        <f t="shared" si="61"/>
        <v>103.76371968595291</v>
      </c>
      <c r="J353" s="20">
        <f t="shared" si="58"/>
        <v>90.280655305429377</v>
      </c>
      <c r="K353" s="20">
        <f t="shared" si="59"/>
        <v>122.06360724118431</v>
      </c>
      <c r="L353" s="20">
        <f t="shared" si="60"/>
        <v>0.28763313088417636</v>
      </c>
    </row>
    <row r="354" spans="1:12">
      <c r="A354" s="17">
        <v>352</v>
      </c>
      <c r="B354" s="4" t="s">
        <v>747</v>
      </c>
      <c r="C354" s="4" t="s">
        <v>654</v>
      </c>
      <c r="D354" s="18">
        <v>86.920035743804974</v>
      </c>
      <c r="E354" s="18">
        <v>0.66923053403855748</v>
      </c>
      <c r="F354" s="18">
        <f t="shared" si="62"/>
        <v>159.0224589974635</v>
      </c>
      <c r="G354" s="19">
        <v>85.961129336585913</v>
      </c>
      <c r="H354" s="19">
        <v>0.15318584300657764</v>
      </c>
      <c r="I354" s="19">
        <f t="shared" si="61"/>
        <v>111.20223951864001</v>
      </c>
      <c r="J354" s="20">
        <f t="shared" si="58"/>
        <v>86.440582540195436</v>
      </c>
      <c r="K354" s="20">
        <f t="shared" si="59"/>
        <v>135.11234925805175</v>
      </c>
      <c r="L354" s="20">
        <f t="shared" si="60"/>
        <v>0.43415954290286374</v>
      </c>
    </row>
    <row r="355" spans="1:12">
      <c r="A355" s="17">
        <v>353</v>
      </c>
      <c r="B355" s="4" t="s">
        <v>748</v>
      </c>
      <c r="C355" s="4" t="s">
        <v>749</v>
      </c>
      <c r="D355" s="18">
        <v>85.047519798770182</v>
      </c>
      <c r="E355" s="18">
        <v>0.62905795695728162</v>
      </c>
      <c r="F355" s="18">
        <f t="shared" si="62"/>
        <v>154.65548029472043</v>
      </c>
      <c r="G355" s="19">
        <v>84.603483297585655</v>
      </c>
      <c r="H355" s="19">
        <v>5.3302102862339086E-2</v>
      </c>
      <c r="I355" s="19">
        <f t="shared" si="61"/>
        <v>103.76371968595291</v>
      </c>
      <c r="J355" s="20">
        <f t="shared" si="58"/>
        <v>84.825501548177925</v>
      </c>
      <c r="K355" s="20">
        <f t="shared" si="59"/>
        <v>129.20959999033667</v>
      </c>
      <c r="L355" s="20">
        <f t="shared" si="60"/>
        <v>0.36971326309632302</v>
      </c>
    </row>
    <row r="356" spans="1:12">
      <c r="A356" s="17">
        <v>354</v>
      </c>
      <c r="B356" s="4" t="s">
        <v>750</v>
      </c>
      <c r="C356" s="4" t="s">
        <v>751</v>
      </c>
      <c r="D356" s="18">
        <v>88.596514319808378</v>
      </c>
      <c r="E356" s="18">
        <v>0.59533611827624799</v>
      </c>
      <c r="F356" s="18">
        <f t="shared" si="62"/>
        <v>151.0824535610142</v>
      </c>
      <c r="G356" s="19">
        <v>91.057618109710887</v>
      </c>
      <c r="H356" s="19">
        <v>0.19325704489912016</v>
      </c>
      <c r="I356" s="19">
        <f t="shared" si="61"/>
        <v>114.33420264560598</v>
      </c>
      <c r="J356" s="20">
        <f t="shared" si="58"/>
        <v>89.82706621475964</v>
      </c>
      <c r="K356" s="20">
        <f t="shared" si="59"/>
        <v>132.70832810331009</v>
      </c>
      <c r="L356" s="20">
        <f t="shared" si="60"/>
        <v>0.40825890979130164</v>
      </c>
    </row>
    <row r="357" spans="1:12">
      <c r="A357" s="17">
        <v>355</v>
      </c>
      <c r="B357" s="4" t="s">
        <v>752</v>
      </c>
      <c r="C357" s="4" t="s">
        <v>439</v>
      </c>
      <c r="D357" s="18">
        <v>86.654781751101552</v>
      </c>
      <c r="E357" s="18">
        <v>0.35678197250572963</v>
      </c>
      <c r="F357" s="18">
        <f t="shared" si="62"/>
        <v>128.05663209374356</v>
      </c>
      <c r="G357" s="19">
        <v>86.019071551642568</v>
      </c>
      <c r="H357" s="19">
        <v>0.29803869003189887</v>
      </c>
      <c r="I357" s="19">
        <f t="shared" si="61"/>
        <v>122.94718386487236</v>
      </c>
      <c r="J357" s="20">
        <f t="shared" si="58"/>
        <v>86.336926651372067</v>
      </c>
      <c r="K357" s="20">
        <f t="shared" si="59"/>
        <v>125.50190797930796</v>
      </c>
      <c r="L357" s="20">
        <f t="shared" si="60"/>
        <v>0.32770929733430831</v>
      </c>
    </row>
    <row r="358" spans="1:12">
      <c r="A358" s="17">
        <v>356</v>
      </c>
      <c r="B358" s="4" t="s">
        <v>753</v>
      </c>
      <c r="C358" s="4" t="s">
        <v>754</v>
      </c>
      <c r="D358" s="18">
        <v>82.252421130265759</v>
      </c>
      <c r="E358" s="18">
        <v>0.43512251267644214</v>
      </c>
      <c r="F358" s="18">
        <f t="shared" si="62"/>
        <v>135.20256412463581</v>
      </c>
      <c r="G358" s="19">
        <v>88.452073724761078</v>
      </c>
      <c r="H358" s="19">
        <v>0.2608111926697933</v>
      </c>
      <c r="I358" s="19">
        <f t="shared" si="61"/>
        <v>119.81522073790639</v>
      </c>
      <c r="J358" s="20">
        <f t="shared" si="58"/>
        <v>85.352247427513419</v>
      </c>
      <c r="K358" s="20">
        <f t="shared" si="59"/>
        <v>127.50889243127111</v>
      </c>
      <c r="L358" s="20">
        <f t="shared" si="60"/>
        <v>0.3505978637048256</v>
      </c>
    </row>
    <row r="359" spans="1:12">
      <c r="A359" s="17">
        <v>357</v>
      </c>
      <c r="B359" s="4" t="s">
        <v>108</v>
      </c>
      <c r="C359" s="4" t="s">
        <v>755</v>
      </c>
      <c r="D359" s="18">
        <v>77.321997261283073</v>
      </c>
      <c r="E359" s="18">
        <v>-3.7623376499334724</v>
      </c>
      <c r="F359" s="18">
        <f t="shared" si="62"/>
        <v>7.3692537915313983</v>
      </c>
      <c r="G359" s="19">
        <v>79.696234369695034</v>
      </c>
      <c r="H359" s="21" t="s">
        <v>214</v>
      </c>
      <c r="I359" s="21">
        <v>0</v>
      </c>
      <c r="J359" s="20">
        <f t="shared" si="58"/>
        <v>78.509115815489054</v>
      </c>
      <c r="K359" s="20">
        <f t="shared" si="59"/>
        <v>3.6846268957656991</v>
      </c>
      <c r="L359" s="20">
        <f t="shared" si="60"/>
        <v>-4.7623376499334729</v>
      </c>
    </row>
    <row r="360" spans="1:12">
      <c r="A360" s="17">
        <v>358</v>
      </c>
      <c r="B360" s="4" t="s">
        <v>756</v>
      </c>
      <c r="C360" s="4" t="s">
        <v>757</v>
      </c>
      <c r="D360" s="18">
        <v>84.290873616818942</v>
      </c>
      <c r="E360" s="18">
        <v>0.40947877729482346</v>
      </c>
      <c r="F360" s="18">
        <f t="shared" si="62"/>
        <v>132.82058678100503</v>
      </c>
      <c r="G360" s="19">
        <v>85.722367450404107</v>
      </c>
      <c r="H360" s="19">
        <v>-0.15102227402232557</v>
      </c>
      <c r="I360" s="19">
        <f>POWER(2,H360)*100</f>
        <v>90.061207503245882</v>
      </c>
      <c r="J360" s="20">
        <f t="shared" si="58"/>
        <v>85.006620533611525</v>
      </c>
      <c r="K360" s="20">
        <f t="shared" si="59"/>
        <v>111.44089714212546</v>
      </c>
      <c r="L360" s="20">
        <f t="shared" si="60"/>
        <v>0.1562787773490536</v>
      </c>
    </row>
    <row r="361" spans="1:12">
      <c r="A361" s="17">
        <v>359</v>
      </c>
      <c r="B361" s="4" t="s">
        <v>758</v>
      </c>
      <c r="C361" s="4" t="s">
        <v>759</v>
      </c>
      <c r="D361" s="18">
        <v>94.19358748036079</v>
      </c>
      <c r="E361" s="18">
        <v>0.19608727813963184</v>
      </c>
      <c r="F361" s="18">
        <f t="shared" si="62"/>
        <v>114.55872000099592</v>
      </c>
      <c r="G361" s="19">
        <v>97.554424651643842</v>
      </c>
      <c r="H361" s="19">
        <v>0.23704624984609779</v>
      </c>
      <c r="I361" s="19">
        <f>POWER(2,H361)*100</f>
        <v>117.85771899751967</v>
      </c>
      <c r="J361" s="20">
        <f t="shared" si="58"/>
        <v>95.874006066002323</v>
      </c>
      <c r="K361" s="20">
        <f t="shared" si="59"/>
        <v>116.20821949925779</v>
      </c>
      <c r="L361" s="20">
        <f t="shared" si="60"/>
        <v>0.21671211531246676</v>
      </c>
    </row>
    <row r="362" spans="1:12">
      <c r="A362" s="17">
        <v>360</v>
      </c>
      <c r="B362" s="4" t="s">
        <v>52</v>
      </c>
      <c r="C362" s="4" t="s">
        <v>760</v>
      </c>
      <c r="D362" s="18">
        <v>88.232554060234918</v>
      </c>
      <c r="E362" s="18">
        <v>-5.0578000172637436</v>
      </c>
      <c r="F362" s="18">
        <f t="shared" si="62"/>
        <v>3.0022750887883265</v>
      </c>
      <c r="G362" s="19">
        <v>84.00764894324675</v>
      </c>
      <c r="H362" s="21" t="s">
        <v>214</v>
      </c>
      <c r="I362" s="21">
        <v>0</v>
      </c>
      <c r="J362" s="20">
        <f t="shared" si="58"/>
        <v>86.120101501740834</v>
      </c>
      <c r="K362" s="20">
        <f t="shared" si="59"/>
        <v>1.5011375443941632</v>
      </c>
      <c r="L362" s="20">
        <f t="shared" si="60"/>
        <v>-6.0578000172637436</v>
      </c>
    </row>
    <row r="363" spans="1:12">
      <c r="A363" s="17">
        <v>361</v>
      </c>
      <c r="B363" s="4" t="s">
        <v>761</v>
      </c>
      <c r="C363" s="4" t="s">
        <v>762</v>
      </c>
      <c r="D363" s="18">
        <v>88.717681610254132</v>
      </c>
      <c r="E363" s="18">
        <v>0.56080834286112524</v>
      </c>
      <c r="F363" s="18">
        <f t="shared" si="62"/>
        <v>147.50954826382815</v>
      </c>
      <c r="G363" s="19">
        <v>86.264969178594896</v>
      </c>
      <c r="H363" s="19">
        <v>0.2322460834512815</v>
      </c>
      <c r="I363" s="19">
        <f t="shared" ref="I363:I374" si="63">POWER(2,H363)*100</f>
        <v>117.4662318686599</v>
      </c>
      <c r="J363" s="20">
        <f t="shared" si="58"/>
        <v>87.491325394424507</v>
      </c>
      <c r="K363" s="20">
        <f t="shared" si="59"/>
        <v>132.48789006624403</v>
      </c>
      <c r="L363" s="20">
        <f t="shared" si="60"/>
        <v>0.40586049748860248</v>
      </c>
    </row>
    <row r="364" spans="1:12">
      <c r="A364" s="17">
        <v>362</v>
      </c>
      <c r="B364" s="4" t="s">
        <v>763</v>
      </c>
      <c r="C364" s="4" t="s">
        <v>764</v>
      </c>
      <c r="D364" s="18">
        <v>82.303455020567</v>
      </c>
      <c r="E364" s="18">
        <v>0.4809841478087547</v>
      </c>
      <c r="F364" s="18">
        <f t="shared" si="62"/>
        <v>139.56954282737888</v>
      </c>
      <c r="G364" s="19">
        <v>82.989521450108114</v>
      </c>
      <c r="H364" s="19">
        <v>-7.8518573274151057E-3</v>
      </c>
      <c r="I364" s="19">
        <f t="shared" si="63"/>
        <v>99.45722907631972</v>
      </c>
      <c r="J364" s="20">
        <f t="shared" si="58"/>
        <v>82.646488235337557</v>
      </c>
      <c r="K364" s="20">
        <f t="shared" si="59"/>
        <v>119.5133859518493</v>
      </c>
      <c r="L364" s="20">
        <f t="shared" si="60"/>
        <v>0.25717221456426842</v>
      </c>
    </row>
    <row r="365" spans="1:12">
      <c r="A365" s="17">
        <v>363</v>
      </c>
      <c r="B365" s="4" t="s">
        <v>765</v>
      </c>
      <c r="C365" s="4" t="s">
        <v>766</v>
      </c>
      <c r="D365" s="18">
        <v>83.541408850568786</v>
      </c>
      <c r="E365" s="18">
        <v>0.77342542561558258</v>
      </c>
      <c r="F365" s="18">
        <f t="shared" si="62"/>
        <v>170.93234571561723</v>
      </c>
      <c r="G365" s="19">
        <v>84.188896758818103</v>
      </c>
      <c r="H365" s="19">
        <v>0.27020831444905175</v>
      </c>
      <c r="I365" s="19">
        <f t="shared" si="63"/>
        <v>120.5981949956259</v>
      </c>
      <c r="J365" s="20">
        <f t="shared" si="58"/>
        <v>83.865152804693452</v>
      </c>
      <c r="K365" s="20">
        <f t="shared" si="59"/>
        <v>145.76527035562157</v>
      </c>
      <c r="L365" s="20">
        <f t="shared" si="60"/>
        <v>0.54364702793577369</v>
      </c>
    </row>
    <row r="366" spans="1:12">
      <c r="A366" s="17">
        <v>364</v>
      </c>
      <c r="B366" s="4" t="s">
        <v>767</v>
      </c>
      <c r="C366" s="4" t="s">
        <v>768</v>
      </c>
      <c r="D366" s="18">
        <v>81.026690986563665</v>
      </c>
      <c r="E366" s="18">
        <v>0.61416757077695683</v>
      </c>
      <c r="F366" s="18">
        <f t="shared" si="62"/>
        <v>153.06745492012652</v>
      </c>
      <c r="G366" s="19">
        <v>81.86364427133455</v>
      </c>
      <c r="H366" s="19">
        <v>0.30719795790719534</v>
      </c>
      <c r="I366" s="19">
        <f t="shared" si="63"/>
        <v>123.73022421867981</v>
      </c>
      <c r="J366" s="20">
        <f t="shared" si="58"/>
        <v>81.445167628949108</v>
      </c>
      <c r="K366" s="20">
        <f t="shared" si="59"/>
        <v>138.39883956940315</v>
      </c>
      <c r="L366" s="20">
        <f t="shared" si="60"/>
        <v>0.46883184648268711</v>
      </c>
    </row>
    <row r="367" spans="1:12">
      <c r="A367" s="17">
        <v>365</v>
      </c>
      <c r="B367" s="4" t="s">
        <v>769</v>
      </c>
      <c r="C367" s="4" t="s">
        <v>770</v>
      </c>
      <c r="D367" s="18">
        <v>81.445199446249532</v>
      </c>
      <c r="E367" s="18">
        <v>0.81958949773125511</v>
      </c>
      <c r="F367" s="18">
        <f t="shared" si="62"/>
        <v>176.49037380843581</v>
      </c>
      <c r="G367" s="19">
        <v>79.386115075807979</v>
      </c>
      <c r="H367" s="19">
        <v>0.44634314812500658</v>
      </c>
      <c r="I367" s="19">
        <f t="shared" si="63"/>
        <v>136.25820891871962</v>
      </c>
      <c r="J367" s="20">
        <f t="shared" si="58"/>
        <v>80.415657261028755</v>
      </c>
      <c r="K367" s="20">
        <f t="shared" si="59"/>
        <v>156.3742913635777</v>
      </c>
      <c r="L367" s="20">
        <f t="shared" ref="L367:L398" si="64">LOG((K367/100),2)</f>
        <v>0.64500334659049585</v>
      </c>
    </row>
    <row r="368" spans="1:12">
      <c r="A368" s="17">
        <v>366</v>
      </c>
      <c r="B368" s="4" t="s">
        <v>771</v>
      </c>
      <c r="C368" s="4" t="s">
        <v>772</v>
      </c>
      <c r="D368" s="18">
        <v>82.448458499297146</v>
      </c>
      <c r="E368" s="18">
        <v>0.74294993292297073</v>
      </c>
      <c r="F368" s="18">
        <f t="shared" si="62"/>
        <v>167.35944041843123</v>
      </c>
      <c r="G368" s="19">
        <v>87.21887500479879</v>
      </c>
      <c r="H368" s="19">
        <v>0.35655756573790037</v>
      </c>
      <c r="I368" s="19">
        <f t="shared" si="63"/>
        <v>128.03671482831299</v>
      </c>
      <c r="J368" s="20">
        <f t="shared" si="58"/>
        <v>84.833666752047975</v>
      </c>
      <c r="K368" s="20">
        <f t="shared" si="59"/>
        <v>147.69807762337211</v>
      </c>
      <c r="L368" s="20">
        <f t="shared" si="64"/>
        <v>0.56265104870746563</v>
      </c>
    </row>
    <row r="369" spans="1:12">
      <c r="A369" s="17">
        <v>367</v>
      </c>
      <c r="B369" s="4" t="s">
        <v>773</v>
      </c>
      <c r="C369" s="4" t="s">
        <v>774</v>
      </c>
      <c r="D369" s="18">
        <v>79.945811525512994</v>
      </c>
      <c r="E369" s="18">
        <v>0.64745710620419195</v>
      </c>
      <c r="F369" s="18">
        <f t="shared" si="62"/>
        <v>156.64048165383275</v>
      </c>
      <c r="G369" s="19">
        <v>83.865362272282468</v>
      </c>
      <c r="H369" s="19">
        <v>0.58458403222497157</v>
      </c>
      <c r="I369" s="19">
        <f t="shared" si="63"/>
        <v>149.96065500533868</v>
      </c>
      <c r="J369" s="20">
        <f t="shared" si="58"/>
        <v>81.905586898897724</v>
      </c>
      <c r="K369" s="20">
        <f t="shared" si="59"/>
        <v>153.3005683295857</v>
      </c>
      <c r="L369" s="20">
        <f t="shared" si="64"/>
        <v>0.61636304549476628</v>
      </c>
    </row>
    <row r="370" spans="1:12">
      <c r="A370" s="17">
        <v>368</v>
      </c>
      <c r="B370" s="4" t="s">
        <v>775</v>
      </c>
      <c r="C370" s="4" t="s">
        <v>776</v>
      </c>
      <c r="D370" s="18">
        <v>89.103491709088303</v>
      </c>
      <c r="E370" s="18">
        <v>3.7715522969321805E-2</v>
      </c>
      <c r="F370" s="18">
        <f t="shared" si="62"/>
        <v>102.64871184632199</v>
      </c>
      <c r="G370" s="19">
        <v>92.429250200621354</v>
      </c>
      <c r="H370" s="19">
        <v>-0.44186524065254862</v>
      </c>
      <c r="I370" s="19">
        <f t="shared" si="63"/>
        <v>73.618219322432665</v>
      </c>
      <c r="J370" s="20">
        <f t="shared" si="58"/>
        <v>90.766370954854835</v>
      </c>
      <c r="K370" s="20">
        <f t="shared" si="59"/>
        <v>88.133465584377319</v>
      </c>
      <c r="L370" s="20">
        <f t="shared" si="64"/>
        <v>-0.18223815899905196</v>
      </c>
    </row>
    <row r="371" spans="1:12">
      <c r="A371" s="17">
        <v>369</v>
      </c>
      <c r="B371" s="4" t="s">
        <v>66</v>
      </c>
      <c r="C371" s="4" t="s">
        <v>777</v>
      </c>
      <c r="D371" s="18">
        <v>80.246667004564259</v>
      </c>
      <c r="E371" s="18">
        <v>-1.2684298397216676</v>
      </c>
      <c r="F371" s="18">
        <f t="shared" si="62"/>
        <v>41.511131444439144</v>
      </c>
      <c r="G371" s="19">
        <v>83.025771013222382</v>
      </c>
      <c r="H371" s="19">
        <v>-2.2407731351492437</v>
      </c>
      <c r="I371" s="19">
        <f t="shared" si="63"/>
        <v>21.157291653026984</v>
      </c>
      <c r="J371" s="20">
        <f t="shared" si="58"/>
        <v>81.63621900889332</v>
      </c>
      <c r="K371" s="20">
        <f t="shared" si="59"/>
        <v>31.334211548733066</v>
      </c>
      <c r="L371" s="20">
        <f t="shared" si="64"/>
        <v>-1.6741894033103746</v>
      </c>
    </row>
    <row r="372" spans="1:12">
      <c r="A372" s="17">
        <v>370</v>
      </c>
      <c r="B372" s="4" t="s">
        <v>778</v>
      </c>
      <c r="C372" s="4" t="s">
        <v>779</v>
      </c>
      <c r="D372" s="18">
        <v>105.8364958847432</v>
      </c>
      <c r="E372" s="18">
        <v>-1.214272514771098</v>
      </c>
      <c r="F372" s="18">
        <f t="shared" si="62"/>
        <v>43.099035382512838</v>
      </c>
      <c r="G372" s="19">
        <v>102.82916422921656</v>
      </c>
      <c r="H372" s="19">
        <v>-1.0774127591524785</v>
      </c>
      <c r="I372" s="19">
        <f t="shared" si="63"/>
        <v>47.387788535773801</v>
      </c>
      <c r="J372" s="20">
        <f t="shared" si="58"/>
        <v>104.33283005697987</v>
      </c>
      <c r="K372" s="20">
        <f t="shared" si="59"/>
        <v>45.243411959143316</v>
      </c>
      <c r="L372" s="20">
        <f t="shared" si="64"/>
        <v>-1.1442203629309144</v>
      </c>
    </row>
    <row r="373" spans="1:12">
      <c r="A373" s="17">
        <v>371</v>
      </c>
      <c r="B373" s="4" t="s">
        <v>780</v>
      </c>
      <c r="C373" s="4" t="s">
        <v>781</v>
      </c>
      <c r="D373" s="18">
        <v>93.583014349690927</v>
      </c>
      <c r="E373" s="18">
        <v>0.69422420076087465</v>
      </c>
      <c r="F373" s="18">
        <f t="shared" si="62"/>
        <v>161.80141232561266</v>
      </c>
      <c r="G373" s="19">
        <v>94.021519396156492</v>
      </c>
      <c r="H373" s="19">
        <v>0.44634314812500658</v>
      </c>
      <c r="I373" s="19">
        <f t="shared" si="63"/>
        <v>136.25820891871962</v>
      </c>
      <c r="J373" s="20">
        <f t="shared" si="58"/>
        <v>93.80226687292371</v>
      </c>
      <c r="K373" s="20">
        <f t="shared" si="59"/>
        <v>149.02981062216614</v>
      </c>
      <c r="L373" s="20">
        <f t="shared" si="64"/>
        <v>0.57560094367429582</v>
      </c>
    </row>
    <row r="374" spans="1:12">
      <c r="A374" s="17">
        <v>372</v>
      </c>
      <c r="B374" s="4" t="s">
        <v>782</v>
      </c>
      <c r="C374" s="4" t="s">
        <v>783</v>
      </c>
      <c r="D374" s="18">
        <v>92.46745017876485</v>
      </c>
      <c r="E374" s="18">
        <v>0.59533611827624799</v>
      </c>
      <c r="F374" s="18">
        <f t="shared" si="62"/>
        <v>151.0824535610142</v>
      </c>
      <c r="G374" s="19">
        <v>88.817709081842807</v>
      </c>
      <c r="H374" s="19">
        <v>0.19325704489912016</v>
      </c>
      <c r="I374" s="19">
        <f t="shared" si="63"/>
        <v>114.33420264560598</v>
      </c>
      <c r="J374" s="20">
        <f t="shared" si="58"/>
        <v>90.642579630303828</v>
      </c>
      <c r="K374" s="20">
        <f t="shared" si="59"/>
        <v>132.70832810331009</v>
      </c>
      <c r="L374" s="20">
        <f t="shared" si="64"/>
        <v>0.40825890979130164</v>
      </c>
    </row>
    <row r="375" spans="1:12">
      <c r="A375" s="17">
        <v>373</v>
      </c>
      <c r="B375" s="4" t="s">
        <v>6</v>
      </c>
      <c r="C375" s="4" t="s">
        <v>784</v>
      </c>
      <c r="D375" s="18">
        <v>76.822812472019208</v>
      </c>
      <c r="E375" s="18">
        <v>-5.262407177549024</v>
      </c>
      <c r="F375" s="18">
        <f t="shared" si="62"/>
        <v>2.6052991042699012</v>
      </c>
      <c r="G375" s="19">
        <v>77.068283758725769</v>
      </c>
      <c r="H375" s="21" t="s">
        <v>214</v>
      </c>
      <c r="I375" s="21">
        <v>0</v>
      </c>
      <c r="J375" s="20">
        <f t="shared" si="58"/>
        <v>76.945548115372489</v>
      </c>
      <c r="K375" s="20">
        <f t="shared" si="59"/>
        <v>1.3026495521349506</v>
      </c>
      <c r="L375" s="20">
        <f t="shared" si="64"/>
        <v>-6.2624071775490249</v>
      </c>
    </row>
    <row r="376" spans="1:12">
      <c r="A376" s="17">
        <v>374</v>
      </c>
      <c r="B376" s="4" t="s">
        <v>5</v>
      </c>
      <c r="C376" s="4" t="s">
        <v>785</v>
      </c>
      <c r="D376" s="18">
        <v>76.826173985751623</v>
      </c>
      <c r="E376" s="18">
        <v>-4.8786392645420626</v>
      </c>
      <c r="F376" s="18">
        <f t="shared" si="62"/>
        <v>3.399251073306754</v>
      </c>
      <c r="G376" s="19">
        <v>75.718058890126855</v>
      </c>
      <c r="H376" s="21" t="s">
        <v>214</v>
      </c>
      <c r="I376" s="21">
        <v>0</v>
      </c>
      <c r="J376" s="20">
        <f t="shared" si="58"/>
        <v>76.272116437939246</v>
      </c>
      <c r="K376" s="20">
        <f t="shared" si="59"/>
        <v>1.699625536653377</v>
      </c>
      <c r="L376" s="20">
        <f t="shared" si="64"/>
        <v>-5.8786392645420618</v>
      </c>
    </row>
    <row r="377" spans="1:12">
      <c r="A377" s="17">
        <v>375</v>
      </c>
      <c r="B377" s="4" t="s">
        <v>786</v>
      </c>
      <c r="C377" s="4" t="s">
        <v>787</v>
      </c>
      <c r="D377" s="18">
        <v>84.141133459647648</v>
      </c>
      <c r="E377" s="18">
        <v>0.58009288659532277</v>
      </c>
      <c r="F377" s="18">
        <f t="shared" si="62"/>
        <v>149.4945496229405</v>
      </c>
      <c r="G377" s="19">
        <v>83.637018567625631</v>
      </c>
      <c r="H377" s="19">
        <v>0.40001013793099888</v>
      </c>
      <c r="I377" s="19">
        <f t="shared" ref="I377:I406" si="65">POWER(2,H377)*100</f>
        <v>131.95171830908643</v>
      </c>
      <c r="J377" s="20">
        <f t="shared" si="58"/>
        <v>83.88907601363664</v>
      </c>
      <c r="K377" s="20">
        <f t="shared" si="59"/>
        <v>140.72313396601345</v>
      </c>
      <c r="L377" s="20">
        <f t="shared" si="64"/>
        <v>0.49285951773262565</v>
      </c>
    </row>
    <row r="378" spans="1:12">
      <c r="A378" s="17">
        <v>376</v>
      </c>
      <c r="B378" s="4" t="s">
        <v>788</v>
      </c>
      <c r="C378" s="4" t="s">
        <v>789</v>
      </c>
      <c r="D378" s="18">
        <v>81.734748015473599</v>
      </c>
      <c r="E378" s="18">
        <v>0.91380095996215516</v>
      </c>
      <c r="F378" s="18">
        <f t="shared" si="62"/>
        <v>188.40026052658953</v>
      </c>
      <c r="G378" s="19">
        <v>83.812272360949748</v>
      </c>
      <c r="H378" s="19">
        <v>0.72446850951488762</v>
      </c>
      <c r="I378" s="19">
        <f t="shared" si="65"/>
        <v>165.22918179957267</v>
      </c>
      <c r="J378" s="20">
        <f t="shared" si="58"/>
        <v>82.773510188211674</v>
      </c>
      <c r="K378" s="20">
        <f t="shared" si="59"/>
        <v>176.81472116308112</v>
      </c>
      <c r="L378" s="20">
        <f t="shared" si="64"/>
        <v>0.82223839500553475</v>
      </c>
    </row>
    <row r="379" spans="1:12">
      <c r="A379" s="17">
        <v>377</v>
      </c>
      <c r="B379" s="4" t="s">
        <v>790</v>
      </c>
      <c r="C379" s="4" t="s">
        <v>791</v>
      </c>
      <c r="D379" s="18">
        <v>79.524094348173449</v>
      </c>
      <c r="E379" s="18">
        <v>0.55692054496088117</v>
      </c>
      <c r="F379" s="18">
        <f t="shared" si="62"/>
        <v>147.11257227930975</v>
      </c>
      <c r="G379" s="19">
        <v>83.652431767689976</v>
      </c>
      <c r="H379" s="19">
        <v>0.14809701784469001</v>
      </c>
      <c r="I379" s="19">
        <f t="shared" si="65"/>
        <v>110.81068629369233</v>
      </c>
      <c r="J379" s="20">
        <f t="shared" si="58"/>
        <v>81.588263057931712</v>
      </c>
      <c r="K379" s="20">
        <f t="shared" si="59"/>
        <v>128.96162928650102</v>
      </c>
      <c r="L379" s="20">
        <f t="shared" si="64"/>
        <v>0.36694187593809274</v>
      </c>
    </row>
    <row r="380" spans="1:12">
      <c r="A380" s="17">
        <v>378</v>
      </c>
      <c r="B380" s="4" t="s">
        <v>792</v>
      </c>
      <c r="C380" s="4" t="s">
        <v>793</v>
      </c>
      <c r="D380" s="18">
        <v>84.022563702540594</v>
      </c>
      <c r="E380" s="18">
        <v>0.44356969354355108</v>
      </c>
      <c r="F380" s="18">
        <f t="shared" si="62"/>
        <v>135.99651609367265</v>
      </c>
      <c r="G380" s="19">
        <v>91.48390726334209</v>
      </c>
      <c r="H380" s="19">
        <v>0.111968896970051</v>
      </c>
      <c r="I380" s="19">
        <f t="shared" si="65"/>
        <v>108.07021029558609</v>
      </c>
      <c r="J380" s="20">
        <f t="shared" si="58"/>
        <v>87.753235482941335</v>
      </c>
      <c r="K380" s="20">
        <f t="shared" si="59"/>
        <v>122.03336319462937</v>
      </c>
      <c r="L380" s="20">
        <f t="shared" si="64"/>
        <v>0.28727562594565431</v>
      </c>
    </row>
    <row r="381" spans="1:12">
      <c r="A381" s="17">
        <v>379</v>
      </c>
      <c r="B381" s="4" t="s">
        <v>794</v>
      </c>
      <c r="C381" s="4" t="s">
        <v>795</v>
      </c>
      <c r="D381" s="18">
        <v>82.196650561523398</v>
      </c>
      <c r="E381" s="18">
        <v>0.53732162451352139</v>
      </c>
      <c r="F381" s="18">
        <f t="shared" ref="F381:F405" si="66">POWER(2,E381)*100</f>
        <v>145.1275709201974</v>
      </c>
      <c r="G381" s="19">
        <v>82.669697548773144</v>
      </c>
      <c r="H381" s="19">
        <v>3.6878750671838184E-2</v>
      </c>
      <c r="I381" s="19">
        <f t="shared" si="65"/>
        <v>102.58919220328571</v>
      </c>
      <c r="J381" s="20">
        <f t="shared" si="58"/>
        <v>82.433174055148271</v>
      </c>
      <c r="K381" s="20">
        <f t="shared" si="59"/>
        <v>123.85838156174155</v>
      </c>
      <c r="L381" s="20">
        <f t="shared" si="64"/>
        <v>0.30869149981893856</v>
      </c>
    </row>
    <row r="382" spans="1:12">
      <c r="A382" s="17">
        <v>380</v>
      </c>
      <c r="B382" s="4" t="s">
        <v>796</v>
      </c>
      <c r="C382" s="4" t="s">
        <v>797</v>
      </c>
      <c r="D382" s="18">
        <v>87.409288787950331</v>
      </c>
      <c r="E382" s="18">
        <v>0.42662558094488895</v>
      </c>
      <c r="F382" s="18">
        <f t="shared" si="66"/>
        <v>134.40861215559895</v>
      </c>
      <c r="G382" s="19">
        <v>90.605925718936589</v>
      </c>
      <c r="H382" s="19">
        <v>0.36096204324023945</v>
      </c>
      <c r="I382" s="19">
        <f t="shared" si="65"/>
        <v>128.42820195717277</v>
      </c>
      <c r="J382" s="20">
        <f t="shared" si="58"/>
        <v>89.007607253443467</v>
      </c>
      <c r="K382" s="20">
        <f t="shared" si="59"/>
        <v>131.41840705638586</v>
      </c>
      <c r="L382" s="20">
        <f t="shared" si="64"/>
        <v>0.39416736020451848</v>
      </c>
    </row>
    <row r="383" spans="1:12">
      <c r="A383" s="17">
        <v>381</v>
      </c>
      <c r="B383" s="4" t="s">
        <v>798</v>
      </c>
      <c r="C383" s="4" t="s">
        <v>799</v>
      </c>
      <c r="D383" s="18">
        <v>86.645766782455524</v>
      </c>
      <c r="E383" s="18">
        <v>0.83893040282574938</v>
      </c>
      <c r="F383" s="18">
        <f t="shared" si="66"/>
        <v>178.87235115206656</v>
      </c>
      <c r="G383" s="19">
        <v>88.879790026546388</v>
      </c>
      <c r="H383" s="19">
        <v>0.20800189438413355</v>
      </c>
      <c r="I383" s="19">
        <f t="shared" si="65"/>
        <v>115.50873012827319</v>
      </c>
      <c r="J383" s="20">
        <f t="shared" si="58"/>
        <v>87.762778404500949</v>
      </c>
      <c r="K383" s="20">
        <f t="shared" si="59"/>
        <v>147.19054064016987</v>
      </c>
      <c r="L383" s="20">
        <f t="shared" si="64"/>
        <v>0.55768495801159557</v>
      </c>
    </row>
    <row r="384" spans="1:12">
      <c r="A384" s="17">
        <v>382</v>
      </c>
      <c r="B384" s="4" t="s">
        <v>800</v>
      </c>
      <c r="C384" s="4" t="s">
        <v>801</v>
      </c>
      <c r="D384" s="18">
        <v>84.512275134922206</v>
      </c>
      <c r="E384" s="18">
        <v>0.49730648135400507</v>
      </c>
      <c r="F384" s="18">
        <f t="shared" si="66"/>
        <v>141.15756820197277</v>
      </c>
      <c r="G384" s="19">
        <v>83.471754811380251</v>
      </c>
      <c r="H384" s="19">
        <v>0.2608111926697933</v>
      </c>
      <c r="I384" s="19">
        <f t="shared" si="65"/>
        <v>119.81522073790639</v>
      </c>
      <c r="J384" s="20">
        <f t="shared" si="58"/>
        <v>83.992014973151228</v>
      </c>
      <c r="K384" s="20">
        <f t="shared" si="59"/>
        <v>130.48639446993957</v>
      </c>
      <c r="L384" s="20">
        <f t="shared" si="64"/>
        <v>0.38389938799034434</v>
      </c>
    </row>
    <row r="385" spans="1:12">
      <c r="A385" s="17">
        <v>383</v>
      </c>
      <c r="B385" s="4" t="s">
        <v>802</v>
      </c>
      <c r="C385" s="4" t="s">
        <v>803</v>
      </c>
      <c r="D385" s="18">
        <v>89.142760301326078</v>
      </c>
      <c r="E385" s="18">
        <v>0.51745278290729868</v>
      </c>
      <c r="F385" s="18">
        <f t="shared" si="66"/>
        <v>143.14256956108508</v>
      </c>
      <c r="G385" s="19">
        <v>86.287089974983516</v>
      </c>
      <c r="H385" s="19">
        <v>0.10147844887900775</v>
      </c>
      <c r="I385" s="19">
        <f t="shared" si="65"/>
        <v>107.28723603786659</v>
      </c>
      <c r="J385" s="20">
        <f t="shared" si="58"/>
        <v>87.714925138154797</v>
      </c>
      <c r="K385" s="20">
        <f t="shared" si="59"/>
        <v>125.21490279947584</v>
      </c>
      <c r="L385" s="20">
        <f t="shared" si="64"/>
        <v>0.32440627884717427</v>
      </c>
    </row>
    <row r="386" spans="1:12">
      <c r="A386" s="17">
        <v>384</v>
      </c>
      <c r="B386" s="4" t="s">
        <v>804</v>
      </c>
      <c r="C386" s="4" t="s">
        <v>803</v>
      </c>
      <c r="D386" s="18">
        <v>84.632525648895466</v>
      </c>
      <c r="E386" s="18">
        <v>0.49730648135400507</v>
      </c>
      <c r="F386" s="18">
        <f t="shared" si="66"/>
        <v>141.15756820197277</v>
      </c>
      <c r="G386" s="19">
        <v>85.026918154908657</v>
      </c>
      <c r="H386" s="19">
        <v>0.12238449090448998</v>
      </c>
      <c r="I386" s="19">
        <f t="shared" si="65"/>
        <v>108.85325064939354</v>
      </c>
      <c r="J386" s="20">
        <f t="shared" si="58"/>
        <v>84.829721901902062</v>
      </c>
      <c r="K386" s="20">
        <f t="shared" si="59"/>
        <v>125.00540942568315</v>
      </c>
      <c r="L386" s="20">
        <f t="shared" si="64"/>
        <v>0.32199052674934708</v>
      </c>
    </row>
    <row r="387" spans="1:12">
      <c r="A387" s="17">
        <v>385</v>
      </c>
      <c r="B387" s="4" t="s">
        <v>27</v>
      </c>
      <c r="C387" s="4" t="s">
        <v>805</v>
      </c>
      <c r="D387" s="18">
        <v>80.610321671980245</v>
      </c>
      <c r="E387" s="18">
        <v>-1.2962947698697966</v>
      </c>
      <c r="F387" s="18">
        <f t="shared" si="66"/>
        <v>40.717058038882101</v>
      </c>
      <c r="G387" s="19">
        <v>77.009485254776635</v>
      </c>
      <c r="H387" s="19">
        <v>-2.4409044599508261</v>
      </c>
      <c r="I387" s="19">
        <f t="shared" si="65"/>
        <v>18.416815654920761</v>
      </c>
      <c r="J387" s="20">
        <f t="shared" ref="J387:J450" si="67">AVERAGE(D387,G387)</f>
        <v>78.809903463378447</v>
      </c>
      <c r="K387" s="20">
        <f t="shared" ref="K387:K450" si="68">AVERAGE(F387,I387)</f>
        <v>29.566936846901431</v>
      </c>
      <c r="L387" s="20">
        <f t="shared" si="64"/>
        <v>-1.7579433077934337</v>
      </c>
    </row>
    <row r="388" spans="1:12">
      <c r="A388" s="17">
        <v>386</v>
      </c>
      <c r="B388" s="4" t="s">
        <v>806</v>
      </c>
      <c r="C388" s="4" t="s">
        <v>807</v>
      </c>
      <c r="D388" s="18">
        <v>96.071604084230444</v>
      </c>
      <c r="E388" s="18">
        <v>0.1759485761769071</v>
      </c>
      <c r="F388" s="18">
        <f t="shared" si="66"/>
        <v>112.97069462640201</v>
      </c>
      <c r="G388" s="19">
        <v>96.946031393548807</v>
      </c>
      <c r="H388" s="19">
        <v>-0.35261616617483066</v>
      </c>
      <c r="I388" s="19">
        <f t="shared" si="65"/>
        <v>78.316263157013537</v>
      </c>
      <c r="J388" s="20">
        <f t="shared" si="67"/>
        <v>96.508817738889633</v>
      </c>
      <c r="K388" s="20">
        <f t="shared" si="68"/>
        <v>95.643478891707773</v>
      </c>
      <c r="L388" s="20">
        <f t="shared" si="64"/>
        <v>-6.4261487960631428E-2</v>
      </c>
    </row>
    <row r="389" spans="1:12">
      <c r="A389" s="17">
        <v>387</v>
      </c>
      <c r="B389" s="4" t="s">
        <v>808</v>
      </c>
      <c r="C389" s="4" t="s">
        <v>611</v>
      </c>
      <c r="D389" s="18">
        <v>84.524040432985657</v>
      </c>
      <c r="E389" s="18">
        <v>0.54911217922536182</v>
      </c>
      <c r="F389" s="18">
        <f t="shared" si="66"/>
        <v>146.3184988737527</v>
      </c>
      <c r="G389" s="19">
        <v>86.311208778787901</v>
      </c>
      <c r="H389" s="19">
        <v>0.18830869446899637</v>
      </c>
      <c r="I389" s="19">
        <f t="shared" si="65"/>
        <v>113.94271551674623</v>
      </c>
      <c r="J389" s="20">
        <f t="shared" si="67"/>
        <v>85.417624605886772</v>
      </c>
      <c r="K389" s="20">
        <f t="shared" si="68"/>
        <v>130.13060719524947</v>
      </c>
      <c r="L389" s="20">
        <f t="shared" si="64"/>
        <v>0.37996032912310646</v>
      </c>
    </row>
    <row r="390" spans="1:12">
      <c r="A390" s="17">
        <v>388</v>
      </c>
      <c r="B390" s="4" t="s">
        <v>61</v>
      </c>
      <c r="C390" s="4" t="s">
        <v>809</v>
      </c>
      <c r="D390" s="18">
        <v>87.282315246512226</v>
      </c>
      <c r="E390" s="18">
        <v>-2.5651470394924911</v>
      </c>
      <c r="F390" s="18">
        <f t="shared" si="66"/>
        <v>16.897163166054398</v>
      </c>
      <c r="G390" s="19">
        <v>91.550840511769621</v>
      </c>
      <c r="H390" s="19">
        <v>-12.580564547864272</v>
      </c>
      <c r="I390" s="19">
        <f t="shared" si="65"/>
        <v>1.6325733720810323E-2</v>
      </c>
      <c r="J390" s="20">
        <f t="shared" si="67"/>
        <v>89.416577879140931</v>
      </c>
      <c r="K390" s="20">
        <f t="shared" si="68"/>
        <v>8.4567444498876032</v>
      </c>
      <c r="L390" s="20">
        <f t="shared" si="64"/>
        <v>-3.5637538065632652</v>
      </c>
    </row>
    <row r="391" spans="1:12">
      <c r="A391" s="17">
        <v>389</v>
      </c>
      <c r="B391" s="4" t="s">
        <v>810</v>
      </c>
      <c r="C391" s="4" t="s">
        <v>811</v>
      </c>
      <c r="D391" s="18">
        <v>90.129822970026595</v>
      </c>
      <c r="E391" s="18">
        <v>0.7118156883427168</v>
      </c>
      <c r="F391" s="18">
        <f t="shared" si="66"/>
        <v>163.78641368472501</v>
      </c>
      <c r="G391" s="19">
        <v>87.694543484562033</v>
      </c>
      <c r="H391" s="19">
        <v>0.10147844887900775</v>
      </c>
      <c r="I391" s="19">
        <f t="shared" si="65"/>
        <v>107.28723603786659</v>
      </c>
      <c r="J391" s="20">
        <f t="shared" si="67"/>
        <v>88.912183227294321</v>
      </c>
      <c r="K391" s="20">
        <f t="shared" si="68"/>
        <v>135.5368248612958</v>
      </c>
      <c r="L391" s="20">
        <f t="shared" si="64"/>
        <v>0.43868487982200244</v>
      </c>
    </row>
    <row r="392" spans="1:12">
      <c r="A392" s="17">
        <v>390</v>
      </c>
      <c r="B392" s="4" t="s">
        <v>812</v>
      </c>
      <c r="C392" s="4" t="s">
        <v>813</v>
      </c>
      <c r="D392" s="18">
        <v>88.791940504524774</v>
      </c>
      <c r="E392" s="18">
        <v>0.73264597510682672</v>
      </c>
      <c r="F392" s="18">
        <f t="shared" si="66"/>
        <v>166.16839102835576</v>
      </c>
      <c r="G392" s="19">
        <v>91.399277377803656</v>
      </c>
      <c r="H392" s="19">
        <v>0.34326212230715397</v>
      </c>
      <c r="I392" s="19">
        <f t="shared" si="65"/>
        <v>126.86218734564578</v>
      </c>
      <c r="J392" s="20">
        <f t="shared" si="67"/>
        <v>90.095608941164215</v>
      </c>
      <c r="K392" s="20">
        <f t="shared" si="68"/>
        <v>146.51528918700077</v>
      </c>
      <c r="L392" s="20">
        <f t="shared" si="64"/>
        <v>0.55105122084782576</v>
      </c>
    </row>
    <row r="393" spans="1:12">
      <c r="A393" s="17">
        <v>391</v>
      </c>
      <c r="B393" s="4" t="s">
        <v>814</v>
      </c>
      <c r="C393" s="4" t="s">
        <v>815</v>
      </c>
      <c r="D393" s="18">
        <v>95.861662272033158</v>
      </c>
      <c r="E393" s="18">
        <v>0.38337096618906819</v>
      </c>
      <c r="F393" s="18">
        <f t="shared" si="66"/>
        <v>130.43860943737431</v>
      </c>
      <c r="G393" s="19">
        <v>95.859686218643958</v>
      </c>
      <c r="H393" s="19">
        <v>-0.57015960664923571</v>
      </c>
      <c r="I393" s="19">
        <f t="shared" si="65"/>
        <v>67.354226972412746</v>
      </c>
      <c r="J393" s="20">
        <f t="shared" si="67"/>
        <v>95.860674245338558</v>
      </c>
      <c r="K393" s="20">
        <f t="shared" si="68"/>
        <v>98.896418204893536</v>
      </c>
      <c r="L393" s="20">
        <f t="shared" si="64"/>
        <v>-1.6009823969838344E-2</v>
      </c>
    </row>
    <row r="394" spans="1:12">
      <c r="A394" s="17">
        <v>392</v>
      </c>
      <c r="B394" s="4" t="s">
        <v>816</v>
      </c>
      <c r="C394" s="4" t="s">
        <v>817</v>
      </c>
      <c r="D394" s="18">
        <v>94.462355782875363</v>
      </c>
      <c r="E394" s="18">
        <v>0.39648459410616682</v>
      </c>
      <c r="F394" s="18">
        <f t="shared" si="66"/>
        <v>131.62965882744979</v>
      </c>
      <c r="G394" s="19">
        <v>93.767772454356589</v>
      </c>
      <c r="H394" s="19">
        <v>-0.98508054752386021</v>
      </c>
      <c r="I394" s="19">
        <f t="shared" si="65"/>
        <v>50.519751662739779</v>
      </c>
      <c r="J394" s="20">
        <f t="shared" si="67"/>
        <v>94.115064118615976</v>
      </c>
      <c r="K394" s="20">
        <f t="shared" si="68"/>
        <v>91.074705245094776</v>
      </c>
      <c r="L394" s="20">
        <f t="shared" si="64"/>
        <v>-0.13487767406153026</v>
      </c>
    </row>
    <row r="395" spans="1:12">
      <c r="A395" s="17">
        <v>393</v>
      </c>
      <c r="B395" s="4" t="s">
        <v>818</v>
      </c>
      <c r="C395" s="4" t="s">
        <v>819</v>
      </c>
      <c r="D395" s="18">
        <v>99.12049703953231</v>
      </c>
      <c r="E395" s="18">
        <v>0.34330073429022684</v>
      </c>
      <c r="F395" s="18">
        <f t="shared" si="66"/>
        <v>126.8655827036681</v>
      </c>
      <c r="G395" s="19">
        <v>95.996549726622632</v>
      </c>
      <c r="H395" s="19">
        <v>-0.42660104730028953</v>
      </c>
      <c r="I395" s="19">
        <f t="shared" si="65"/>
        <v>74.401259676240116</v>
      </c>
      <c r="J395" s="20">
        <f t="shared" si="67"/>
        <v>97.558523383077471</v>
      </c>
      <c r="K395" s="20">
        <f t="shared" si="68"/>
        <v>100.63342118995411</v>
      </c>
      <c r="L395" s="20">
        <f t="shared" si="64"/>
        <v>9.1095156559444102E-3</v>
      </c>
    </row>
    <row r="396" spans="1:12">
      <c r="A396" s="17">
        <v>394</v>
      </c>
      <c r="B396" s="4" t="s">
        <v>820</v>
      </c>
      <c r="C396" s="4" t="s">
        <v>821</v>
      </c>
      <c r="D396" s="18">
        <v>88.769326684870336</v>
      </c>
      <c r="E396" s="18">
        <v>0.26443586408087577</v>
      </c>
      <c r="F396" s="18">
        <f t="shared" si="66"/>
        <v>120.11662665729426</v>
      </c>
      <c r="G396" s="19">
        <v>87.100707137638878</v>
      </c>
      <c r="H396" s="19">
        <v>-0.56179700934987531</v>
      </c>
      <c r="I396" s="19">
        <f t="shared" si="65"/>
        <v>67.74578019736046</v>
      </c>
      <c r="J396" s="20">
        <f t="shared" si="67"/>
        <v>87.935016911254607</v>
      </c>
      <c r="K396" s="20">
        <f t="shared" si="68"/>
        <v>93.931203427327361</v>
      </c>
      <c r="L396" s="20">
        <f t="shared" si="64"/>
        <v>-9.032360205803143E-2</v>
      </c>
    </row>
    <row r="397" spans="1:12">
      <c r="A397" s="17">
        <v>395</v>
      </c>
      <c r="B397" s="4" t="s">
        <v>822</v>
      </c>
      <c r="C397" s="4" t="s">
        <v>819</v>
      </c>
      <c r="D397" s="18">
        <v>95.640719142166134</v>
      </c>
      <c r="E397" s="18">
        <v>0.52543269871676579</v>
      </c>
      <c r="F397" s="18">
        <f t="shared" si="66"/>
        <v>143.93652153012195</v>
      </c>
      <c r="G397" s="19">
        <v>96.942748952794361</v>
      </c>
      <c r="H397" s="19">
        <v>-0.87740002681407736</v>
      </c>
      <c r="I397" s="19">
        <f t="shared" si="65"/>
        <v>54.434755143513215</v>
      </c>
      <c r="J397" s="20">
        <f t="shared" si="67"/>
        <v>96.291734047480247</v>
      </c>
      <c r="K397" s="20">
        <f t="shared" si="68"/>
        <v>99.18563833681759</v>
      </c>
      <c r="L397" s="20">
        <f t="shared" si="64"/>
        <v>-1.179685532589749E-2</v>
      </c>
    </row>
    <row r="398" spans="1:12">
      <c r="A398" s="17">
        <v>396</v>
      </c>
      <c r="B398" s="4" t="s">
        <v>823</v>
      </c>
      <c r="C398" s="4" t="s">
        <v>824</v>
      </c>
      <c r="D398" s="18">
        <v>92.35942335109128</v>
      </c>
      <c r="E398" s="18">
        <v>0.49324348901683346</v>
      </c>
      <c r="F398" s="18">
        <f t="shared" si="66"/>
        <v>140.76059221745433</v>
      </c>
      <c r="G398" s="19">
        <v>90.919898312839734</v>
      </c>
      <c r="H398" s="19">
        <v>-1.1760628794380186</v>
      </c>
      <c r="I398" s="19">
        <f t="shared" si="65"/>
        <v>44.255759312719874</v>
      </c>
      <c r="J398" s="20">
        <f t="shared" si="67"/>
        <v>91.6396608319655</v>
      </c>
      <c r="K398" s="20">
        <f t="shared" si="68"/>
        <v>92.508175765087103</v>
      </c>
      <c r="L398" s="20">
        <f t="shared" si="64"/>
        <v>-0.11234721991234686</v>
      </c>
    </row>
    <row r="399" spans="1:12">
      <c r="A399" s="17">
        <v>397</v>
      </c>
      <c r="B399" s="4" t="s">
        <v>825</v>
      </c>
      <c r="C399" s="4" t="s">
        <v>826</v>
      </c>
      <c r="D399" s="18">
        <v>99.188338498495625</v>
      </c>
      <c r="E399" s="18">
        <v>0.69422420076087465</v>
      </c>
      <c r="F399" s="18">
        <f t="shared" si="66"/>
        <v>161.80141232561266</v>
      </c>
      <c r="G399" s="19">
        <v>99.756656968243533</v>
      </c>
      <c r="H399" s="19">
        <v>-0.30299595675111202</v>
      </c>
      <c r="I399" s="19">
        <f t="shared" si="65"/>
        <v>81.056739155119772</v>
      </c>
      <c r="J399" s="20">
        <f t="shared" si="67"/>
        <v>99.472497733369579</v>
      </c>
      <c r="K399" s="20">
        <f t="shared" si="68"/>
        <v>121.42907574036622</v>
      </c>
      <c r="L399" s="20">
        <f t="shared" ref="L399:L406" si="69">LOG((K399/100),2)</f>
        <v>0.28011391091779625</v>
      </c>
    </row>
    <row r="400" spans="1:12">
      <c r="A400" s="17">
        <v>398</v>
      </c>
      <c r="B400" s="4" t="s">
        <v>827</v>
      </c>
      <c r="C400" s="4" t="s">
        <v>828</v>
      </c>
      <c r="D400" s="18">
        <v>98.494185912751604</v>
      </c>
      <c r="E400" s="18">
        <v>0.69068023288667746</v>
      </c>
      <c r="F400" s="18">
        <f t="shared" si="66"/>
        <v>161.40443634109425</v>
      </c>
      <c r="G400" s="19">
        <v>99.062063961640547</v>
      </c>
      <c r="H400" s="19">
        <v>-0.79669146814576464</v>
      </c>
      <c r="I400" s="19">
        <f t="shared" si="65"/>
        <v>57.566784366567127</v>
      </c>
      <c r="J400" s="20">
        <f t="shared" si="67"/>
        <v>98.778124937196083</v>
      </c>
      <c r="K400" s="20">
        <f t="shared" si="68"/>
        <v>109.48561035383069</v>
      </c>
      <c r="L400" s="20">
        <f t="shared" si="69"/>
        <v>0.13074126950371565</v>
      </c>
    </row>
    <row r="401" spans="1:12">
      <c r="A401" s="17">
        <v>399</v>
      </c>
      <c r="B401" s="4" t="s">
        <v>829</v>
      </c>
      <c r="C401" s="4" t="s">
        <v>830</v>
      </c>
      <c r="D401" s="18">
        <v>95.882595334821374</v>
      </c>
      <c r="E401" s="18">
        <v>0.71879223330788589</v>
      </c>
      <c r="F401" s="18">
        <f t="shared" si="66"/>
        <v>164.58036565376185</v>
      </c>
      <c r="G401" s="19">
        <v>94.663307921057594</v>
      </c>
      <c r="H401" s="19">
        <v>-1.1382736819211312</v>
      </c>
      <c r="I401" s="19">
        <f t="shared" si="65"/>
        <v>45.430286795387076</v>
      </c>
      <c r="J401" s="20">
        <f t="shared" si="67"/>
        <v>95.272951627939477</v>
      </c>
      <c r="K401" s="20">
        <f t="shared" si="68"/>
        <v>105.00532622457446</v>
      </c>
      <c r="L401" s="20">
        <f t="shared" si="69"/>
        <v>7.0462508109443101E-2</v>
      </c>
    </row>
    <row r="402" spans="1:12">
      <c r="A402" s="17">
        <v>400</v>
      </c>
      <c r="B402" s="4" t="s">
        <v>831</v>
      </c>
      <c r="C402" s="4" t="s">
        <v>832</v>
      </c>
      <c r="D402" s="18">
        <v>96.753074595438534</v>
      </c>
      <c r="E402" s="18">
        <v>0.30672482427712661</v>
      </c>
      <c r="F402" s="18">
        <f t="shared" si="66"/>
        <v>123.68965339100049</v>
      </c>
      <c r="G402" s="19">
        <v>100.08233217701033</v>
      </c>
      <c r="H402" s="19">
        <v>-1.4415440459889535</v>
      </c>
      <c r="I402" s="19">
        <f t="shared" si="65"/>
        <v>36.81730557612071</v>
      </c>
      <c r="J402" s="20">
        <f t="shared" si="67"/>
        <v>98.417703386224431</v>
      </c>
      <c r="K402" s="20">
        <f t="shared" si="68"/>
        <v>80.253479483560596</v>
      </c>
      <c r="L402" s="20">
        <f t="shared" si="69"/>
        <v>-0.31736415156387615</v>
      </c>
    </row>
    <row r="403" spans="1:12">
      <c r="A403" s="17">
        <v>401</v>
      </c>
      <c r="B403" s="4" t="s">
        <v>833</v>
      </c>
      <c r="C403" s="4" t="s">
        <v>834</v>
      </c>
      <c r="D403" s="18">
        <v>96.888451921207675</v>
      </c>
      <c r="E403" s="18">
        <v>-0.26543642425093789</v>
      </c>
      <c r="F403" s="18">
        <f t="shared" si="66"/>
        <v>83.194702747555596</v>
      </c>
      <c r="G403" s="19">
        <v>96.496622439821095</v>
      </c>
      <c r="H403" s="19">
        <v>-0.49745402309339787</v>
      </c>
      <c r="I403" s="19">
        <f t="shared" si="65"/>
        <v>70.835574020221671</v>
      </c>
      <c r="J403" s="20">
        <f t="shared" si="67"/>
        <v>96.692537180514393</v>
      </c>
      <c r="K403" s="20">
        <f t="shared" si="68"/>
        <v>77.015138383888626</v>
      </c>
      <c r="L403" s="20">
        <f t="shared" si="69"/>
        <v>-0.3767860396676227</v>
      </c>
    </row>
    <row r="404" spans="1:12">
      <c r="A404" s="17">
        <v>402</v>
      </c>
      <c r="B404" s="4" t="s">
        <v>835</v>
      </c>
      <c r="C404" s="4" t="s">
        <v>836</v>
      </c>
      <c r="D404" s="18">
        <v>90.69104296726141</v>
      </c>
      <c r="E404" s="18">
        <v>-0.64065509461659298</v>
      </c>
      <c r="F404" s="18">
        <f t="shared" si="66"/>
        <v>64.142162784554884</v>
      </c>
      <c r="G404" s="19">
        <v>92.959578454686834</v>
      </c>
      <c r="H404" s="19">
        <v>-0.14940216647092461</v>
      </c>
      <c r="I404" s="19">
        <f t="shared" si="65"/>
        <v>90.162400613879768</v>
      </c>
      <c r="J404" s="20">
        <f t="shared" si="67"/>
        <v>91.825310710974122</v>
      </c>
      <c r="K404" s="20">
        <f t="shared" si="68"/>
        <v>77.152281699217326</v>
      </c>
      <c r="L404" s="20">
        <f t="shared" si="69"/>
        <v>-0.37421927124145682</v>
      </c>
    </row>
    <row r="405" spans="1:12">
      <c r="A405" s="17">
        <v>403</v>
      </c>
      <c r="B405" s="4" t="s">
        <v>837</v>
      </c>
      <c r="C405" s="4" t="s">
        <v>838</v>
      </c>
      <c r="D405" s="18">
        <v>95.600380977377128</v>
      </c>
      <c r="E405" s="18">
        <v>-0.20325797643724725</v>
      </c>
      <c r="F405" s="18">
        <f t="shared" si="66"/>
        <v>86.858685434888088</v>
      </c>
      <c r="G405" s="19">
        <v>93.970570207054934</v>
      </c>
      <c r="H405" s="19">
        <v>0.22851927203512318</v>
      </c>
      <c r="I405" s="19">
        <f t="shared" si="65"/>
        <v>117.16318130546186</v>
      </c>
      <c r="J405" s="20">
        <f t="shared" si="67"/>
        <v>94.785475592216031</v>
      </c>
      <c r="K405" s="20">
        <f t="shared" si="68"/>
        <v>102.01093337017497</v>
      </c>
      <c r="L405" s="20">
        <f t="shared" si="69"/>
        <v>2.8723786251781229E-2</v>
      </c>
    </row>
    <row r="406" spans="1:12">
      <c r="A406" s="17">
        <v>404</v>
      </c>
      <c r="B406" s="4" t="s">
        <v>102</v>
      </c>
      <c r="C406" s="4" t="s">
        <v>839</v>
      </c>
      <c r="D406" s="18">
        <v>73.34960480603911</v>
      </c>
      <c r="E406" s="22" t="s">
        <v>214</v>
      </c>
      <c r="F406" s="22">
        <v>0</v>
      </c>
      <c r="G406" s="19">
        <v>76.687092486764271</v>
      </c>
      <c r="H406" s="19">
        <v>-2.6977853829391796</v>
      </c>
      <c r="I406" s="19">
        <f t="shared" si="65"/>
        <v>15.412946746379596</v>
      </c>
      <c r="J406" s="20">
        <f t="shared" si="67"/>
        <v>75.018348646401691</v>
      </c>
      <c r="K406" s="20">
        <f t="shared" si="68"/>
        <v>7.7064733731897981</v>
      </c>
      <c r="L406" s="20">
        <f t="shared" si="69"/>
        <v>-3.6977853829391796</v>
      </c>
    </row>
    <row r="407" spans="1:12">
      <c r="A407" s="17">
        <v>405</v>
      </c>
      <c r="B407" s="4" t="s">
        <v>840</v>
      </c>
      <c r="C407" s="4" t="s">
        <v>841</v>
      </c>
      <c r="D407" s="18">
        <v>42.565778821040297</v>
      </c>
      <c r="E407" s="22" t="s">
        <v>214</v>
      </c>
      <c r="F407" s="22">
        <v>0</v>
      </c>
      <c r="G407" s="19">
        <v>48.222479838321242</v>
      </c>
      <c r="H407" s="21" t="s">
        <v>214</v>
      </c>
      <c r="I407" s="21">
        <v>0</v>
      </c>
      <c r="J407" s="20">
        <f t="shared" si="67"/>
        <v>45.394129329680766</v>
      </c>
      <c r="K407" s="20">
        <f t="shared" si="68"/>
        <v>0</v>
      </c>
      <c r="L407" s="20" t="s">
        <v>214</v>
      </c>
    </row>
    <row r="408" spans="1:12">
      <c r="A408" s="17">
        <v>406</v>
      </c>
      <c r="B408" s="4" t="s">
        <v>842</v>
      </c>
      <c r="C408" s="4" t="s">
        <v>843</v>
      </c>
      <c r="D408" s="18">
        <v>101.99413289251227</v>
      </c>
      <c r="E408" s="18">
        <v>-4.7645704956783989E-2</v>
      </c>
      <c r="F408" s="18">
        <f>POWER(2,E408)*100</f>
        <v>96.751390116077786</v>
      </c>
      <c r="G408" s="19">
        <v>101.58597547217553</v>
      </c>
      <c r="H408" s="19">
        <v>0.63193552940498532</v>
      </c>
      <c r="I408" s="19">
        <f>POWER(2,H408)*100</f>
        <v>154.96426105445929</v>
      </c>
      <c r="J408" s="20">
        <f t="shared" si="67"/>
        <v>101.79005418234391</v>
      </c>
      <c r="K408" s="20">
        <f t="shared" si="68"/>
        <v>125.85782558526853</v>
      </c>
      <c r="L408" s="20">
        <f>LOG((K408/100),2)</f>
        <v>0.33179492315013642</v>
      </c>
    </row>
    <row r="409" spans="1:12">
      <c r="A409" s="17">
        <v>407</v>
      </c>
      <c r="B409" s="4" t="s">
        <v>844</v>
      </c>
      <c r="C409" s="4" t="s">
        <v>845</v>
      </c>
      <c r="D409" s="18">
        <v>99.44029923234811</v>
      </c>
      <c r="E409" s="18">
        <v>3.7223894717301663E-2</v>
      </c>
      <c r="F409" s="18">
        <f>POWER(2,E409)*100</f>
        <v>102.61373812850572</v>
      </c>
      <c r="G409" s="19">
        <v>98.031662994376617</v>
      </c>
      <c r="H409" s="19">
        <v>0.4667091046971823</v>
      </c>
      <c r="I409" s="19">
        <f>POWER(2,H409)*100</f>
        <v>138.19535306402128</v>
      </c>
      <c r="J409" s="20">
        <f t="shared" si="67"/>
        <v>98.735981113362357</v>
      </c>
      <c r="K409" s="20">
        <f t="shared" si="68"/>
        <v>120.40454559626349</v>
      </c>
      <c r="L409" s="20">
        <f>LOG((K409/100),2)</f>
        <v>0.26788985875373017</v>
      </c>
    </row>
    <row r="410" spans="1:12">
      <c r="A410" s="17">
        <v>408</v>
      </c>
      <c r="B410" s="4" t="s">
        <v>846</v>
      </c>
      <c r="C410" s="4" t="s">
        <v>847</v>
      </c>
      <c r="D410" s="18">
        <v>17.903880527087097</v>
      </c>
      <c r="E410" s="22" t="s">
        <v>214</v>
      </c>
      <c r="F410" s="22">
        <v>0</v>
      </c>
      <c r="G410" s="19">
        <v>55.938641763121666</v>
      </c>
      <c r="H410" s="21" t="s">
        <v>214</v>
      </c>
      <c r="I410" s="21">
        <v>0</v>
      </c>
      <c r="J410" s="20">
        <f t="shared" si="67"/>
        <v>36.921261145104381</v>
      </c>
      <c r="K410" s="20">
        <f t="shared" si="68"/>
        <v>0</v>
      </c>
      <c r="L410" s="20" t="s">
        <v>214</v>
      </c>
    </row>
    <row r="411" spans="1:12">
      <c r="A411" s="17">
        <v>409</v>
      </c>
      <c r="B411" s="4" t="s">
        <v>848</v>
      </c>
      <c r="C411" s="4" t="s">
        <v>849</v>
      </c>
      <c r="D411" s="18">
        <v>94.036818703567178</v>
      </c>
      <c r="E411" s="18">
        <v>-3.1348694265055085E-2</v>
      </c>
      <c r="F411" s="18">
        <f>POWER(2,E411)*100</f>
        <v>97.850512060365375</v>
      </c>
      <c r="G411" s="19">
        <v>94.699700198987273</v>
      </c>
      <c r="H411" s="19">
        <v>-8.7098002339447936E-2</v>
      </c>
      <c r="I411" s="19">
        <f>POWER(2,H411)*100</f>
        <v>94.141451203865572</v>
      </c>
      <c r="J411" s="20">
        <f t="shared" si="67"/>
        <v>94.368259451277225</v>
      </c>
      <c r="K411" s="20">
        <f t="shared" si="68"/>
        <v>95.995981632115473</v>
      </c>
      <c r="L411" s="20">
        <f>LOG((K411/100),2)</f>
        <v>-5.8954078644757317E-2</v>
      </c>
    </row>
    <row r="412" spans="1:12">
      <c r="A412" s="17">
        <v>410</v>
      </c>
      <c r="B412" s="4" t="s">
        <v>71</v>
      </c>
      <c r="C412" s="4" t="s">
        <v>850</v>
      </c>
      <c r="D412" s="18">
        <v>98.4714192970184</v>
      </c>
      <c r="E412" s="22" t="s">
        <v>214</v>
      </c>
      <c r="F412" s="22">
        <v>0</v>
      </c>
      <c r="G412" s="19">
        <v>98.441825373866436</v>
      </c>
      <c r="H412" s="21" t="s">
        <v>214</v>
      </c>
      <c r="I412" s="21">
        <v>0</v>
      </c>
      <c r="J412" s="20">
        <f t="shared" si="67"/>
        <v>98.456622335442418</v>
      </c>
      <c r="K412" s="20">
        <f t="shared" si="68"/>
        <v>0</v>
      </c>
      <c r="L412" s="20" t="s">
        <v>214</v>
      </c>
    </row>
    <row r="413" spans="1:12">
      <c r="A413" s="17">
        <v>411</v>
      </c>
      <c r="B413" s="4" t="s">
        <v>851</v>
      </c>
      <c r="C413" s="4" t="s">
        <v>749</v>
      </c>
      <c r="D413" s="18">
        <v>87.50417515285173</v>
      </c>
      <c r="E413" s="18">
        <v>0.1124945145131904</v>
      </c>
      <c r="F413" s="18">
        <f>POWER(2,E413)*100</f>
        <v>108.10959072298428</v>
      </c>
      <c r="G413" s="19">
        <v>86.959704900013293</v>
      </c>
      <c r="H413" s="19">
        <v>0.12327949509536945</v>
      </c>
      <c r="I413" s="19">
        <f t="shared" ref="I413:I421" si="70">POWER(2,H413)*100</f>
        <v>108.92080085126669</v>
      </c>
      <c r="J413" s="20">
        <f t="shared" si="67"/>
        <v>87.231940026432511</v>
      </c>
      <c r="K413" s="20">
        <f t="shared" si="68"/>
        <v>108.51519578712549</v>
      </c>
      <c r="L413" s="20">
        <f t="shared" ref="L413:L421" si="71">LOG((K413/100),2)</f>
        <v>0.11789708277745004</v>
      </c>
    </row>
    <row r="414" spans="1:12">
      <c r="A414" s="17">
        <v>412</v>
      </c>
      <c r="B414" s="4" t="s">
        <v>852</v>
      </c>
      <c r="C414" s="4" t="s">
        <v>577</v>
      </c>
      <c r="D414" s="18">
        <v>83.689315454795121</v>
      </c>
      <c r="E414" s="18">
        <v>0.31727386384094897</v>
      </c>
      <c r="F414" s="18">
        <f>POWER(2,E414)*100</f>
        <v>124.59739137946033</v>
      </c>
      <c r="G414" s="19">
        <v>88.909474708151777</v>
      </c>
      <c r="H414" s="19">
        <v>0.46967311088832336</v>
      </c>
      <c r="I414" s="19">
        <f t="shared" si="70"/>
        <v>138.47956624215684</v>
      </c>
      <c r="J414" s="20">
        <f t="shared" si="67"/>
        <v>86.299395081473449</v>
      </c>
      <c r="K414" s="20">
        <f t="shared" si="68"/>
        <v>131.53847881080858</v>
      </c>
      <c r="L414" s="20">
        <f t="shared" si="71"/>
        <v>0.39548489129806397</v>
      </c>
    </row>
    <row r="415" spans="1:12">
      <c r="A415" s="17">
        <v>413</v>
      </c>
      <c r="B415" s="4" t="s">
        <v>853</v>
      </c>
      <c r="C415" s="4" t="s">
        <v>854</v>
      </c>
      <c r="D415" s="18">
        <v>84.706784543166123</v>
      </c>
      <c r="E415" s="18">
        <v>0.33833179090993182</v>
      </c>
      <c r="F415" s="18">
        <f>POWER(2,E415)*100</f>
        <v>126.42938272312658</v>
      </c>
      <c r="G415" s="19">
        <v>93.147248436951671</v>
      </c>
      <c r="H415" s="19">
        <v>0.23550169586568223</v>
      </c>
      <c r="I415" s="19">
        <f t="shared" si="70"/>
        <v>117.73160766173301</v>
      </c>
      <c r="J415" s="20">
        <f t="shared" si="67"/>
        <v>88.92701649005889</v>
      </c>
      <c r="K415" s="20">
        <f t="shared" si="68"/>
        <v>122.08049519242979</v>
      </c>
      <c r="L415" s="20">
        <f t="shared" si="71"/>
        <v>0.28783271926913911</v>
      </c>
    </row>
    <row r="416" spans="1:12">
      <c r="A416" s="17">
        <v>414</v>
      </c>
      <c r="B416" s="4" t="s">
        <v>855</v>
      </c>
      <c r="C416" s="4" t="s">
        <v>856</v>
      </c>
      <c r="D416" s="18">
        <v>87.011102206737718</v>
      </c>
      <c r="E416" s="18">
        <v>0.1124945145131904</v>
      </c>
      <c r="F416" s="18">
        <f>POWER(2,E416)*100</f>
        <v>108.10959072298428</v>
      </c>
      <c r="G416" s="19">
        <v>91.158232054575294</v>
      </c>
      <c r="H416" s="19">
        <v>0.53904279226314689</v>
      </c>
      <c r="I416" s="19">
        <f t="shared" si="70"/>
        <v>145.30081470958626</v>
      </c>
      <c r="J416" s="20">
        <f t="shared" si="67"/>
        <v>89.084667130656499</v>
      </c>
      <c r="K416" s="20">
        <f t="shared" si="68"/>
        <v>126.70520271628527</v>
      </c>
      <c r="L416" s="20">
        <f t="shared" si="71"/>
        <v>0.34147576503814669</v>
      </c>
    </row>
    <row r="417" spans="1:12">
      <c r="A417" s="17">
        <v>415</v>
      </c>
      <c r="B417" s="4" t="s">
        <v>857</v>
      </c>
      <c r="C417" s="4" t="s">
        <v>858</v>
      </c>
      <c r="D417" s="18">
        <v>86.444075958510524</v>
      </c>
      <c r="E417" s="18">
        <v>0.59783406141430373</v>
      </c>
      <c r="F417" s="18">
        <f>POWER(2,E417)*100</f>
        <v>151.34427069855525</v>
      </c>
      <c r="G417" s="19">
        <v>85.698105931784312</v>
      </c>
      <c r="H417" s="19">
        <v>0.829457579574434</v>
      </c>
      <c r="I417" s="19">
        <f t="shared" si="70"/>
        <v>177.70171188183207</v>
      </c>
      <c r="J417" s="20">
        <f t="shared" si="67"/>
        <v>86.071090945147418</v>
      </c>
      <c r="K417" s="20">
        <f t="shared" si="68"/>
        <v>164.52299129019366</v>
      </c>
      <c r="L417" s="20">
        <f t="shared" si="71"/>
        <v>0.71828920768456073</v>
      </c>
    </row>
    <row r="418" spans="1:12">
      <c r="A418" s="17">
        <v>416</v>
      </c>
      <c r="B418" s="4" t="s">
        <v>859</v>
      </c>
      <c r="C418" s="4" t="s">
        <v>860</v>
      </c>
      <c r="D418" s="18">
        <v>62.3438560500284</v>
      </c>
      <c r="E418" s="22" t="s">
        <v>214</v>
      </c>
      <c r="F418" s="22">
        <v>0</v>
      </c>
      <c r="G418" s="19">
        <v>61.915395517698713</v>
      </c>
      <c r="H418" s="19">
        <v>-7.3022185548299863</v>
      </c>
      <c r="I418" s="19">
        <f t="shared" si="70"/>
        <v>0.63359709897849292</v>
      </c>
      <c r="J418" s="20">
        <f t="shared" si="67"/>
        <v>62.12962578386356</v>
      </c>
      <c r="K418" s="20">
        <f t="shared" si="68"/>
        <v>0.31679854948924646</v>
      </c>
      <c r="L418" s="20">
        <f t="shared" si="71"/>
        <v>-8.3022185548299863</v>
      </c>
    </row>
    <row r="419" spans="1:12">
      <c r="A419" s="17">
        <v>417</v>
      </c>
      <c r="B419" s="4" t="s">
        <v>861</v>
      </c>
      <c r="C419" s="4" t="s">
        <v>862</v>
      </c>
      <c r="D419" s="18">
        <v>86.662421555038861</v>
      </c>
      <c r="E419" s="18">
        <v>0.42356442515697829</v>
      </c>
      <c r="F419" s="18">
        <f>POWER(2,E419)*100</f>
        <v>134.12372207922081</v>
      </c>
      <c r="G419" s="19">
        <v>86.558390839078911</v>
      </c>
      <c r="H419" s="19">
        <v>0.55587595969878656</v>
      </c>
      <c r="I419" s="19">
        <f t="shared" si="70"/>
        <v>147.00609377839965</v>
      </c>
      <c r="J419" s="20">
        <f t="shared" si="67"/>
        <v>86.610406197058893</v>
      </c>
      <c r="K419" s="20">
        <f t="shared" si="68"/>
        <v>140.56490792881021</v>
      </c>
      <c r="L419" s="20">
        <f t="shared" si="71"/>
        <v>0.49123647011388627</v>
      </c>
    </row>
    <row r="420" spans="1:12">
      <c r="A420" s="17">
        <v>418</v>
      </c>
      <c r="B420" s="4" t="s">
        <v>863</v>
      </c>
      <c r="C420" s="4" t="s">
        <v>864</v>
      </c>
      <c r="D420" s="18">
        <v>86.331923636710812</v>
      </c>
      <c r="E420" s="18">
        <v>0.60132231490765498</v>
      </c>
      <c r="F420" s="18">
        <f>POWER(2,E420)*100</f>
        <v>151.71064467998448</v>
      </c>
      <c r="G420" s="19">
        <v>87.790733270148735</v>
      </c>
      <c r="H420" s="19">
        <v>0.20024582012649364</v>
      </c>
      <c r="I420" s="19">
        <f t="shared" si="70"/>
        <v>114.88940978428943</v>
      </c>
      <c r="J420" s="20">
        <f t="shared" si="67"/>
        <v>87.06132845342978</v>
      </c>
      <c r="K420" s="20">
        <f t="shared" si="68"/>
        <v>133.30002723213696</v>
      </c>
      <c r="L420" s="20">
        <f t="shared" si="71"/>
        <v>0.41467707515805591</v>
      </c>
    </row>
    <row r="421" spans="1:12">
      <c r="A421" s="17">
        <v>419</v>
      </c>
      <c r="B421" s="4" t="s">
        <v>865</v>
      </c>
      <c r="C421" s="4" t="s">
        <v>866</v>
      </c>
      <c r="D421" s="18">
        <v>87.463378599826484</v>
      </c>
      <c r="E421" s="18">
        <v>0.59783406141430373</v>
      </c>
      <c r="F421" s="18">
        <f>POWER(2,E421)*100</f>
        <v>151.34427069855525</v>
      </c>
      <c r="G421" s="19">
        <v>92.026651706348289</v>
      </c>
      <c r="H421" s="19">
        <v>6.9588757149894209E-2</v>
      </c>
      <c r="I421" s="19">
        <f t="shared" si="70"/>
        <v>104.94175026128086</v>
      </c>
      <c r="J421" s="20">
        <f t="shared" si="67"/>
        <v>89.745015153087394</v>
      </c>
      <c r="K421" s="20">
        <f t="shared" si="68"/>
        <v>128.14301047991805</v>
      </c>
      <c r="L421" s="20">
        <f t="shared" si="71"/>
        <v>0.35775478942962474</v>
      </c>
    </row>
    <row r="422" spans="1:12">
      <c r="A422" s="17">
        <v>420</v>
      </c>
      <c r="B422" s="4" t="s">
        <v>60</v>
      </c>
      <c r="C422" s="4" t="s">
        <v>867</v>
      </c>
      <c r="D422" s="18">
        <v>90.42838650789669</v>
      </c>
      <c r="E422" s="22" t="s">
        <v>214</v>
      </c>
      <c r="F422" s="22">
        <v>0</v>
      </c>
      <c r="G422" s="19">
        <v>92.598509971698235</v>
      </c>
      <c r="H422" s="21" t="s">
        <v>214</v>
      </c>
      <c r="I422" s="21">
        <v>0</v>
      </c>
      <c r="J422" s="20">
        <f t="shared" si="67"/>
        <v>91.513448239797469</v>
      </c>
      <c r="K422" s="20">
        <f t="shared" si="68"/>
        <v>0</v>
      </c>
      <c r="L422" s="20" t="s">
        <v>214</v>
      </c>
    </row>
    <row r="423" spans="1:12">
      <c r="A423" s="17">
        <v>421</v>
      </c>
      <c r="B423" s="4" t="s">
        <v>868</v>
      </c>
      <c r="C423" s="4" t="s">
        <v>869</v>
      </c>
      <c r="D423" s="18">
        <v>90.125850271979189</v>
      </c>
      <c r="E423" s="18">
        <v>0.3916851074074203</v>
      </c>
      <c r="F423" s="18">
        <f t="shared" ref="F423:F464" si="72">POWER(2,E423)*100</f>
        <v>131.1924873547467</v>
      </c>
      <c r="G423" s="19">
        <v>87.322200531156</v>
      </c>
      <c r="H423" s="19">
        <v>0.36212653803059702</v>
      </c>
      <c r="I423" s="19">
        <f t="shared" ref="I423:I464" si="73">POWER(2,H423)*100</f>
        <v>128.53190671914828</v>
      </c>
      <c r="J423" s="20">
        <f t="shared" si="67"/>
        <v>88.724025401567587</v>
      </c>
      <c r="K423" s="20">
        <f t="shared" si="68"/>
        <v>129.86219703694749</v>
      </c>
      <c r="L423" s="20">
        <f t="shared" ref="L423:L464" si="74">LOG((K423/100),2)</f>
        <v>0.37698152251327505</v>
      </c>
    </row>
    <row r="424" spans="1:12">
      <c r="A424" s="17">
        <v>422</v>
      </c>
      <c r="B424" s="4" t="s">
        <v>870</v>
      </c>
      <c r="C424" s="4" t="s">
        <v>871</v>
      </c>
      <c r="D424" s="18">
        <v>78.903589472385093</v>
      </c>
      <c r="E424" s="18">
        <v>-0.72551336809649658</v>
      </c>
      <c r="F424" s="18">
        <f t="shared" si="72"/>
        <v>60.478180097222378</v>
      </c>
      <c r="G424" s="19">
        <v>82.768028056590992</v>
      </c>
      <c r="H424" s="19">
        <v>-0.44069995582806376</v>
      </c>
      <c r="I424" s="19">
        <f t="shared" si="73"/>
        <v>73.677705801577304</v>
      </c>
      <c r="J424" s="20">
        <f t="shared" si="67"/>
        <v>80.835808764488036</v>
      </c>
      <c r="K424" s="20">
        <f t="shared" si="68"/>
        <v>67.077942949399841</v>
      </c>
      <c r="L424" s="20">
        <f t="shared" si="74"/>
        <v>-0.57608964781879113</v>
      </c>
    </row>
    <row r="425" spans="1:12">
      <c r="A425" s="17">
        <v>423</v>
      </c>
      <c r="B425" s="4" t="s">
        <v>872</v>
      </c>
      <c r="C425" s="4" t="s">
        <v>873</v>
      </c>
      <c r="D425" s="18">
        <v>81.487982348298473</v>
      </c>
      <c r="E425" s="18">
        <v>0.3341450010109121</v>
      </c>
      <c r="F425" s="18">
        <f t="shared" si="72"/>
        <v>126.06300874169736</v>
      </c>
      <c r="G425" s="19">
        <v>82.425084355159512</v>
      </c>
      <c r="H425" s="19">
        <v>0.29352702120450097</v>
      </c>
      <c r="I425" s="19">
        <f t="shared" si="73"/>
        <v>122.56329778612553</v>
      </c>
      <c r="J425" s="20">
        <f t="shared" si="67"/>
        <v>81.956533351728993</v>
      </c>
      <c r="K425" s="20">
        <f t="shared" si="68"/>
        <v>124.31315326391145</v>
      </c>
      <c r="L425" s="20">
        <f t="shared" si="74"/>
        <v>0.313978952421546</v>
      </c>
    </row>
    <row r="426" spans="1:12">
      <c r="A426" s="17">
        <v>424</v>
      </c>
      <c r="B426" s="4" t="s">
        <v>874</v>
      </c>
      <c r="C426" s="4" t="s">
        <v>875</v>
      </c>
      <c r="D426" s="18">
        <v>80.713000636897704</v>
      </c>
      <c r="E426" s="18">
        <v>0.28292935563025051</v>
      </c>
      <c r="F426" s="18">
        <f t="shared" si="72"/>
        <v>121.66627809150646</v>
      </c>
      <c r="G426" s="19">
        <v>81.76103231905438</v>
      </c>
      <c r="H426" s="19">
        <v>0.40920267951042383</v>
      </c>
      <c r="I426" s="19">
        <f t="shared" si="73"/>
        <v>132.79517048726967</v>
      </c>
      <c r="J426" s="20">
        <f t="shared" si="67"/>
        <v>81.237016477976042</v>
      </c>
      <c r="K426" s="20">
        <f t="shared" si="68"/>
        <v>127.23072428938806</v>
      </c>
      <c r="L426" s="20">
        <f t="shared" si="74"/>
        <v>0.34744710165609299</v>
      </c>
    </row>
    <row r="427" spans="1:12">
      <c r="A427" s="17">
        <v>425</v>
      </c>
      <c r="B427" s="4" t="s">
        <v>876</v>
      </c>
      <c r="C427" s="4" t="s">
        <v>877</v>
      </c>
      <c r="D427" s="18">
        <v>86.242843522801778</v>
      </c>
      <c r="E427" s="18">
        <v>0.45860468436460827</v>
      </c>
      <c r="F427" s="18">
        <f t="shared" si="72"/>
        <v>137.4212093486039</v>
      </c>
      <c r="G427" s="19">
        <v>84.412388159750975</v>
      </c>
      <c r="H427" s="19">
        <v>0.62397504048885621</v>
      </c>
      <c r="I427" s="19">
        <f t="shared" si="73"/>
        <v>154.11155542396463</v>
      </c>
      <c r="J427" s="20">
        <f t="shared" si="67"/>
        <v>85.327615841276383</v>
      </c>
      <c r="K427" s="20">
        <f t="shared" si="68"/>
        <v>145.76638238628425</v>
      </c>
      <c r="L427" s="20">
        <f t="shared" si="74"/>
        <v>0.54365803408970104</v>
      </c>
    </row>
    <row r="428" spans="1:12">
      <c r="A428" s="17">
        <v>426</v>
      </c>
      <c r="B428" s="4" t="s">
        <v>878</v>
      </c>
      <c r="C428" s="4" t="s">
        <v>879</v>
      </c>
      <c r="D428" s="18">
        <v>85.927930804505834</v>
      </c>
      <c r="E428" s="18">
        <v>0.49281527028420657</v>
      </c>
      <c r="F428" s="18">
        <f t="shared" si="72"/>
        <v>140.71881805450718</v>
      </c>
      <c r="G428" s="19">
        <v>88.733935485196838</v>
      </c>
      <c r="H428" s="19">
        <v>0.41536491974262385</v>
      </c>
      <c r="I428" s="19">
        <f t="shared" si="73"/>
        <v>133.36359684354079</v>
      </c>
      <c r="J428" s="20">
        <f t="shared" si="67"/>
        <v>87.330933144851343</v>
      </c>
      <c r="K428" s="20">
        <f t="shared" si="68"/>
        <v>137.041207449024</v>
      </c>
      <c r="L428" s="20">
        <f t="shared" si="74"/>
        <v>0.45460976795490032</v>
      </c>
    </row>
    <row r="429" spans="1:12">
      <c r="A429" s="17">
        <v>427</v>
      </c>
      <c r="B429" s="4" t="s">
        <v>880</v>
      </c>
      <c r="C429" s="4" t="s">
        <v>881</v>
      </c>
      <c r="D429" s="18">
        <v>81.235257634052246</v>
      </c>
      <c r="E429" s="18">
        <v>0.51887306127661004</v>
      </c>
      <c r="F429" s="18">
        <f t="shared" si="72"/>
        <v>143.28355736103182</v>
      </c>
      <c r="G429" s="19">
        <v>86.195467063489971</v>
      </c>
      <c r="H429" s="19">
        <v>0.47558291700248639</v>
      </c>
      <c r="I429" s="19">
        <f t="shared" si="73"/>
        <v>139.04799259842795</v>
      </c>
      <c r="J429" s="20">
        <f t="shared" si="67"/>
        <v>83.715362348771109</v>
      </c>
      <c r="K429" s="20">
        <f t="shared" si="68"/>
        <v>141.16577497972989</v>
      </c>
      <c r="L429" s="20">
        <f t="shared" si="74"/>
        <v>0.49739035594575359</v>
      </c>
    </row>
    <row r="430" spans="1:12">
      <c r="A430" s="17">
        <v>428</v>
      </c>
      <c r="B430" s="4" t="s">
        <v>882</v>
      </c>
      <c r="C430" s="4" t="s">
        <v>883</v>
      </c>
      <c r="D430" s="18">
        <v>85.475960003574542</v>
      </c>
      <c r="E430" s="18">
        <v>0.94121309173196233</v>
      </c>
      <c r="F430" s="18">
        <f t="shared" si="72"/>
        <v>192.01421136760158</v>
      </c>
      <c r="G430" s="19">
        <v>80.198875949570862</v>
      </c>
      <c r="H430" s="19">
        <v>0.81321398214737228</v>
      </c>
      <c r="I430" s="19">
        <f t="shared" si="73"/>
        <v>175.71215353879515</v>
      </c>
      <c r="J430" s="20">
        <f t="shared" si="67"/>
        <v>82.837417976572709</v>
      </c>
      <c r="K430" s="20">
        <f t="shared" si="68"/>
        <v>183.86318245319836</v>
      </c>
      <c r="L430" s="20">
        <f t="shared" si="74"/>
        <v>0.87863261727040642</v>
      </c>
    </row>
    <row r="431" spans="1:12">
      <c r="A431" s="17">
        <v>429</v>
      </c>
      <c r="B431" s="4" t="s">
        <v>884</v>
      </c>
      <c r="C431" s="4" t="s">
        <v>885</v>
      </c>
      <c r="D431" s="18">
        <v>85.729601494293249</v>
      </c>
      <c r="E431" s="18">
        <v>0.54808927154270115</v>
      </c>
      <c r="F431" s="18">
        <f t="shared" si="72"/>
        <v>146.21479208550591</v>
      </c>
      <c r="G431" s="19">
        <v>83.065160302275686</v>
      </c>
      <c r="H431" s="19">
        <v>7.3490718924918527E-2</v>
      </c>
      <c r="I431" s="19">
        <f t="shared" si="73"/>
        <v>105.22596343941642</v>
      </c>
      <c r="J431" s="20">
        <f t="shared" si="67"/>
        <v>84.397380898284467</v>
      </c>
      <c r="K431" s="20">
        <f t="shared" si="68"/>
        <v>125.72037776246117</v>
      </c>
      <c r="L431" s="20">
        <f t="shared" si="74"/>
        <v>0.33021851224143145</v>
      </c>
    </row>
    <row r="432" spans="1:12">
      <c r="A432" s="17">
        <v>430</v>
      </c>
      <c r="B432" s="4" t="s">
        <v>886</v>
      </c>
      <c r="C432" s="4" t="s">
        <v>887</v>
      </c>
      <c r="D432" s="18">
        <v>87.421054086013797</v>
      </c>
      <c r="E432" s="18">
        <v>0.21624132812348432</v>
      </c>
      <c r="F432" s="18">
        <f t="shared" si="72"/>
        <v>116.1703040605077</v>
      </c>
      <c r="G432" s="19">
        <v>90.08929808715051</v>
      </c>
      <c r="H432" s="19">
        <v>-0.23850562960220884</v>
      </c>
      <c r="I432" s="19">
        <f t="shared" si="73"/>
        <v>84.762284133216099</v>
      </c>
      <c r="J432" s="20">
        <f t="shared" si="67"/>
        <v>88.755176086582154</v>
      </c>
      <c r="K432" s="20">
        <f t="shared" si="68"/>
        <v>100.4662940968619</v>
      </c>
      <c r="L432" s="20">
        <f t="shared" si="74"/>
        <v>6.7115661255989821E-3</v>
      </c>
    </row>
    <row r="433" spans="1:12">
      <c r="A433" s="17">
        <v>431</v>
      </c>
      <c r="B433" s="4" t="s">
        <v>888</v>
      </c>
      <c r="C433" s="4" t="s">
        <v>836</v>
      </c>
      <c r="D433" s="18">
        <v>81.352146634293092</v>
      </c>
      <c r="E433" s="18">
        <v>0.14632064006301579</v>
      </c>
      <c r="F433" s="18">
        <f t="shared" si="72"/>
        <v>110.67433002950895</v>
      </c>
      <c r="G433" s="19">
        <v>87.011082233561083</v>
      </c>
      <c r="H433" s="19">
        <v>-0.10904153319925321</v>
      </c>
      <c r="I433" s="19">
        <f t="shared" si="73"/>
        <v>92.720385313187762</v>
      </c>
      <c r="J433" s="20">
        <f t="shared" si="67"/>
        <v>84.181614433927081</v>
      </c>
      <c r="K433" s="20">
        <f t="shared" si="68"/>
        <v>101.69735767134836</v>
      </c>
      <c r="L433" s="20">
        <f t="shared" si="74"/>
        <v>2.4282195183958934E-2</v>
      </c>
    </row>
    <row r="434" spans="1:12">
      <c r="A434" s="17">
        <v>432</v>
      </c>
      <c r="B434" s="4" t="s">
        <v>889</v>
      </c>
      <c r="C434" s="4" t="s">
        <v>890</v>
      </c>
      <c r="D434" s="18">
        <v>79.644650454304198</v>
      </c>
      <c r="E434" s="18">
        <v>0.1124945145131904</v>
      </c>
      <c r="F434" s="18">
        <f t="shared" si="72"/>
        <v>108.10959072298428</v>
      </c>
      <c r="G434" s="19">
        <v>87.22572531593849</v>
      </c>
      <c r="H434" s="19">
        <v>0.12327949509536945</v>
      </c>
      <c r="I434" s="19">
        <f t="shared" si="73"/>
        <v>108.92080085126669</v>
      </c>
      <c r="J434" s="20">
        <f t="shared" si="67"/>
        <v>83.435187885121337</v>
      </c>
      <c r="K434" s="20">
        <f t="shared" si="68"/>
        <v>108.51519578712549</v>
      </c>
      <c r="L434" s="20">
        <f t="shared" si="74"/>
        <v>0.11789708277745004</v>
      </c>
    </row>
    <row r="435" spans="1:12">
      <c r="A435" s="17">
        <v>433</v>
      </c>
      <c r="B435" s="4" t="s">
        <v>891</v>
      </c>
      <c r="C435" s="4" t="s">
        <v>892</v>
      </c>
      <c r="D435" s="18">
        <v>79.084652825699337</v>
      </c>
      <c r="E435" s="18">
        <v>0.44313678066511059</v>
      </c>
      <c r="F435" s="18">
        <f t="shared" si="72"/>
        <v>135.95571342288702</v>
      </c>
      <c r="G435" s="19">
        <v>83.927443216986035</v>
      </c>
      <c r="H435" s="19">
        <v>0.52770990434013421</v>
      </c>
      <c r="I435" s="19">
        <f t="shared" si="73"/>
        <v>144.16389590095608</v>
      </c>
      <c r="J435" s="20">
        <f t="shared" si="67"/>
        <v>81.506048021342679</v>
      </c>
      <c r="K435" s="20">
        <f t="shared" si="68"/>
        <v>140.05980466192153</v>
      </c>
      <c r="L435" s="20">
        <f t="shared" si="74"/>
        <v>0.4860429804992914</v>
      </c>
    </row>
    <row r="436" spans="1:12">
      <c r="A436" s="17">
        <v>434</v>
      </c>
      <c r="B436" s="4" t="s">
        <v>893</v>
      </c>
      <c r="C436" s="4" t="s">
        <v>894</v>
      </c>
      <c r="D436" s="18">
        <v>70.361219097920753</v>
      </c>
      <c r="E436" s="18">
        <v>0.54808927154270115</v>
      </c>
      <c r="F436" s="18">
        <f t="shared" si="72"/>
        <v>146.21479208550591</v>
      </c>
      <c r="G436" s="19">
        <v>71.421486657377841</v>
      </c>
      <c r="H436" s="19">
        <v>0.44277454450020959</v>
      </c>
      <c r="I436" s="19">
        <f t="shared" si="73"/>
        <v>135.9215815428488</v>
      </c>
      <c r="J436" s="20">
        <f t="shared" si="67"/>
        <v>70.891352877649297</v>
      </c>
      <c r="K436" s="20">
        <f t="shared" si="68"/>
        <v>141.06818681417735</v>
      </c>
      <c r="L436" s="20">
        <f t="shared" si="74"/>
        <v>0.49639267326286135</v>
      </c>
    </row>
    <row r="437" spans="1:12">
      <c r="A437" s="17">
        <v>435</v>
      </c>
      <c r="B437" s="4" t="s">
        <v>895</v>
      </c>
      <c r="C437" s="4" t="s">
        <v>896</v>
      </c>
      <c r="D437" s="18">
        <v>75.67760586181636</v>
      </c>
      <c r="E437" s="18">
        <v>0.26983550126331873</v>
      </c>
      <c r="F437" s="18">
        <f t="shared" si="72"/>
        <v>120.56703471069864</v>
      </c>
      <c r="G437" s="19">
        <v>78.398813982798004</v>
      </c>
      <c r="H437" s="19">
        <v>0.33312511097498332</v>
      </c>
      <c r="I437" s="19">
        <f t="shared" si="73"/>
        <v>125.97392201984026</v>
      </c>
      <c r="J437" s="20">
        <f t="shared" si="67"/>
        <v>77.038209922307175</v>
      </c>
      <c r="K437" s="20">
        <f t="shared" si="68"/>
        <v>123.27047836526944</v>
      </c>
      <c r="L437" s="20">
        <f t="shared" si="74"/>
        <v>0.30182733489426589</v>
      </c>
    </row>
    <row r="438" spans="1:12">
      <c r="A438" s="17">
        <v>436</v>
      </c>
      <c r="B438" s="4" t="s">
        <v>897</v>
      </c>
      <c r="C438" s="4" t="s">
        <v>898</v>
      </c>
      <c r="D438" s="18">
        <v>83.617195705626898</v>
      </c>
      <c r="E438" s="18">
        <v>0.473909767496276</v>
      </c>
      <c r="F438" s="18">
        <f t="shared" si="72"/>
        <v>138.88682671084095</v>
      </c>
      <c r="G438" s="19">
        <v>86.758191580653644</v>
      </c>
      <c r="H438" s="19">
        <v>0.41536491974262385</v>
      </c>
      <c r="I438" s="19">
        <f t="shared" si="73"/>
        <v>133.36359684354079</v>
      </c>
      <c r="J438" s="20">
        <f t="shared" si="67"/>
        <v>85.187693643140278</v>
      </c>
      <c r="K438" s="20">
        <f t="shared" si="68"/>
        <v>136.12521177719088</v>
      </c>
      <c r="L438" s="20">
        <f t="shared" si="74"/>
        <v>0.44493429342089952</v>
      </c>
    </row>
    <row r="439" spans="1:12">
      <c r="A439" s="17">
        <v>437</v>
      </c>
      <c r="B439" s="4" t="s">
        <v>899</v>
      </c>
      <c r="C439" s="4" t="s">
        <v>900</v>
      </c>
      <c r="D439" s="18">
        <v>85.298869348307676</v>
      </c>
      <c r="E439" s="18">
        <v>0.15109019767333925</v>
      </c>
      <c r="F439" s="18">
        <f t="shared" si="72"/>
        <v>111.04082544745835</v>
      </c>
      <c r="G439" s="19">
        <v>85.988958725590962</v>
      </c>
      <c r="H439" s="19">
        <v>0.27331319656162623</v>
      </c>
      <c r="I439" s="19">
        <f t="shared" si="73"/>
        <v>120.85801871731215</v>
      </c>
      <c r="J439" s="20">
        <f t="shared" si="67"/>
        <v>85.643914036949326</v>
      </c>
      <c r="K439" s="20">
        <f t="shared" si="68"/>
        <v>115.94942208238524</v>
      </c>
      <c r="L439" s="20">
        <f t="shared" si="74"/>
        <v>0.21349562929004259</v>
      </c>
    </row>
    <row r="440" spans="1:12">
      <c r="A440" s="17">
        <v>438</v>
      </c>
      <c r="B440" s="4" t="s">
        <v>901</v>
      </c>
      <c r="C440" s="4" t="s">
        <v>902</v>
      </c>
      <c r="D440" s="18">
        <v>81.207601543799186</v>
      </c>
      <c r="E440" s="18">
        <v>-0.2216325751507949</v>
      </c>
      <c r="F440" s="18">
        <f t="shared" si="72"/>
        <v>85.759442054080253</v>
      </c>
      <c r="G440" s="19">
        <v>85.219440440897444</v>
      </c>
      <c r="H440" s="19">
        <v>2.9976541288840943E-2</v>
      </c>
      <c r="I440" s="19">
        <f t="shared" si="73"/>
        <v>102.09955238383725</v>
      </c>
      <c r="J440" s="20">
        <f t="shared" si="67"/>
        <v>83.213520992348322</v>
      </c>
      <c r="K440" s="20">
        <f t="shared" si="68"/>
        <v>93.929497218958744</v>
      </c>
      <c r="L440" s="20">
        <f t="shared" si="74"/>
        <v>-9.0349808053683756E-2</v>
      </c>
    </row>
    <row r="441" spans="1:12">
      <c r="A441" s="17">
        <v>439</v>
      </c>
      <c r="B441" s="4" t="s">
        <v>903</v>
      </c>
      <c r="C441" s="4" t="s">
        <v>904</v>
      </c>
      <c r="D441" s="18">
        <v>88.798816328068369</v>
      </c>
      <c r="E441" s="18">
        <v>-0.43372321235283207</v>
      </c>
      <c r="F441" s="18">
        <f t="shared" si="72"/>
        <v>74.03486746574454</v>
      </c>
      <c r="G441" s="19">
        <v>86.03405660726068</v>
      </c>
      <c r="H441" s="19">
        <v>-7.4090323841127501E-2</v>
      </c>
      <c r="I441" s="19">
        <f t="shared" si="73"/>
        <v>94.994090738272263</v>
      </c>
      <c r="J441" s="20">
        <f t="shared" si="67"/>
        <v>87.416436467664525</v>
      </c>
      <c r="K441" s="20">
        <f t="shared" si="68"/>
        <v>84.514479102008409</v>
      </c>
      <c r="L441" s="20">
        <f t="shared" si="74"/>
        <v>-0.24272956841317739</v>
      </c>
    </row>
    <row r="442" spans="1:12">
      <c r="A442" s="17">
        <v>440</v>
      </c>
      <c r="B442" s="4" t="s">
        <v>905</v>
      </c>
      <c r="C442" s="4" t="s">
        <v>906</v>
      </c>
      <c r="D442" s="18">
        <v>83.949068788663666</v>
      </c>
      <c r="E442" s="18">
        <v>-0.59203759801405043</v>
      </c>
      <c r="F442" s="18">
        <f t="shared" si="72"/>
        <v>66.340528109650336</v>
      </c>
      <c r="G442" s="19">
        <v>86.769037906624831</v>
      </c>
      <c r="H442" s="19">
        <v>-1.4890062093227536E-2</v>
      </c>
      <c r="I442" s="19">
        <f t="shared" si="73"/>
        <v>98.973207424346057</v>
      </c>
      <c r="J442" s="20">
        <f t="shared" si="67"/>
        <v>85.359053347644249</v>
      </c>
      <c r="K442" s="20">
        <f t="shared" si="68"/>
        <v>82.656867766998204</v>
      </c>
      <c r="L442" s="20">
        <f t="shared" si="74"/>
        <v>-0.27479340021237875</v>
      </c>
    </row>
    <row r="443" spans="1:12">
      <c r="A443" s="17">
        <v>441</v>
      </c>
      <c r="B443" s="4" t="s">
        <v>907</v>
      </c>
      <c r="C443" s="4" t="s">
        <v>908</v>
      </c>
      <c r="D443" s="18">
        <v>89.749971918263512</v>
      </c>
      <c r="E443" s="18">
        <v>0.18867865920880314</v>
      </c>
      <c r="F443" s="18">
        <f t="shared" si="72"/>
        <v>113.97193873541222</v>
      </c>
      <c r="G443" s="19">
        <v>88.259123294326045</v>
      </c>
      <c r="H443" s="19">
        <v>-2.7373482948126766E-2</v>
      </c>
      <c r="I443" s="19">
        <f t="shared" si="73"/>
        <v>98.120501793851417</v>
      </c>
      <c r="J443" s="20">
        <f t="shared" si="67"/>
        <v>89.004547606294778</v>
      </c>
      <c r="K443" s="20">
        <f t="shared" si="68"/>
        <v>106.04622026463181</v>
      </c>
      <c r="L443" s="20">
        <f t="shared" si="74"/>
        <v>8.4693200758620468E-2</v>
      </c>
    </row>
    <row r="444" spans="1:12">
      <c r="A444" s="17">
        <v>442</v>
      </c>
      <c r="B444" s="4" t="s">
        <v>909</v>
      </c>
      <c r="C444" s="4" t="s">
        <v>910</v>
      </c>
      <c r="D444" s="18">
        <v>83.599165768334842</v>
      </c>
      <c r="E444" s="18">
        <v>0.14153685019642553</v>
      </c>
      <c r="F444" s="18">
        <f t="shared" si="72"/>
        <v>110.30795604807975</v>
      </c>
      <c r="G444" s="19">
        <v>82.160491087388422</v>
      </c>
      <c r="H444" s="19">
        <v>2.5954930066924856E-2</v>
      </c>
      <c r="I444" s="19">
        <f t="shared" si="73"/>
        <v>101.81533920570169</v>
      </c>
      <c r="J444" s="20">
        <f t="shared" si="67"/>
        <v>82.879828427861639</v>
      </c>
      <c r="K444" s="20">
        <f t="shared" si="68"/>
        <v>106.06164762689072</v>
      </c>
      <c r="L444" s="20">
        <f t="shared" si="74"/>
        <v>8.4903065477788225E-2</v>
      </c>
    </row>
    <row r="445" spans="1:12">
      <c r="A445" s="17">
        <v>443</v>
      </c>
      <c r="B445" s="4" t="s">
        <v>911</v>
      </c>
      <c r="C445" s="4" t="s">
        <v>912</v>
      </c>
      <c r="D445" s="18">
        <v>84.225476895115577</v>
      </c>
      <c r="E445" s="18">
        <v>0.45860468436460827</v>
      </c>
      <c r="F445" s="18">
        <f t="shared" si="72"/>
        <v>137.4212093486039</v>
      </c>
      <c r="G445" s="19">
        <v>86.81798908831064</v>
      </c>
      <c r="H445" s="19">
        <v>-6.5482242495970344E-2</v>
      </c>
      <c r="I445" s="19">
        <f t="shared" si="73"/>
        <v>95.562583190631358</v>
      </c>
      <c r="J445" s="20">
        <f t="shared" si="67"/>
        <v>85.521732991713108</v>
      </c>
      <c r="K445" s="20">
        <f t="shared" si="68"/>
        <v>116.49189626961763</v>
      </c>
      <c r="L445" s="20">
        <f t="shared" si="74"/>
        <v>0.22022959764115149</v>
      </c>
    </row>
    <row r="446" spans="1:12">
      <c r="A446" s="17">
        <v>444</v>
      </c>
      <c r="B446" s="4" t="s">
        <v>913</v>
      </c>
      <c r="C446" s="4" t="s">
        <v>698</v>
      </c>
      <c r="D446" s="18">
        <v>75.005455911411786</v>
      </c>
      <c r="E446" s="18">
        <v>0.17000606417582326</v>
      </c>
      <c r="F446" s="18">
        <f t="shared" si="72"/>
        <v>112.5063213731752</v>
      </c>
      <c r="G446" s="19">
        <v>76.185735340227126</v>
      </c>
      <c r="H446" s="19">
        <v>-0.21928446031757534</v>
      </c>
      <c r="I446" s="19">
        <f t="shared" si="73"/>
        <v>85.899136845758335</v>
      </c>
      <c r="J446" s="20">
        <f t="shared" si="67"/>
        <v>75.595595625819456</v>
      </c>
      <c r="K446" s="20">
        <f t="shared" si="68"/>
        <v>99.202729109466759</v>
      </c>
      <c r="L446" s="20">
        <f t="shared" si="74"/>
        <v>-1.1548284572235909E-2</v>
      </c>
    </row>
    <row r="447" spans="1:12">
      <c r="A447" s="17">
        <v>445</v>
      </c>
      <c r="B447" s="4" t="s">
        <v>914</v>
      </c>
      <c r="C447" s="4" t="s">
        <v>915</v>
      </c>
      <c r="D447" s="18">
        <v>78.363913722253471</v>
      </c>
      <c r="E447" s="18">
        <v>0.36320189969021588</v>
      </c>
      <c r="F447" s="18">
        <f t="shared" si="72"/>
        <v>128.62774804822206</v>
      </c>
      <c r="G447" s="19">
        <v>78.73233850641239</v>
      </c>
      <c r="H447" s="19">
        <v>0.23898027583501083</v>
      </c>
      <c r="I447" s="19">
        <f t="shared" si="73"/>
        <v>118.01582083986857</v>
      </c>
      <c r="J447" s="20">
        <f t="shared" si="67"/>
        <v>78.548126114332931</v>
      </c>
      <c r="K447" s="20">
        <f t="shared" si="68"/>
        <v>123.32178444404531</v>
      </c>
      <c r="L447" s="20">
        <f t="shared" si="74"/>
        <v>0.30242767024657768</v>
      </c>
    </row>
    <row r="448" spans="1:12">
      <c r="A448" s="17">
        <v>446</v>
      </c>
      <c r="B448" s="4" t="s">
        <v>916</v>
      </c>
      <c r="C448" s="4" t="s">
        <v>917</v>
      </c>
      <c r="D448" s="18">
        <v>79.903487011700278</v>
      </c>
      <c r="E448" s="18">
        <v>0.54808927154270115</v>
      </c>
      <c r="F448" s="18">
        <f t="shared" si="72"/>
        <v>146.21479208550591</v>
      </c>
      <c r="G448" s="19">
        <v>84.246553544243952</v>
      </c>
      <c r="H448" s="19">
        <v>0.18949908494917758</v>
      </c>
      <c r="I448" s="19">
        <f t="shared" si="73"/>
        <v>114.03677024988272</v>
      </c>
      <c r="J448" s="20">
        <f t="shared" si="67"/>
        <v>82.075020277972115</v>
      </c>
      <c r="K448" s="20">
        <f t="shared" si="68"/>
        <v>130.1257811676943</v>
      </c>
      <c r="L448" s="20">
        <f t="shared" si="74"/>
        <v>0.37990682429991568</v>
      </c>
    </row>
    <row r="449" spans="1:12">
      <c r="A449" s="17">
        <v>447</v>
      </c>
      <c r="B449" s="4" t="s">
        <v>918</v>
      </c>
      <c r="C449" s="4" t="s">
        <v>919</v>
      </c>
      <c r="D449" s="18">
        <v>71.816143359742156</v>
      </c>
      <c r="E449" s="18">
        <v>0.5516997462590838</v>
      </c>
      <c r="F449" s="18">
        <f t="shared" si="72"/>
        <v>146.58116606693511</v>
      </c>
      <c r="G449" s="19">
        <v>78.957827914761012</v>
      </c>
      <c r="H449" s="19">
        <v>0.4457880824791422</v>
      </c>
      <c r="I449" s="19">
        <f t="shared" si="73"/>
        <v>136.20579472098439</v>
      </c>
      <c r="J449" s="20">
        <f t="shared" si="67"/>
        <v>75.386985637251584</v>
      </c>
      <c r="K449" s="20">
        <f t="shared" si="68"/>
        <v>141.39348039395975</v>
      </c>
      <c r="L449" s="20">
        <f t="shared" si="74"/>
        <v>0.49971559949562372</v>
      </c>
    </row>
    <row r="450" spans="1:12">
      <c r="A450" s="17">
        <v>448</v>
      </c>
      <c r="B450" s="4" t="s">
        <v>920</v>
      </c>
      <c r="C450" s="4" t="s">
        <v>921</v>
      </c>
      <c r="D450" s="18">
        <v>85.71523866289111</v>
      </c>
      <c r="E450" s="18">
        <v>-0.62426744622382357</v>
      </c>
      <c r="F450" s="18">
        <f t="shared" si="72"/>
        <v>64.874910747413296</v>
      </c>
      <c r="G450" s="19">
        <v>89.116125760866211</v>
      </c>
      <c r="H450" s="19">
        <v>-0.39685006820507707</v>
      </c>
      <c r="I450" s="19">
        <f t="shared" si="73"/>
        <v>75.951477322749767</v>
      </c>
      <c r="J450" s="20">
        <f t="shared" si="67"/>
        <v>87.415682211878661</v>
      </c>
      <c r="K450" s="20">
        <f t="shared" si="68"/>
        <v>70.413194035081531</v>
      </c>
      <c r="L450" s="20">
        <f t="shared" si="74"/>
        <v>-0.50608230827646117</v>
      </c>
    </row>
    <row r="451" spans="1:12">
      <c r="A451" s="17">
        <v>449</v>
      </c>
      <c r="B451" s="4" t="s">
        <v>922</v>
      </c>
      <c r="C451" s="4" t="s">
        <v>921</v>
      </c>
      <c r="D451" s="18">
        <v>85.445095195667804</v>
      </c>
      <c r="E451" s="18">
        <v>-0.30407142271627502</v>
      </c>
      <c r="F451" s="18">
        <f t="shared" si="72"/>
        <v>80.99633742246013</v>
      </c>
      <c r="G451" s="19">
        <v>85.150937329500394</v>
      </c>
      <c r="H451" s="19">
        <v>-0.42961093968928199</v>
      </c>
      <c r="I451" s="19">
        <f t="shared" si="73"/>
        <v>74.246198253936385</v>
      </c>
      <c r="J451" s="20">
        <f t="shared" ref="J451:J514" si="75">AVERAGE(D451,G451)</f>
        <v>85.298016262584099</v>
      </c>
      <c r="K451" s="20">
        <f t="shared" ref="K451:K514" si="76">AVERAGE(F451,I451)</f>
        <v>77.621267838198264</v>
      </c>
      <c r="L451" s="20">
        <f t="shared" si="74"/>
        <v>-0.36547609710356282</v>
      </c>
    </row>
    <row r="452" spans="1:12">
      <c r="A452" s="17">
        <v>450</v>
      </c>
      <c r="B452" s="4" t="s">
        <v>923</v>
      </c>
      <c r="C452" s="4" t="s">
        <v>924</v>
      </c>
      <c r="D452" s="18">
        <v>82.889275186479964</v>
      </c>
      <c r="E452" s="18">
        <v>0.41961814963003397</v>
      </c>
      <c r="F452" s="18">
        <f t="shared" si="72"/>
        <v>133.75734809779158</v>
      </c>
      <c r="G452" s="19">
        <v>85.729503191174629</v>
      </c>
      <c r="H452" s="19">
        <v>0.31675810448629205</v>
      </c>
      <c r="I452" s="19">
        <f t="shared" si="73"/>
        <v>124.55285612916242</v>
      </c>
      <c r="J452" s="20">
        <f t="shared" si="75"/>
        <v>84.309389188827296</v>
      </c>
      <c r="K452" s="20">
        <f t="shared" si="76"/>
        <v>129.155102113477</v>
      </c>
      <c r="L452" s="20">
        <f t="shared" si="74"/>
        <v>0.36910463647503711</v>
      </c>
    </row>
    <row r="453" spans="1:12">
      <c r="A453" s="17">
        <v>451</v>
      </c>
      <c r="B453" s="4" t="s">
        <v>39</v>
      </c>
      <c r="C453" s="4" t="s">
        <v>925</v>
      </c>
      <c r="D453" s="18">
        <v>81.969595588506522</v>
      </c>
      <c r="E453" s="18">
        <v>-1.6319275115166811</v>
      </c>
      <c r="F453" s="18">
        <f t="shared" si="72"/>
        <v>32.265683415890393</v>
      </c>
      <c r="G453" s="19">
        <v>85.252550278072675</v>
      </c>
      <c r="H453" s="19">
        <v>-1.8554674160185742</v>
      </c>
      <c r="I453" s="19">
        <f t="shared" si="73"/>
        <v>27.634311694472686</v>
      </c>
      <c r="J453" s="20">
        <f t="shared" si="75"/>
        <v>83.611072933289591</v>
      </c>
      <c r="K453" s="20">
        <f t="shared" si="76"/>
        <v>29.94999755518154</v>
      </c>
      <c r="L453" s="20">
        <f t="shared" si="74"/>
        <v>-1.7393722096405007</v>
      </c>
    </row>
    <row r="454" spans="1:12">
      <c r="A454" s="17">
        <v>452</v>
      </c>
      <c r="B454" s="4" t="s">
        <v>926</v>
      </c>
      <c r="C454" s="4" t="s">
        <v>927</v>
      </c>
      <c r="D454" s="18">
        <v>88.376335170335096</v>
      </c>
      <c r="E454" s="18">
        <v>0.17469808307642204</v>
      </c>
      <c r="F454" s="18">
        <f t="shared" si="72"/>
        <v>112.87281679112459</v>
      </c>
      <c r="G454" s="19">
        <v>88.367871983668863</v>
      </c>
      <c r="H454" s="19">
        <v>0.17140717979915129</v>
      </c>
      <c r="I454" s="19">
        <f t="shared" si="73"/>
        <v>112.61563826311696</v>
      </c>
      <c r="J454" s="20">
        <f t="shared" si="75"/>
        <v>88.37210357700198</v>
      </c>
      <c r="K454" s="20">
        <f t="shared" si="76"/>
        <v>112.74422752712078</v>
      </c>
      <c r="L454" s="20">
        <f t="shared" si="74"/>
        <v>0.17305356978942432</v>
      </c>
    </row>
    <row r="455" spans="1:12">
      <c r="A455" s="17">
        <v>453</v>
      </c>
      <c r="B455" s="4" t="s">
        <v>928</v>
      </c>
      <c r="C455" s="4" t="s">
        <v>929</v>
      </c>
      <c r="D455" s="18">
        <v>82.826017609879031</v>
      </c>
      <c r="E455" s="18">
        <v>0.51887306127661004</v>
      </c>
      <c r="F455" s="18">
        <f t="shared" si="72"/>
        <v>143.28355736103182</v>
      </c>
      <c r="G455" s="19">
        <v>82.848519212482529</v>
      </c>
      <c r="H455" s="19">
        <v>1.5869589923690516E-3</v>
      </c>
      <c r="I455" s="19">
        <f t="shared" si="73"/>
        <v>100.11006013688832</v>
      </c>
      <c r="J455" s="20">
        <f t="shared" si="75"/>
        <v>82.837268411180787</v>
      </c>
      <c r="K455" s="20">
        <f t="shared" si="76"/>
        <v>121.69680874896008</v>
      </c>
      <c r="L455" s="20">
        <f t="shared" si="74"/>
        <v>0.28329133680748114</v>
      </c>
    </row>
    <row r="456" spans="1:12">
      <c r="A456" s="17">
        <v>454</v>
      </c>
      <c r="B456" s="4" t="s">
        <v>930</v>
      </c>
      <c r="C456" s="4" t="s">
        <v>931</v>
      </c>
      <c r="D456" s="18">
        <v>85.187022618665466</v>
      </c>
      <c r="E456" s="18">
        <v>0.40372288474841661</v>
      </c>
      <c r="F456" s="18">
        <f t="shared" si="72"/>
        <v>132.29173073555455</v>
      </c>
      <c r="G456" s="19">
        <v>88.208174105224487</v>
      </c>
      <c r="H456" s="19">
        <v>0.25281132313986027</v>
      </c>
      <c r="I456" s="19">
        <f t="shared" si="73"/>
        <v>119.15267355241083</v>
      </c>
      <c r="J456" s="20">
        <f t="shared" si="75"/>
        <v>86.697598361944983</v>
      </c>
      <c r="K456" s="20">
        <f t="shared" si="76"/>
        <v>125.72220214398268</v>
      </c>
      <c r="L456" s="20">
        <f t="shared" si="74"/>
        <v>0.33023944764684143</v>
      </c>
    </row>
    <row r="457" spans="1:12">
      <c r="A457" s="17">
        <v>455</v>
      </c>
      <c r="B457" s="4" t="s">
        <v>932</v>
      </c>
      <c r="C457" s="4" t="s">
        <v>933</v>
      </c>
      <c r="D457" s="18">
        <v>87.744217792562026</v>
      </c>
      <c r="E457" s="18">
        <v>0.3341450010109121</v>
      </c>
      <c r="F457" s="18">
        <f t="shared" si="72"/>
        <v>126.06300874169736</v>
      </c>
      <c r="G457" s="19">
        <v>88.388280202272568</v>
      </c>
      <c r="H457" s="19">
        <v>1.7877919012396715E-2</v>
      </c>
      <c r="I457" s="19">
        <f t="shared" si="73"/>
        <v>101.24691284943057</v>
      </c>
      <c r="J457" s="20">
        <f t="shared" si="75"/>
        <v>88.06624899741729</v>
      </c>
      <c r="K457" s="20">
        <f t="shared" si="76"/>
        <v>113.65496079556397</v>
      </c>
      <c r="L457" s="20">
        <f t="shared" si="74"/>
        <v>0.18466065607801954</v>
      </c>
    </row>
    <row r="458" spans="1:12">
      <c r="A458" s="17">
        <v>456</v>
      </c>
      <c r="B458" s="4" t="s">
        <v>934</v>
      </c>
      <c r="C458" s="4" t="s">
        <v>935</v>
      </c>
      <c r="D458" s="18">
        <v>85.244473944274034</v>
      </c>
      <c r="E458" s="18">
        <v>0.48150247647709571</v>
      </c>
      <c r="F458" s="18">
        <f t="shared" si="72"/>
        <v>139.61969611021954</v>
      </c>
      <c r="G458" s="19">
        <v>88.596929262402739</v>
      </c>
      <c r="H458" s="19">
        <v>0.19667246248881504</v>
      </c>
      <c r="I458" s="19">
        <f t="shared" si="73"/>
        <v>114.60519660615385</v>
      </c>
      <c r="J458" s="20">
        <f t="shared" si="75"/>
        <v>86.920701603338387</v>
      </c>
      <c r="K458" s="20">
        <f t="shared" si="76"/>
        <v>127.1124463581867</v>
      </c>
      <c r="L458" s="20">
        <f t="shared" si="74"/>
        <v>0.3461053003672524</v>
      </c>
    </row>
    <row r="459" spans="1:12">
      <c r="A459" s="17">
        <v>457</v>
      </c>
      <c r="B459" s="4" t="s">
        <v>936</v>
      </c>
      <c r="C459" s="4" t="s">
        <v>937</v>
      </c>
      <c r="D459" s="18">
        <v>85.396506042626513</v>
      </c>
      <c r="E459" s="18">
        <v>0.58026397697794607</v>
      </c>
      <c r="F459" s="18">
        <f t="shared" si="72"/>
        <v>149.51227935488899</v>
      </c>
      <c r="G459" s="19">
        <v>90.768335178873755</v>
      </c>
      <c r="H459" s="19">
        <v>0.22851927203512318</v>
      </c>
      <c r="I459" s="19">
        <f t="shared" si="73"/>
        <v>117.16318130546186</v>
      </c>
      <c r="J459" s="20">
        <f t="shared" si="75"/>
        <v>88.082420610750134</v>
      </c>
      <c r="K459" s="20">
        <f t="shared" si="76"/>
        <v>133.33773033017542</v>
      </c>
      <c r="L459" s="20">
        <f t="shared" si="74"/>
        <v>0.41508507493592722</v>
      </c>
    </row>
    <row r="460" spans="1:12">
      <c r="A460" s="17">
        <v>458</v>
      </c>
      <c r="B460" s="4" t="s">
        <v>938</v>
      </c>
      <c r="C460" s="4" t="s">
        <v>939</v>
      </c>
      <c r="D460" s="18">
        <v>89.109297960080653</v>
      </c>
      <c r="E460" s="18">
        <v>-0.83440445803844654</v>
      </c>
      <c r="F460" s="18">
        <f t="shared" si="72"/>
        <v>56.081449447031453</v>
      </c>
      <c r="G460" s="19">
        <v>89.880363597389518</v>
      </c>
      <c r="H460" s="19">
        <v>-0.34384826626573406</v>
      </c>
      <c r="I460" s="19">
        <f t="shared" si="73"/>
        <v>78.793675200193348</v>
      </c>
      <c r="J460" s="20">
        <f t="shared" si="75"/>
        <v>89.494830778735093</v>
      </c>
      <c r="K460" s="20">
        <f t="shared" si="76"/>
        <v>67.437562323612397</v>
      </c>
      <c r="L460" s="20">
        <f t="shared" si="74"/>
        <v>-0.56837570699402951</v>
      </c>
    </row>
    <row r="461" spans="1:12">
      <c r="A461" s="17">
        <v>459</v>
      </c>
      <c r="B461" s="4" t="s">
        <v>940</v>
      </c>
      <c r="C461" s="4" t="s">
        <v>941</v>
      </c>
      <c r="D461" s="18">
        <v>88.887590849819915</v>
      </c>
      <c r="E461" s="18">
        <v>1.1234366937130372E-2</v>
      </c>
      <c r="F461" s="18">
        <f t="shared" si="72"/>
        <v>100.78174678483947</v>
      </c>
      <c r="G461" s="19">
        <v>89.798017148897657</v>
      </c>
      <c r="H461" s="19">
        <v>-5.2667147435332289E-2</v>
      </c>
      <c r="I461" s="19">
        <f t="shared" si="73"/>
        <v>96.415222725038049</v>
      </c>
      <c r="J461" s="20">
        <f t="shared" si="75"/>
        <v>89.342803999358779</v>
      </c>
      <c r="K461" s="20">
        <f t="shared" si="76"/>
        <v>98.598484754938767</v>
      </c>
      <c r="L461" s="20">
        <f t="shared" si="74"/>
        <v>-2.0362619210471788E-2</v>
      </c>
    </row>
    <row r="462" spans="1:12">
      <c r="A462" s="17">
        <v>460</v>
      </c>
      <c r="B462" s="4" t="s">
        <v>942</v>
      </c>
      <c r="C462" s="4" t="s">
        <v>943</v>
      </c>
      <c r="D462" s="18">
        <v>90.642301018141382</v>
      </c>
      <c r="E462" s="18">
        <v>0.30020451854560221</v>
      </c>
      <c r="F462" s="18">
        <f t="shared" si="72"/>
        <v>123.13189545374348</v>
      </c>
      <c r="G462" s="19">
        <v>89.324203961734739</v>
      </c>
      <c r="H462" s="19">
        <v>-0.32832048564296884</v>
      </c>
      <c r="I462" s="19">
        <f t="shared" si="73"/>
        <v>79.646314734600054</v>
      </c>
      <c r="J462" s="20">
        <f t="shared" si="75"/>
        <v>89.983252489938053</v>
      </c>
      <c r="K462" s="20">
        <f t="shared" si="76"/>
        <v>101.38910509417177</v>
      </c>
      <c r="L462" s="20">
        <f t="shared" si="74"/>
        <v>1.9902633888786041E-2</v>
      </c>
    </row>
    <row r="463" spans="1:12">
      <c r="A463" s="17">
        <v>461</v>
      </c>
      <c r="B463" s="4" t="s">
        <v>944</v>
      </c>
      <c r="C463" s="4" t="s">
        <v>945</v>
      </c>
      <c r="D463" s="18">
        <v>83.419630375808055</v>
      </c>
      <c r="E463" s="18">
        <v>0.1558424664727551</v>
      </c>
      <c r="F463" s="18">
        <f t="shared" si="72"/>
        <v>111.40719942888755</v>
      </c>
      <c r="G463" s="19">
        <v>94.506464338921432</v>
      </c>
      <c r="H463" s="19">
        <v>0.29017765723565192</v>
      </c>
      <c r="I463" s="19">
        <f t="shared" si="73"/>
        <v>122.27908460798997</v>
      </c>
      <c r="J463" s="20">
        <f t="shared" si="75"/>
        <v>88.963047357364744</v>
      </c>
      <c r="K463" s="20">
        <f t="shared" si="76"/>
        <v>116.84314201843875</v>
      </c>
      <c r="L463" s="20">
        <f t="shared" si="74"/>
        <v>0.2245730591841415</v>
      </c>
    </row>
    <row r="464" spans="1:12">
      <c r="A464" s="17">
        <v>462</v>
      </c>
      <c r="B464" s="4" t="s">
        <v>946</v>
      </c>
      <c r="C464" s="4" t="s">
        <v>947</v>
      </c>
      <c r="D464" s="18">
        <v>75.427937069145059</v>
      </c>
      <c r="E464" s="18">
        <v>-1.6484029024414812</v>
      </c>
      <c r="F464" s="18">
        <f t="shared" si="72"/>
        <v>31.899309434461188</v>
      </c>
      <c r="G464" s="19">
        <v>75.352994392306755</v>
      </c>
      <c r="H464" s="19">
        <v>-1.1805277909001914</v>
      </c>
      <c r="I464" s="19">
        <f t="shared" si="73"/>
        <v>44.119006506775115</v>
      </c>
      <c r="J464" s="20">
        <f t="shared" si="75"/>
        <v>75.390465730725907</v>
      </c>
      <c r="K464" s="20">
        <f t="shared" si="76"/>
        <v>38.009157970618148</v>
      </c>
      <c r="L464" s="20">
        <f t="shared" si="74"/>
        <v>-1.3955810298313729</v>
      </c>
    </row>
    <row r="465" spans="1:12">
      <c r="A465" s="17">
        <v>463</v>
      </c>
      <c r="B465" s="4" t="s">
        <v>948</v>
      </c>
      <c r="C465" s="4" t="s">
        <v>949</v>
      </c>
      <c r="D465" s="18">
        <v>67.389029774149492</v>
      </c>
      <c r="E465" s="22" t="s">
        <v>214</v>
      </c>
      <c r="F465" s="22">
        <v>0</v>
      </c>
      <c r="G465" s="19">
        <v>71.113365370906536</v>
      </c>
      <c r="H465" s="21" t="s">
        <v>214</v>
      </c>
      <c r="I465" s="21">
        <v>0</v>
      </c>
      <c r="J465" s="20">
        <f t="shared" si="75"/>
        <v>69.251197572528014</v>
      </c>
      <c r="K465" s="20">
        <f t="shared" si="76"/>
        <v>0</v>
      </c>
      <c r="L465" s="20" t="s">
        <v>214</v>
      </c>
    </row>
    <row r="466" spans="1:12">
      <c r="A466" s="17">
        <v>464</v>
      </c>
      <c r="B466" s="4" t="s">
        <v>950</v>
      </c>
      <c r="C466" s="4" t="s">
        <v>951</v>
      </c>
      <c r="D466" s="18">
        <v>82.640217578123639</v>
      </c>
      <c r="E466" s="18">
        <v>-0.12623734501063819</v>
      </c>
      <c r="F466" s="18">
        <f>POWER(2,E466)*100</f>
        <v>91.621790066508225</v>
      </c>
      <c r="G466" s="19">
        <v>84.765607327891999</v>
      </c>
      <c r="H466" s="19">
        <v>0.11573076981015962</v>
      </c>
      <c r="I466" s="19">
        <f t="shared" ref="I466:I472" si="77">POWER(2,H466)*100</f>
        <v>108.35237449499557</v>
      </c>
      <c r="J466" s="20">
        <f t="shared" si="75"/>
        <v>83.702912453007826</v>
      </c>
      <c r="K466" s="20">
        <f t="shared" si="76"/>
        <v>99.987082280751906</v>
      </c>
      <c r="L466" s="20">
        <f t="shared" ref="L466:L472" si="78">LOG((K466/100),2)</f>
        <v>-1.8637533296854774E-4</v>
      </c>
    </row>
    <row r="467" spans="1:12">
      <c r="A467" s="17">
        <v>465</v>
      </c>
      <c r="B467" s="4" t="s">
        <v>68</v>
      </c>
      <c r="C467" s="4" t="s">
        <v>952</v>
      </c>
      <c r="D467" s="18">
        <v>81.303099093015561</v>
      </c>
      <c r="E467" s="22" t="s">
        <v>214</v>
      </c>
      <c r="F467" s="22">
        <v>0</v>
      </c>
      <c r="G467" s="19">
        <v>84.829828994826727</v>
      </c>
      <c r="H467" s="19">
        <v>-10.584951865105211</v>
      </c>
      <c r="I467" s="19">
        <f t="shared" si="77"/>
        <v>6.5104646619425777E-2</v>
      </c>
      <c r="J467" s="20">
        <f t="shared" si="75"/>
        <v>83.066464043921144</v>
      </c>
      <c r="K467" s="20">
        <f t="shared" si="76"/>
        <v>3.2552323309712888E-2</v>
      </c>
      <c r="L467" s="20">
        <f t="shared" si="78"/>
        <v>-11.584951865105209</v>
      </c>
    </row>
    <row r="468" spans="1:12">
      <c r="A468" s="17">
        <v>466</v>
      </c>
      <c r="B468" s="4" t="s">
        <v>953</v>
      </c>
      <c r="C468" s="4" t="s">
        <v>954</v>
      </c>
      <c r="D468" s="18">
        <v>80.437662102997038</v>
      </c>
      <c r="E468" s="18">
        <v>0.55889370161446694</v>
      </c>
      <c r="F468" s="18">
        <f>POWER(2,E468)*100</f>
        <v>147.31391402979355</v>
      </c>
      <c r="G468" s="19">
        <v>88.314782072336158</v>
      </c>
      <c r="H468" s="19">
        <v>8.1264025684304519E-2</v>
      </c>
      <c r="I468" s="19">
        <f t="shared" si="77"/>
        <v>105.79445589177547</v>
      </c>
      <c r="J468" s="20">
        <f t="shared" si="75"/>
        <v>84.376222087666605</v>
      </c>
      <c r="K468" s="20">
        <f t="shared" si="76"/>
        <v>126.55418496078451</v>
      </c>
      <c r="L468" s="20">
        <f t="shared" si="78"/>
        <v>0.33975521604078518</v>
      </c>
    </row>
    <row r="469" spans="1:12">
      <c r="A469" s="17">
        <v>467</v>
      </c>
      <c r="B469" s="4" t="s">
        <v>955</v>
      </c>
      <c r="C469" s="4" t="s">
        <v>956</v>
      </c>
      <c r="D469" s="18">
        <v>84.125089871379316</v>
      </c>
      <c r="E469" s="18">
        <v>0.48150247647709571</v>
      </c>
      <c r="F469" s="18">
        <f>POWER(2,E469)*100</f>
        <v>139.61969611021954</v>
      </c>
      <c r="G469" s="19">
        <v>84.71465813879044</v>
      </c>
      <c r="H469" s="19">
        <v>6.9588757149894209E-2</v>
      </c>
      <c r="I469" s="19">
        <f t="shared" si="77"/>
        <v>104.94175026128086</v>
      </c>
      <c r="J469" s="20">
        <f t="shared" si="75"/>
        <v>84.419874005084878</v>
      </c>
      <c r="K469" s="20">
        <f t="shared" si="76"/>
        <v>122.28072318575019</v>
      </c>
      <c r="L469" s="20">
        <f t="shared" si="78"/>
        <v>0.29019698966832047</v>
      </c>
    </row>
    <row r="470" spans="1:12">
      <c r="A470" s="17">
        <v>468</v>
      </c>
      <c r="B470" s="4" t="s">
        <v>62</v>
      </c>
      <c r="C470" s="4" t="s">
        <v>957</v>
      </c>
      <c r="D470" s="18">
        <v>86.466995370322465</v>
      </c>
      <c r="E470" s="22" t="s">
        <v>214</v>
      </c>
      <c r="F470" s="22">
        <v>0</v>
      </c>
      <c r="G470" s="19">
        <v>90.688843026690108</v>
      </c>
      <c r="H470" s="19">
        <v>-5.6049544104777125</v>
      </c>
      <c r="I470" s="19">
        <f t="shared" si="77"/>
        <v>2.0546629896563151</v>
      </c>
      <c r="J470" s="20">
        <f t="shared" si="75"/>
        <v>88.577919198506294</v>
      </c>
      <c r="K470" s="20">
        <f t="shared" si="76"/>
        <v>1.0273314948281576</v>
      </c>
      <c r="L470" s="20">
        <f t="shared" si="78"/>
        <v>-6.6049544104777125</v>
      </c>
    </row>
    <row r="471" spans="1:12">
      <c r="A471" s="17">
        <v>469</v>
      </c>
      <c r="B471" s="4" t="s">
        <v>958</v>
      </c>
      <c r="C471" s="4" t="s">
        <v>959</v>
      </c>
      <c r="D471" s="18">
        <v>86.870224222133714</v>
      </c>
      <c r="E471" s="18">
        <v>0.5003081489715705</v>
      </c>
      <c r="F471" s="18">
        <f>POWER(2,E471)*100</f>
        <v>141.45156601736559</v>
      </c>
      <c r="G471" s="19">
        <v>83.133806128488146</v>
      </c>
      <c r="H471" s="19">
        <v>-0.1585263894013384</v>
      </c>
      <c r="I471" s="19">
        <f t="shared" si="77"/>
        <v>89.593974257608593</v>
      </c>
      <c r="J471" s="20">
        <f t="shared" si="75"/>
        <v>85.00201517531093</v>
      </c>
      <c r="K471" s="20">
        <f t="shared" si="76"/>
        <v>115.5227701374871</v>
      </c>
      <c r="L471" s="20">
        <f t="shared" si="78"/>
        <v>0.20817724234896601</v>
      </c>
    </row>
    <row r="472" spans="1:12">
      <c r="A472" s="17">
        <v>470</v>
      </c>
      <c r="B472" s="4" t="s">
        <v>960</v>
      </c>
      <c r="C472" s="4" t="s">
        <v>961</v>
      </c>
      <c r="D472" s="18">
        <v>88.785675865296184</v>
      </c>
      <c r="E472" s="18">
        <v>-3.6760601938038769E-2</v>
      </c>
      <c r="F472" s="18">
        <f>POWER(2,E472)*100</f>
        <v>97.484138078936184</v>
      </c>
      <c r="G472" s="19">
        <v>87.554968395090555</v>
      </c>
      <c r="H472" s="19">
        <v>-0.48019215370170126</v>
      </c>
      <c r="I472" s="19">
        <f t="shared" si="77"/>
        <v>71.688213554628362</v>
      </c>
      <c r="J472" s="20">
        <f t="shared" si="75"/>
        <v>88.17032213019337</v>
      </c>
      <c r="K472" s="20">
        <f t="shared" si="76"/>
        <v>84.586175816782273</v>
      </c>
      <c r="L472" s="20">
        <f t="shared" si="78"/>
        <v>-0.24150619643865628</v>
      </c>
    </row>
    <row r="473" spans="1:12">
      <c r="A473" s="17">
        <v>471</v>
      </c>
      <c r="B473" s="4" t="s">
        <v>57</v>
      </c>
      <c r="C473" s="4" t="s">
        <v>949</v>
      </c>
      <c r="D473" s="18">
        <v>74.746619354015706</v>
      </c>
      <c r="E473" s="22" t="s">
        <v>214</v>
      </c>
      <c r="F473" s="22">
        <v>0</v>
      </c>
      <c r="G473" s="19">
        <v>75.801547057142017</v>
      </c>
      <c r="H473" s="21" t="s">
        <v>214</v>
      </c>
      <c r="I473" s="21">
        <v>0</v>
      </c>
      <c r="J473" s="20">
        <f t="shared" si="75"/>
        <v>75.274083205578862</v>
      </c>
      <c r="K473" s="20">
        <f t="shared" si="76"/>
        <v>0</v>
      </c>
      <c r="L473" s="20" t="s">
        <v>214</v>
      </c>
    </row>
    <row r="474" spans="1:12">
      <c r="A474" s="17">
        <v>472</v>
      </c>
      <c r="B474" s="4" t="s">
        <v>962</v>
      </c>
      <c r="C474" s="4" t="s">
        <v>963</v>
      </c>
      <c r="D474" s="18">
        <v>87.932156969419864</v>
      </c>
      <c r="E474" s="18">
        <v>-0.11474334517123758</v>
      </c>
      <c r="F474" s="18">
        <f t="shared" ref="F474:F490" si="79">POWER(2,E474)*100</f>
        <v>92.35465946588684</v>
      </c>
      <c r="G474" s="19">
        <v>92.739654924139231</v>
      </c>
      <c r="H474" s="19">
        <v>-0.67592230901407591</v>
      </c>
      <c r="I474" s="19">
        <f t="shared" ref="I474:I498" si="80">POWER(2,H474)*100</f>
        <v>62.593193566026493</v>
      </c>
      <c r="J474" s="20">
        <f t="shared" si="75"/>
        <v>90.335905946779548</v>
      </c>
      <c r="K474" s="20">
        <f t="shared" si="76"/>
        <v>77.473926515956663</v>
      </c>
      <c r="L474" s="20">
        <f t="shared" ref="L474:L498" si="81">LOG((K474/100),2)</f>
        <v>-0.3682172350188887</v>
      </c>
    </row>
    <row r="475" spans="1:12">
      <c r="A475" s="17">
        <v>473</v>
      </c>
      <c r="B475" s="4" t="s">
        <v>964</v>
      </c>
      <c r="C475" s="4" t="s">
        <v>965</v>
      </c>
      <c r="D475" s="18">
        <v>90.594323049415067</v>
      </c>
      <c r="E475" s="18">
        <v>0.2298284229208796</v>
      </c>
      <c r="F475" s="18">
        <f t="shared" si="79"/>
        <v>117.26954744131552</v>
      </c>
      <c r="G475" s="19">
        <v>93.880945302977139</v>
      </c>
      <c r="H475" s="19">
        <v>-1.0056837931890374</v>
      </c>
      <c r="I475" s="19">
        <f t="shared" si="80"/>
        <v>49.803402261662285</v>
      </c>
      <c r="J475" s="20">
        <f t="shared" si="75"/>
        <v>92.23763417619611</v>
      </c>
      <c r="K475" s="20">
        <f t="shared" si="76"/>
        <v>83.536474851488904</v>
      </c>
      <c r="L475" s="20">
        <f t="shared" si="81"/>
        <v>-0.25952183026599174</v>
      </c>
    </row>
    <row r="476" spans="1:12">
      <c r="A476" s="17">
        <v>474</v>
      </c>
      <c r="B476" s="4" t="s">
        <v>966</v>
      </c>
      <c r="C476" s="4" t="s">
        <v>967</v>
      </c>
      <c r="D476" s="18">
        <v>91.992712762100382</v>
      </c>
      <c r="E476" s="18">
        <v>0.1124945145131904</v>
      </c>
      <c r="F476" s="18">
        <f t="shared" si="79"/>
        <v>108.10959072298428</v>
      </c>
      <c r="G476" s="19">
        <v>94.406278538503258</v>
      </c>
      <c r="H476" s="19">
        <v>-1.3271404804918996</v>
      </c>
      <c r="I476" s="19">
        <f t="shared" si="80"/>
        <v>39.85574273865371</v>
      </c>
      <c r="J476" s="20">
        <f t="shared" si="75"/>
        <v>93.199495650301827</v>
      </c>
      <c r="K476" s="20">
        <f t="shared" si="76"/>
        <v>73.982666730818991</v>
      </c>
      <c r="L476" s="20">
        <f t="shared" si="81"/>
        <v>-0.43474079104631308</v>
      </c>
    </row>
    <row r="477" spans="1:12">
      <c r="A477" s="17">
        <v>475</v>
      </c>
      <c r="B477" s="4" t="s">
        <v>968</v>
      </c>
      <c r="C477" s="4" t="s">
        <v>969</v>
      </c>
      <c r="D477" s="18">
        <v>92.410457241392521</v>
      </c>
      <c r="E477" s="18">
        <v>0.1124945145131904</v>
      </c>
      <c r="F477" s="18">
        <f t="shared" si="79"/>
        <v>108.10959072298428</v>
      </c>
      <c r="G477" s="19">
        <v>97.330362391449327</v>
      </c>
      <c r="H477" s="19">
        <v>-1.0731009015562556</v>
      </c>
      <c r="I477" s="19">
        <f t="shared" si="80"/>
        <v>47.529630740489822</v>
      </c>
      <c r="J477" s="20">
        <f t="shared" si="75"/>
        <v>94.870409816420931</v>
      </c>
      <c r="K477" s="20">
        <f t="shared" si="76"/>
        <v>77.819610731737043</v>
      </c>
      <c r="L477" s="20">
        <f t="shared" si="81"/>
        <v>-0.36179433118925303</v>
      </c>
    </row>
    <row r="478" spans="1:12">
      <c r="A478" s="17">
        <v>476</v>
      </c>
      <c r="B478" s="4" t="s">
        <v>970</v>
      </c>
      <c r="C478" s="4" t="s">
        <v>971</v>
      </c>
      <c r="D478" s="18">
        <v>89.424363474455348</v>
      </c>
      <c r="E478" s="18">
        <v>0.60132231490765498</v>
      </c>
      <c r="F478" s="18">
        <f t="shared" si="79"/>
        <v>151.71064467998448</v>
      </c>
      <c r="G478" s="19">
        <v>93.971711925578234</v>
      </c>
      <c r="H478" s="19">
        <v>-0.45187356203268098</v>
      </c>
      <c r="I478" s="19">
        <f t="shared" si="80"/>
        <v>73.109279445306186</v>
      </c>
      <c r="J478" s="20">
        <f t="shared" si="75"/>
        <v>91.698037700016783</v>
      </c>
      <c r="K478" s="20">
        <f t="shared" si="76"/>
        <v>112.40996206264533</v>
      </c>
      <c r="L478" s="20">
        <f t="shared" si="81"/>
        <v>0.16876989660425701</v>
      </c>
    </row>
    <row r="479" spans="1:12">
      <c r="A479" s="17">
        <v>477</v>
      </c>
      <c r="B479" s="4" t="s">
        <v>972</v>
      </c>
      <c r="C479" s="4" t="s">
        <v>973</v>
      </c>
      <c r="D479" s="18">
        <v>93.971269185785047</v>
      </c>
      <c r="E479" s="18">
        <v>0.39570975826573107</v>
      </c>
      <c r="F479" s="18">
        <f t="shared" si="79"/>
        <v>131.55898277269611</v>
      </c>
      <c r="G479" s="19">
        <v>92.973421791781647</v>
      </c>
      <c r="H479" s="19">
        <v>-0.25309258732577333</v>
      </c>
      <c r="I479" s="19">
        <f t="shared" si="80"/>
        <v>83.909578502721445</v>
      </c>
      <c r="J479" s="20">
        <f t="shared" si="75"/>
        <v>93.472345488783347</v>
      </c>
      <c r="K479" s="20">
        <f t="shared" si="76"/>
        <v>107.73428063770878</v>
      </c>
      <c r="L479" s="20">
        <f t="shared" si="81"/>
        <v>0.10747738299957967</v>
      </c>
    </row>
    <row r="480" spans="1:12">
      <c r="A480" s="17">
        <v>478</v>
      </c>
      <c r="B480" s="4" t="s">
        <v>974</v>
      </c>
      <c r="C480" s="4" t="s">
        <v>975</v>
      </c>
      <c r="D480" s="18">
        <v>90.965770316847099</v>
      </c>
      <c r="E480" s="18">
        <v>0.41169174984157686</v>
      </c>
      <c r="F480" s="18">
        <f t="shared" si="79"/>
        <v>133.02447869841296</v>
      </c>
      <c r="G480" s="19">
        <v>92.301805870459759</v>
      </c>
      <c r="H480" s="19">
        <v>-1.0992165268147402</v>
      </c>
      <c r="I480" s="19">
        <f t="shared" si="80"/>
        <v>46.676991206083123</v>
      </c>
      <c r="J480" s="20">
        <f t="shared" si="75"/>
        <v>91.633788093653436</v>
      </c>
      <c r="K480" s="20">
        <f t="shared" si="76"/>
        <v>89.850734952248047</v>
      </c>
      <c r="L480" s="20">
        <f t="shared" si="81"/>
        <v>-0.15439779028818287</v>
      </c>
    </row>
    <row r="481" spans="1:12">
      <c r="A481" s="17">
        <v>479</v>
      </c>
      <c r="B481" s="4" t="s">
        <v>976</v>
      </c>
      <c r="C481" s="4" t="s">
        <v>977</v>
      </c>
      <c r="D481" s="18">
        <v>93.623046922322445</v>
      </c>
      <c r="E481" s="18">
        <v>0.2915920783563149</v>
      </c>
      <c r="F481" s="18">
        <f t="shared" si="79"/>
        <v>122.39902605436488</v>
      </c>
      <c r="G481" s="19">
        <v>94.996832444671966</v>
      </c>
      <c r="H481" s="19">
        <v>-1.1898516488938422</v>
      </c>
      <c r="I481" s="19">
        <f t="shared" si="80"/>
        <v>43.834793328639535</v>
      </c>
      <c r="J481" s="20">
        <f t="shared" si="75"/>
        <v>94.309939683497205</v>
      </c>
      <c r="K481" s="20">
        <f t="shared" si="76"/>
        <v>83.116909691502201</v>
      </c>
      <c r="L481" s="20">
        <f t="shared" si="81"/>
        <v>-0.26678607942802507</v>
      </c>
    </row>
    <row r="482" spans="1:12">
      <c r="A482" s="17">
        <v>480</v>
      </c>
      <c r="B482" s="4" t="s">
        <v>978</v>
      </c>
      <c r="C482" s="4" t="s">
        <v>979</v>
      </c>
      <c r="D482" s="18">
        <v>102.33104824614765</v>
      </c>
      <c r="E482" s="18">
        <v>0.30876443568718498</v>
      </c>
      <c r="F482" s="18">
        <f t="shared" si="79"/>
        <v>123.86464341660191</v>
      </c>
      <c r="G482" s="19">
        <v>102.56214480958347</v>
      </c>
      <c r="H482" s="19">
        <v>-0.80608756779745838</v>
      </c>
      <c r="I482" s="19">
        <f t="shared" si="80"/>
        <v>57.19307708536283</v>
      </c>
      <c r="J482" s="20">
        <f t="shared" si="75"/>
        <v>102.44659652786555</v>
      </c>
      <c r="K482" s="20">
        <f t="shared" si="76"/>
        <v>90.528860250982376</v>
      </c>
      <c r="L482" s="20">
        <f t="shared" si="81"/>
        <v>-0.14355030375802214</v>
      </c>
    </row>
    <row r="483" spans="1:12">
      <c r="A483" s="17">
        <v>481</v>
      </c>
      <c r="B483" s="4" t="s">
        <v>980</v>
      </c>
      <c r="C483" s="4" t="s">
        <v>981</v>
      </c>
      <c r="D483" s="18">
        <v>103.06263587118451</v>
      </c>
      <c r="E483" s="18">
        <v>-0.80434864123423844</v>
      </c>
      <c r="F483" s="18">
        <f t="shared" si="79"/>
        <v>57.262055296370129</v>
      </c>
      <c r="G483" s="19">
        <v>105.05109119034289</v>
      </c>
      <c r="H483" s="19">
        <v>-1.4082003082686889</v>
      </c>
      <c r="I483" s="19">
        <f t="shared" si="80"/>
        <v>37.678141025431771</v>
      </c>
      <c r="J483" s="20">
        <f t="shared" si="75"/>
        <v>104.05686353076371</v>
      </c>
      <c r="K483" s="20">
        <f t="shared" si="76"/>
        <v>47.470098160900946</v>
      </c>
      <c r="L483" s="20">
        <f t="shared" si="81"/>
        <v>-1.074909061844294</v>
      </c>
    </row>
    <row r="484" spans="1:12">
      <c r="A484" s="17">
        <v>482</v>
      </c>
      <c r="B484" s="4" t="s">
        <v>982</v>
      </c>
      <c r="C484" s="4" t="s">
        <v>983</v>
      </c>
      <c r="D484" s="18">
        <v>98.973354415699717</v>
      </c>
      <c r="E484" s="18">
        <v>-0.28628904894563595</v>
      </c>
      <c r="F484" s="18">
        <f t="shared" si="79"/>
        <v>82.000860317515617</v>
      </c>
      <c r="G484" s="19">
        <v>97.310096887661032</v>
      </c>
      <c r="H484" s="19">
        <v>-0.76684825666932743</v>
      </c>
      <c r="I484" s="19">
        <f t="shared" si="80"/>
        <v>58.769997551399641</v>
      </c>
      <c r="J484" s="20">
        <f t="shared" si="75"/>
        <v>98.141725651680375</v>
      </c>
      <c r="K484" s="20">
        <f t="shared" si="76"/>
        <v>70.385428934457622</v>
      </c>
      <c r="L484" s="20">
        <f t="shared" si="81"/>
        <v>-0.50665129926024077</v>
      </c>
    </row>
    <row r="485" spans="1:12">
      <c r="A485" s="17">
        <v>483</v>
      </c>
      <c r="B485" s="4" t="s">
        <v>984</v>
      </c>
      <c r="C485" s="4" t="s">
        <v>985</v>
      </c>
      <c r="D485" s="18">
        <v>104.11524805766715</v>
      </c>
      <c r="E485" s="18">
        <v>-0.51886397389834715</v>
      </c>
      <c r="F485" s="18">
        <f t="shared" si="79"/>
        <v>69.792118323161262</v>
      </c>
      <c r="G485" s="19">
        <v>103.51419534318704</v>
      </c>
      <c r="H485" s="19">
        <v>-0.43016716108056158</v>
      </c>
      <c r="I485" s="19">
        <f t="shared" si="80"/>
        <v>74.217578647859014</v>
      </c>
      <c r="J485" s="20">
        <f t="shared" si="75"/>
        <v>103.8147217004271</v>
      </c>
      <c r="K485" s="20">
        <f t="shared" si="76"/>
        <v>72.004848485510138</v>
      </c>
      <c r="L485" s="20">
        <f t="shared" si="81"/>
        <v>-0.47383404040888738</v>
      </c>
    </row>
    <row r="486" spans="1:12">
      <c r="A486" s="17">
        <v>484</v>
      </c>
      <c r="B486" s="4" t="s">
        <v>986</v>
      </c>
      <c r="C486" s="4" t="s">
        <v>987</v>
      </c>
      <c r="D486" s="18">
        <v>98.169341449337153</v>
      </c>
      <c r="E486" s="18">
        <v>-0.2146160448087843</v>
      </c>
      <c r="F486" s="18">
        <f t="shared" si="79"/>
        <v>86.177547993112668</v>
      </c>
      <c r="G486" s="19">
        <v>122.21996891385891</v>
      </c>
      <c r="H486" s="19">
        <v>-1.2167401393709341</v>
      </c>
      <c r="I486" s="19">
        <f t="shared" si="80"/>
        <v>43.025380635744632</v>
      </c>
      <c r="J486" s="20">
        <f t="shared" si="75"/>
        <v>110.19465518159802</v>
      </c>
      <c r="K486" s="20">
        <f t="shared" si="76"/>
        <v>64.601464314428654</v>
      </c>
      <c r="L486" s="20">
        <f t="shared" si="81"/>
        <v>-0.63036122818454343</v>
      </c>
    </row>
    <row r="487" spans="1:12">
      <c r="A487" s="17">
        <v>485</v>
      </c>
      <c r="B487" s="4" t="s">
        <v>988</v>
      </c>
      <c r="C487" s="4" t="s">
        <v>989</v>
      </c>
      <c r="D487" s="18">
        <v>97.58107654616424</v>
      </c>
      <c r="E487" s="18">
        <v>-0.94004877263378539</v>
      </c>
      <c r="F487" s="18">
        <f t="shared" si="79"/>
        <v>52.121525959983018</v>
      </c>
      <c r="G487" s="19">
        <v>99.221190980823266</v>
      </c>
      <c r="H487" s="19">
        <v>-0.56950143477026494</v>
      </c>
      <c r="I487" s="19">
        <f t="shared" si="80"/>
        <v>67.38496165330416</v>
      </c>
      <c r="J487" s="20">
        <f t="shared" si="75"/>
        <v>98.40113376349376</v>
      </c>
      <c r="K487" s="20">
        <f t="shared" si="76"/>
        <v>59.753243806643589</v>
      </c>
      <c r="L487" s="20">
        <f t="shared" si="81"/>
        <v>-0.74291106050979372</v>
      </c>
    </row>
    <row r="488" spans="1:12">
      <c r="A488" s="17">
        <v>486</v>
      </c>
      <c r="B488" s="4" t="s">
        <v>990</v>
      </c>
      <c r="C488" s="4" t="s">
        <v>991</v>
      </c>
      <c r="D488" s="18">
        <v>102.93092565130529</v>
      </c>
      <c r="E488" s="18">
        <v>-1.2241720602935751</v>
      </c>
      <c r="F488" s="18">
        <f t="shared" si="79"/>
        <v>42.804308947998862</v>
      </c>
      <c r="G488" s="19">
        <v>107.81305101298261</v>
      </c>
      <c r="H488" s="19">
        <v>-0.27173041846806406</v>
      </c>
      <c r="I488" s="19">
        <f t="shared" si="80"/>
        <v>82.832542749763533</v>
      </c>
      <c r="J488" s="20">
        <f t="shared" si="75"/>
        <v>105.37198833214396</v>
      </c>
      <c r="K488" s="20">
        <f t="shared" si="76"/>
        <v>62.818425848881198</v>
      </c>
      <c r="L488" s="20">
        <f t="shared" si="81"/>
        <v>-0.67074030357635983</v>
      </c>
    </row>
    <row r="489" spans="1:12">
      <c r="A489" s="17">
        <v>487</v>
      </c>
      <c r="B489" s="4" t="s">
        <v>992</v>
      </c>
      <c r="C489" s="4" t="s">
        <v>993</v>
      </c>
      <c r="D489" s="18">
        <v>87.91183509094661</v>
      </c>
      <c r="E489" s="18">
        <v>-0.30907664760430792</v>
      </c>
      <c r="F489" s="18">
        <f t="shared" si="79"/>
        <v>80.715819060808997</v>
      </c>
      <c r="G489" s="19">
        <v>87.95100200785474</v>
      </c>
      <c r="H489" s="19">
        <v>0.33236341393798241</v>
      </c>
      <c r="I489" s="19">
        <f t="shared" si="80"/>
        <v>125.90742935537411</v>
      </c>
      <c r="J489" s="20">
        <f t="shared" si="75"/>
        <v>87.931418549400675</v>
      </c>
      <c r="K489" s="20">
        <f t="shared" si="76"/>
        <v>103.31162420809156</v>
      </c>
      <c r="L489" s="20">
        <f t="shared" si="81"/>
        <v>4.7002589574468998E-2</v>
      </c>
    </row>
    <row r="490" spans="1:12">
      <c r="A490" s="17">
        <v>488</v>
      </c>
      <c r="B490" s="4" t="s">
        <v>994</v>
      </c>
      <c r="C490" s="4" t="s">
        <v>995</v>
      </c>
      <c r="D490" s="18">
        <v>96.480180798797804</v>
      </c>
      <c r="E490" s="18">
        <v>0.2887882031952822</v>
      </c>
      <c r="F490" s="18">
        <f t="shared" si="79"/>
        <v>122.16137478434268</v>
      </c>
      <c r="G490" s="19">
        <v>98.042081175901572</v>
      </c>
      <c r="H490" s="19">
        <v>0.37924824723094291</v>
      </c>
      <c r="I490" s="19">
        <f t="shared" si="80"/>
        <v>130.06639349672855</v>
      </c>
      <c r="J490" s="20">
        <f t="shared" si="75"/>
        <v>97.261130987349688</v>
      </c>
      <c r="K490" s="20">
        <f t="shared" si="76"/>
        <v>126.11388414053562</v>
      </c>
      <c r="L490" s="20">
        <f t="shared" si="81"/>
        <v>0.33472711371572095</v>
      </c>
    </row>
    <row r="491" spans="1:12">
      <c r="A491" s="17">
        <v>489</v>
      </c>
      <c r="B491" s="4" t="s">
        <v>101</v>
      </c>
      <c r="C491" s="4" t="s">
        <v>503</v>
      </c>
      <c r="D491" s="18">
        <v>94.018941562353859</v>
      </c>
      <c r="E491" s="22" t="s">
        <v>214</v>
      </c>
      <c r="F491" s="22">
        <v>0</v>
      </c>
      <c r="G491" s="19">
        <v>95.585102913794117</v>
      </c>
      <c r="H491" s="19">
        <v>-4.8301999864474476</v>
      </c>
      <c r="I491" s="19">
        <f t="shared" si="80"/>
        <v>3.5153204370093007</v>
      </c>
      <c r="J491" s="20">
        <f t="shared" si="75"/>
        <v>94.802022238073988</v>
      </c>
      <c r="K491" s="20">
        <f t="shared" si="76"/>
        <v>1.7576602185046504</v>
      </c>
      <c r="L491" s="20">
        <f t="shared" si="81"/>
        <v>-5.8301999864474476</v>
      </c>
    </row>
    <row r="492" spans="1:12">
      <c r="A492" s="17">
        <v>490</v>
      </c>
      <c r="B492" s="4" t="s">
        <v>996</v>
      </c>
      <c r="C492" s="4" t="s">
        <v>997</v>
      </c>
      <c r="D492" s="18">
        <v>97.171735851203138</v>
      </c>
      <c r="E492" s="18">
        <v>-0.9852115729846066</v>
      </c>
      <c r="F492" s="18">
        <f t="shared" ref="F492:F498" si="82">POWER(2,E492)*100</f>
        <v>50.515163670839627</v>
      </c>
      <c r="G492" s="19">
        <v>98.469940192502321</v>
      </c>
      <c r="H492" s="19">
        <v>-1.1871610625149192</v>
      </c>
      <c r="I492" s="19">
        <f t="shared" si="80"/>
        <v>43.91662028550742</v>
      </c>
      <c r="J492" s="20">
        <f t="shared" si="75"/>
        <v>97.820838021852722</v>
      </c>
      <c r="K492" s="20">
        <f t="shared" si="76"/>
        <v>47.215891978173524</v>
      </c>
      <c r="L492" s="20">
        <f t="shared" si="81"/>
        <v>-1.0826555696387345</v>
      </c>
    </row>
    <row r="493" spans="1:12">
      <c r="A493" s="17">
        <v>491</v>
      </c>
      <c r="B493" s="4" t="s">
        <v>998</v>
      </c>
      <c r="C493" s="4" t="s">
        <v>999</v>
      </c>
      <c r="D493" s="18">
        <v>80.502753232542915</v>
      </c>
      <c r="E493" s="18">
        <v>8.1011576318265138E-2</v>
      </c>
      <c r="F493" s="18">
        <f t="shared" si="82"/>
        <v>105.77594511439126</v>
      </c>
      <c r="G493" s="19">
        <v>80.324322272316707</v>
      </c>
      <c r="H493" s="19">
        <v>0.50537351994527491</v>
      </c>
      <c r="I493" s="19">
        <f t="shared" si="80"/>
        <v>141.94908209022478</v>
      </c>
      <c r="J493" s="20">
        <f t="shared" si="75"/>
        <v>80.413537752429818</v>
      </c>
      <c r="K493" s="20">
        <f t="shared" si="76"/>
        <v>123.86251360230801</v>
      </c>
      <c r="L493" s="20">
        <f t="shared" si="81"/>
        <v>0.30873962877819</v>
      </c>
    </row>
    <row r="494" spans="1:12">
      <c r="A494" s="17">
        <v>492</v>
      </c>
      <c r="B494" s="4" t="s">
        <v>1000</v>
      </c>
      <c r="C494" s="4" t="s">
        <v>1001</v>
      </c>
      <c r="D494" s="18">
        <v>92.052303232811411</v>
      </c>
      <c r="E494" s="18">
        <v>0.18660196658062089</v>
      </c>
      <c r="F494" s="18">
        <f t="shared" si="82"/>
        <v>113.80799943314858</v>
      </c>
      <c r="G494" s="19">
        <v>91.268407892072219</v>
      </c>
      <c r="H494" s="19">
        <v>4.3108721184799983E-2</v>
      </c>
      <c r="I494" s="19">
        <f t="shared" si="80"/>
        <v>103.03315962596862</v>
      </c>
      <c r="J494" s="20">
        <f t="shared" si="75"/>
        <v>91.660355562441822</v>
      </c>
      <c r="K494" s="20">
        <f t="shared" si="76"/>
        <v>108.42057952955861</v>
      </c>
      <c r="L494" s="20">
        <f t="shared" si="81"/>
        <v>0.1166386235488109</v>
      </c>
    </row>
    <row r="495" spans="1:12">
      <c r="A495" s="17">
        <v>493</v>
      </c>
      <c r="B495" s="4" t="s">
        <v>1002</v>
      </c>
      <c r="C495" s="4" t="s">
        <v>1003</v>
      </c>
      <c r="D495" s="18">
        <v>88.772535402524014</v>
      </c>
      <c r="E495" s="18">
        <v>0.39482790960406111</v>
      </c>
      <c r="F495" s="18">
        <f t="shared" si="82"/>
        <v>131.47859179632681</v>
      </c>
      <c r="G495" s="19">
        <v>91.398849233357424</v>
      </c>
      <c r="H495" s="19">
        <v>0.46247311638714433</v>
      </c>
      <c r="I495" s="19">
        <f t="shared" si="80"/>
        <v>137.79018404495827</v>
      </c>
      <c r="J495" s="20">
        <f t="shared" si="75"/>
        <v>90.085692317940726</v>
      </c>
      <c r="K495" s="20">
        <f t="shared" si="76"/>
        <v>134.63438792064255</v>
      </c>
      <c r="L495" s="20">
        <f t="shared" si="81"/>
        <v>0.42904694595308762</v>
      </c>
    </row>
    <row r="496" spans="1:12">
      <c r="A496" s="17">
        <v>494</v>
      </c>
      <c r="B496" s="4" t="s">
        <v>1004</v>
      </c>
      <c r="C496" s="4" t="s">
        <v>1005</v>
      </c>
      <c r="D496" s="18">
        <v>88.157989573806759</v>
      </c>
      <c r="E496" s="18">
        <v>0.43994519594080589</v>
      </c>
      <c r="F496" s="18">
        <f t="shared" si="82"/>
        <v>135.65527947192385</v>
      </c>
      <c r="G496" s="19">
        <v>97.261002991159813</v>
      </c>
      <c r="H496" s="19">
        <v>0.31524220451934243</v>
      </c>
      <c r="I496" s="19">
        <f t="shared" si="80"/>
        <v>124.42205197113212</v>
      </c>
      <c r="J496" s="20">
        <f t="shared" si="75"/>
        <v>92.709496282483286</v>
      </c>
      <c r="K496" s="20">
        <f t="shared" si="76"/>
        <v>130.03866572152799</v>
      </c>
      <c r="L496" s="20">
        <f t="shared" si="81"/>
        <v>0.37894065825863704</v>
      </c>
    </row>
    <row r="497" spans="1:12">
      <c r="A497" s="17">
        <v>495</v>
      </c>
      <c r="B497" s="4" t="s">
        <v>1006</v>
      </c>
      <c r="C497" s="4" t="s">
        <v>1007</v>
      </c>
      <c r="D497" s="18">
        <v>93.031420505417103</v>
      </c>
      <c r="E497" s="18">
        <v>3.1984831248390737E-2</v>
      </c>
      <c r="F497" s="18">
        <f t="shared" si="82"/>
        <v>102.24177806714754</v>
      </c>
      <c r="G497" s="19">
        <v>93.339770722940457</v>
      </c>
      <c r="H497" s="19">
        <v>0.33236341393798241</v>
      </c>
      <c r="I497" s="19">
        <f t="shared" si="80"/>
        <v>125.90742935537411</v>
      </c>
      <c r="J497" s="20">
        <f t="shared" si="75"/>
        <v>93.18559561417878</v>
      </c>
      <c r="K497" s="20">
        <f t="shared" si="76"/>
        <v>114.07460371126082</v>
      </c>
      <c r="L497" s="20">
        <f t="shared" si="81"/>
        <v>0.18997764195107097</v>
      </c>
    </row>
    <row r="498" spans="1:12">
      <c r="A498" s="17">
        <v>496</v>
      </c>
      <c r="B498" s="4" t="s">
        <v>1008</v>
      </c>
      <c r="C498" s="4" t="s">
        <v>1009</v>
      </c>
      <c r="D498" s="18">
        <v>92.547515324027856</v>
      </c>
      <c r="E498" s="18">
        <v>-0.4225310864244472</v>
      </c>
      <c r="F498" s="18">
        <f t="shared" si="82"/>
        <v>74.611448063631826</v>
      </c>
      <c r="G498" s="19">
        <v>89.856244793585134</v>
      </c>
      <c r="H498" s="19">
        <v>7.6007777193866796E-2</v>
      </c>
      <c r="I498" s="19">
        <f t="shared" si="80"/>
        <v>105.40971056388545</v>
      </c>
      <c r="J498" s="20">
        <f t="shared" si="75"/>
        <v>91.201880058806495</v>
      </c>
      <c r="K498" s="20">
        <f t="shared" si="76"/>
        <v>90.01057931375864</v>
      </c>
      <c r="L498" s="20">
        <f t="shared" si="81"/>
        <v>-0.15183351759488206</v>
      </c>
    </row>
    <row r="499" spans="1:12">
      <c r="A499" s="17">
        <v>497</v>
      </c>
      <c r="B499" s="4" t="s">
        <v>1010</v>
      </c>
      <c r="C499" s="4" t="s">
        <v>1011</v>
      </c>
      <c r="D499" s="18">
        <v>65.077530694876828</v>
      </c>
      <c r="E499" s="22" t="s">
        <v>214</v>
      </c>
      <c r="F499" s="22">
        <v>0</v>
      </c>
      <c r="G499" s="19">
        <v>75.383535362804608</v>
      </c>
      <c r="H499" s="21" t="s">
        <v>214</v>
      </c>
      <c r="I499" s="21">
        <v>0</v>
      </c>
      <c r="J499" s="20">
        <f t="shared" si="75"/>
        <v>70.230533028840711</v>
      </c>
      <c r="K499" s="20">
        <f t="shared" si="76"/>
        <v>0</v>
      </c>
      <c r="L499" s="20" t="s">
        <v>214</v>
      </c>
    </row>
    <row r="500" spans="1:12">
      <c r="A500" s="17">
        <v>498</v>
      </c>
      <c r="B500" s="4" t="s">
        <v>1012</v>
      </c>
      <c r="C500" s="4" t="s">
        <v>1013</v>
      </c>
      <c r="D500" s="18">
        <v>100.60475814847298</v>
      </c>
      <c r="E500" s="18">
        <v>0.32253851158167463</v>
      </c>
      <c r="F500" s="18">
        <f>POWER(2,E500)*100</f>
        <v>125.05289976671288</v>
      </c>
      <c r="G500" s="19">
        <v>96.111577867843508</v>
      </c>
      <c r="H500" s="19">
        <v>0.53229436426636967</v>
      </c>
      <c r="I500" s="19">
        <f>POWER(2,H500)*100</f>
        <v>144.62273494342517</v>
      </c>
      <c r="J500" s="20">
        <f t="shared" si="75"/>
        <v>98.358168008158245</v>
      </c>
      <c r="K500" s="20">
        <f t="shared" si="76"/>
        <v>134.83781735506903</v>
      </c>
      <c r="L500" s="20">
        <f>LOG((K500/100),2)</f>
        <v>0.43122517944971467</v>
      </c>
    </row>
    <row r="501" spans="1:12">
      <c r="A501" s="17">
        <v>499</v>
      </c>
      <c r="B501" s="4" t="s">
        <v>18</v>
      </c>
      <c r="C501" s="4" t="s">
        <v>1014</v>
      </c>
      <c r="D501" s="18">
        <v>85.910359255450018</v>
      </c>
      <c r="E501" s="22" t="s">
        <v>214</v>
      </c>
      <c r="F501" s="22">
        <v>0</v>
      </c>
      <c r="G501" s="19">
        <v>87.99824061175562</v>
      </c>
      <c r="H501" s="21" t="s">
        <v>214</v>
      </c>
      <c r="I501" s="21">
        <v>0</v>
      </c>
      <c r="J501" s="20">
        <f t="shared" si="75"/>
        <v>86.954299933602812</v>
      </c>
      <c r="K501" s="20">
        <f t="shared" si="76"/>
        <v>0</v>
      </c>
      <c r="L501" s="20" t="s">
        <v>214</v>
      </c>
    </row>
    <row r="502" spans="1:12">
      <c r="A502" s="17">
        <v>500</v>
      </c>
      <c r="B502" s="4" t="s">
        <v>1015</v>
      </c>
      <c r="C502" s="4" t="s">
        <v>1016</v>
      </c>
      <c r="D502" s="18">
        <v>92.918045814987423</v>
      </c>
      <c r="E502" s="18">
        <v>0.26198049810073604</v>
      </c>
      <c r="F502" s="18">
        <f>POWER(2,E502)*100</f>
        <v>119.91237043032577</v>
      </c>
      <c r="G502" s="19">
        <v>92.695698760992798</v>
      </c>
      <c r="H502" s="19">
        <v>0.58467368806494446</v>
      </c>
      <c r="I502" s="19">
        <f>POWER(2,H502)*100</f>
        <v>149.96997455373801</v>
      </c>
      <c r="J502" s="20">
        <f t="shared" si="75"/>
        <v>92.806872287990103</v>
      </c>
      <c r="K502" s="20">
        <f t="shared" si="76"/>
        <v>134.94117249203188</v>
      </c>
      <c r="L502" s="20">
        <f>LOG((K502/100),2)</f>
        <v>0.43233060245486671</v>
      </c>
    </row>
    <row r="503" spans="1:12">
      <c r="A503" s="17">
        <v>501</v>
      </c>
      <c r="B503" s="4" t="s">
        <v>1017</v>
      </c>
      <c r="C503" s="4" t="s">
        <v>1018</v>
      </c>
      <c r="D503" s="18">
        <v>85.601558380303928</v>
      </c>
      <c r="E503" s="18">
        <v>8.9748509147605737E-2</v>
      </c>
      <c r="F503" s="18">
        <f>POWER(2,E503)*100</f>
        <v>106.41846574274459</v>
      </c>
      <c r="G503" s="19">
        <v>91.081023339438204</v>
      </c>
      <c r="H503" s="19">
        <v>0.15895900654562997</v>
      </c>
      <c r="I503" s="19">
        <f>POWER(2,H503)*100</f>
        <v>111.64812372787316</v>
      </c>
      <c r="J503" s="20">
        <f t="shared" si="75"/>
        <v>88.341290859871066</v>
      </c>
      <c r="K503" s="20">
        <f t="shared" si="76"/>
        <v>109.03329473530887</v>
      </c>
      <c r="L503" s="20">
        <f>LOG((K503/100),2)</f>
        <v>0.12476874798243021</v>
      </c>
    </row>
    <row r="504" spans="1:12">
      <c r="A504" s="17">
        <v>502</v>
      </c>
      <c r="B504" s="4" t="s">
        <v>1019</v>
      </c>
      <c r="C504" s="4" t="s">
        <v>1020</v>
      </c>
      <c r="D504" s="18">
        <v>69.116542240454137</v>
      </c>
      <c r="E504" s="18">
        <v>-3.2716494162882839</v>
      </c>
      <c r="F504" s="18">
        <f>POWER(2,E504)*100</f>
        <v>10.354649204012579</v>
      </c>
      <c r="G504" s="19">
        <v>70.586890416857131</v>
      </c>
      <c r="H504" s="19">
        <v>-4.6049080014242323</v>
      </c>
      <c r="I504" s="19">
        <f>POWER(2,H504)*100</f>
        <v>4.109458171488507</v>
      </c>
      <c r="J504" s="20">
        <f t="shared" si="75"/>
        <v>69.851716328655641</v>
      </c>
      <c r="K504" s="20">
        <f t="shared" si="76"/>
        <v>7.2320536877505432</v>
      </c>
      <c r="L504" s="20">
        <f>LOG((K504/100),2)</f>
        <v>-3.7894508020155442</v>
      </c>
    </row>
    <row r="505" spans="1:12">
      <c r="A505" s="17">
        <v>503</v>
      </c>
      <c r="B505" s="4" t="s">
        <v>37</v>
      </c>
      <c r="C505" s="4" t="s">
        <v>1021</v>
      </c>
      <c r="D505" s="18">
        <v>78.645211303225253</v>
      </c>
      <c r="E505" s="18">
        <v>-1.8024926913980297</v>
      </c>
      <c r="F505" s="18">
        <f>POWER(2,E505)*100</f>
        <v>28.667883632064338</v>
      </c>
      <c r="G505" s="19">
        <v>82.631449978243126</v>
      </c>
      <c r="H505" s="19">
        <v>-1.5143854587475221</v>
      </c>
      <c r="I505" s="19">
        <f>POWER(2,H505)*100</f>
        <v>35.00455426831931</v>
      </c>
      <c r="J505" s="20">
        <f t="shared" si="75"/>
        <v>80.638330640734182</v>
      </c>
      <c r="K505" s="20">
        <f t="shared" si="76"/>
        <v>31.836218950191824</v>
      </c>
      <c r="L505" s="20">
        <f>LOG((K505/100),2)</f>
        <v>-1.6512590914719536</v>
      </c>
    </row>
    <row r="506" spans="1:12">
      <c r="A506" s="17">
        <v>504</v>
      </c>
      <c r="B506" s="4" t="s">
        <v>1022</v>
      </c>
      <c r="C506" s="4" t="s">
        <v>1023</v>
      </c>
      <c r="D506" s="18">
        <v>87.894721930127034</v>
      </c>
      <c r="E506" s="22" t="s">
        <v>214</v>
      </c>
      <c r="F506" s="22">
        <v>0</v>
      </c>
      <c r="G506" s="19">
        <v>88.817566367027396</v>
      </c>
      <c r="H506" s="21" t="s">
        <v>214</v>
      </c>
      <c r="I506" s="21">
        <v>0</v>
      </c>
      <c r="J506" s="20">
        <f t="shared" si="75"/>
        <v>88.356144148577215</v>
      </c>
      <c r="K506" s="20">
        <f t="shared" si="76"/>
        <v>0</v>
      </c>
      <c r="L506" s="20" t="s">
        <v>214</v>
      </c>
    </row>
    <row r="507" spans="1:12">
      <c r="A507" s="17">
        <v>505</v>
      </c>
      <c r="B507" s="4" t="s">
        <v>1024</v>
      </c>
      <c r="C507" s="4" t="s">
        <v>1025</v>
      </c>
      <c r="D507" s="18">
        <v>83.140777532096223</v>
      </c>
      <c r="E507" s="18">
        <v>0.17433172848964182</v>
      </c>
      <c r="F507" s="18">
        <f t="shared" ref="F507:F534" si="83">POWER(2,E507)*100</f>
        <v>112.84415777235853</v>
      </c>
      <c r="G507" s="19">
        <v>85.738066080099259</v>
      </c>
      <c r="H507" s="19">
        <v>0.38253920895348625</v>
      </c>
      <c r="I507" s="19">
        <f t="shared" ref="I507:I538" si="84">POWER(2,H507)*100</f>
        <v>130.36342931592421</v>
      </c>
      <c r="J507" s="20">
        <f t="shared" si="75"/>
        <v>84.439421806097741</v>
      </c>
      <c r="K507" s="20">
        <f t="shared" si="76"/>
        <v>121.60379354414137</v>
      </c>
      <c r="L507" s="20">
        <f t="shared" ref="L507:L538" si="85">LOG((K507/100),2)</f>
        <v>0.28218823570545171</v>
      </c>
    </row>
    <row r="508" spans="1:12">
      <c r="A508" s="17">
        <v>506</v>
      </c>
      <c r="B508" s="4" t="s">
        <v>1026</v>
      </c>
      <c r="C508" s="4" t="s">
        <v>1027</v>
      </c>
      <c r="D508" s="18">
        <v>78.025623203909362</v>
      </c>
      <c r="E508" s="18">
        <v>-3.7672056528087416E-2</v>
      </c>
      <c r="F508" s="18">
        <f t="shared" si="83"/>
        <v>97.42256976319716</v>
      </c>
      <c r="G508" s="19">
        <v>84.694249920186735</v>
      </c>
      <c r="H508" s="19">
        <v>0.34928306930556008</v>
      </c>
      <c r="I508" s="19">
        <f t="shared" si="84"/>
        <v>127.39274064352817</v>
      </c>
      <c r="J508" s="20">
        <f t="shared" si="75"/>
        <v>81.359936562048048</v>
      </c>
      <c r="K508" s="20">
        <f t="shared" si="76"/>
        <v>112.40765520336267</v>
      </c>
      <c r="L508" s="20">
        <f t="shared" si="85"/>
        <v>0.16874028954331829</v>
      </c>
    </row>
    <row r="509" spans="1:12">
      <c r="A509" s="17">
        <v>507</v>
      </c>
      <c r="B509" s="4" t="s">
        <v>1028</v>
      </c>
      <c r="C509" s="4" t="s">
        <v>1029</v>
      </c>
      <c r="D509" s="18">
        <v>86.317255213151185</v>
      </c>
      <c r="E509" s="18">
        <v>-0.14633586086989325</v>
      </c>
      <c r="F509" s="18">
        <f t="shared" si="83"/>
        <v>90.35423566870972</v>
      </c>
      <c r="G509" s="19">
        <v>84.273241214725715</v>
      </c>
      <c r="H509" s="19">
        <v>0.21910624865067457</v>
      </c>
      <c r="I509" s="19">
        <f t="shared" si="84"/>
        <v>116.40122560370681</v>
      </c>
      <c r="J509" s="20">
        <f t="shared" si="75"/>
        <v>85.29524821393845</v>
      </c>
      <c r="K509" s="20">
        <f t="shared" si="76"/>
        <v>103.37773063620827</v>
      </c>
      <c r="L509" s="20">
        <f t="shared" si="85"/>
        <v>4.7925437481548518E-2</v>
      </c>
    </row>
    <row r="510" spans="1:12">
      <c r="A510" s="17">
        <v>508</v>
      </c>
      <c r="B510" s="4" t="s">
        <v>1030</v>
      </c>
      <c r="C510" s="4" t="s">
        <v>1031</v>
      </c>
      <c r="D510" s="18">
        <v>87.231128560132248</v>
      </c>
      <c r="E510" s="18">
        <v>0.12842526661705911</v>
      </c>
      <c r="F510" s="18">
        <f t="shared" si="83"/>
        <v>109.30999072511479</v>
      </c>
      <c r="G510" s="19">
        <v>87.812425922091137</v>
      </c>
      <c r="H510" s="19">
        <v>0.30139850476614599</v>
      </c>
      <c r="I510" s="19">
        <f t="shared" si="84"/>
        <v>123.23384259826165</v>
      </c>
      <c r="J510" s="20">
        <f t="shared" si="75"/>
        <v>87.521777241111693</v>
      </c>
      <c r="K510" s="20">
        <f t="shared" si="76"/>
        <v>116.27191666168821</v>
      </c>
      <c r="L510" s="20">
        <f t="shared" si="85"/>
        <v>0.21750268249101479</v>
      </c>
    </row>
    <row r="511" spans="1:12">
      <c r="A511" s="17">
        <v>509</v>
      </c>
      <c r="B511" s="4" t="s">
        <v>1032</v>
      </c>
      <c r="C511" s="4" t="s">
        <v>1033</v>
      </c>
      <c r="D511" s="18">
        <v>86.009982298792536</v>
      </c>
      <c r="E511" s="18">
        <v>0.27736033423465395</v>
      </c>
      <c r="F511" s="18">
        <f t="shared" si="83"/>
        <v>121.19753312355262</v>
      </c>
      <c r="G511" s="19">
        <v>93.767344309910357</v>
      </c>
      <c r="H511" s="19">
        <v>0.22278388497543453</v>
      </c>
      <c r="I511" s="19">
        <f t="shared" si="84"/>
        <v>116.69832751899038</v>
      </c>
      <c r="J511" s="20">
        <f t="shared" si="75"/>
        <v>89.888663304351439</v>
      </c>
      <c r="K511" s="20">
        <f t="shared" si="76"/>
        <v>118.9479303212715</v>
      </c>
      <c r="L511" s="20">
        <f t="shared" si="85"/>
        <v>0.25033016927279977</v>
      </c>
    </row>
    <row r="512" spans="1:12">
      <c r="A512" s="17">
        <v>510</v>
      </c>
      <c r="B512" s="4" t="s">
        <v>1034</v>
      </c>
      <c r="C512" s="4" t="s">
        <v>1035</v>
      </c>
      <c r="D512" s="18">
        <v>88.80951205358059</v>
      </c>
      <c r="E512" s="18">
        <v>-1.279355660850426</v>
      </c>
      <c r="F512" s="18">
        <f t="shared" si="83"/>
        <v>41.197946658855471</v>
      </c>
      <c r="G512" s="19">
        <v>93.06004968473583</v>
      </c>
      <c r="H512" s="19">
        <v>-0.8112804554466494</v>
      </c>
      <c r="I512" s="19">
        <f t="shared" si="84"/>
        <v>56.98758434796202</v>
      </c>
      <c r="J512" s="20">
        <f t="shared" si="75"/>
        <v>90.934780869158203</v>
      </c>
      <c r="K512" s="20">
        <f t="shared" si="76"/>
        <v>49.092765503408742</v>
      </c>
      <c r="L512" s="20">
        <f t="shared" si="85"/>
        <v>-1.0264176557109066</v>
      </c>
    </row>
    <row r="513" spans="1:12">
      <c r="A513" s="17">
        <v>511</v>
      </c>
      <c r="B513" s="4" t="s">
        <v>1036</v>
      </c>
      <c r="C513" s="4" t="s">
        <v>1037</v>
      </c>
      <c r="D513" s="18">
        <v>88.386572507611078</v>
      </c>
      <c r="E513" s="18">
        <v>0.23859962852076208</v>
      </c>
      <c r="F513" s="18">
        <f t="shared" si="83"/>
        <v>117.98468710874563</v>
      </c>
      <c r="G513" s="19">
        <v>86.367295701244231</v>
      </c>
      <c r="H513" s="19">
        <v>0.23375925552660792</v>
      </c>
      <c r="I513" s="19">
        <f t="shared" si="84"/>
        <v>117.58950107266521</v>
      </c>
      <c r="J513" s="20">
        <f t="shared" si="75"/>
        <v>87.376934104427647</v>
      </c>
      <c r="K513" s="20">
        <f t="shared" si="76"/>
        <v>117.78709409070542</v>
      </c>
      <c r="L513" s="20">
        <f t="shared" si="85"/>
        <v>0.23618147200915224</v>
      </c>
    </row>
    <row r="514" spans="1:12">
      <c r="A514" s="17">
        <v>512</v>
      </c>
      <c r="B514" s="4" t="s">
        <v>1038</v>
      </c>
      <c r="C514" s="4" t="s">
        <v>1039</v>
      </c>
      <c r="D514" s="18">
        <v>93.704640028372907</v>
      </c>
      <c r="E514" s="18">
        <v>0.88103061701794849</v>
      </c>
      <c r="F514" s="18">
        <f t="shared" si="83"/>
        <v>184.16904785342481</v>
      </c>
      <c r="G514" s="19">
        <v>94.838704429197122</v>
      </c>
      <c r="H514" s="19">
        <v>0.99696987450770258</v>
      </c>
      <c r="I514" s="19">
        <f t="shared" si="84"/>
        <v>199.58037623861986</v>
      </c>
      <c r="J514" s="20">
        <f t="shared" si="75"/>
        <v>94.271672228785008</v>
      </c>
      <c r="K514" s="20">
        <f t="shared" si="76"/>
        <v>191.87471204602235</v>
      </c>
      <c r="L514" s="20">
        <f t="shared" si="85"/>
        <v>0.94016458537487047</v>
      </c>
    </row>
    <row r="515" spans="1:12">
      <c r="A515" s="17">
        <v>513</v>
      </c>
      <c r="B515" s="4" t="s">
        <v>1040</v>
      </c>
      <c r="C515" s="4" t="s">
        <v>1039</v>
      </c>
      <c r="D515" s="18">
        <v>83.525518058379177</v>
      </c>
      <c r="E515" s="18">
        <v>0.93536364422777218</v>
      </c>
      <c r="F515" s="18">
        <f t="shared" si="83"/>
        <v>191.23726051139204</v>
      </c>
      <c r="G515" s="19">
        <v>95.597233673104014</v>
      </c>
      <c r="H515" s="19">
        <v>1.0464929796499505</v>
      </c>
      <c r="I515" s="19">
        <f t="shared" si="84"/>
        <v>206.550274807823</v>
      </c>
      <c r="J515" s="20">
        <f t="shared" ref="J515:J578" si="86">AVERAGE(D515,G515)</f>
        <v>89.561375865741596</v>
      </c>
      <c r="K515" s="20">
        <f t="shared" ref="K515:K578" si="87">AVERAGE(F515,I515)</f>
        <v>198.89376765960753</v>
      </c>
      <c r="L515" s="20">
        <f t="shared" si="85"/>
        <v>0.99199807000047435</v>
      </c>
    </row>
    <row r="516" spans="1:12">
      <c r="A516" s="17">
        <v>514</v>
      </c>
      <c r="B516" s="4" t="s">
        <v>1041</v>
      </c>
      <c r="C516" s="4" t="s">
        <v>1042</v>
      </c>
      <c r="D516" s="18">
        <v>83.257513736258332</v>
      </c>
      <c r="E516" s="18">
        <v>0.42275825864384414</v>
      </c>
      <c r="F516" s="18">
        <f t="shared" si="83"/>
        <v>134.04879574626028</v>
      </c>
      <c r="G516" s="19">
        <v>84.642016297746494</v>
      </c>
      <c r="H516" s="19">
        <v>0.60735659741120862</v>
      </c>
      <c r="I516" s="19">
        <f t="shared" si="84"/>
        <v>152.34652549165486</v>
      </c>
      <c r="J516" s="20">
        <f t="shared" si="86"/>
        <v>83.94976501700242</v>
      </c>
      <c r="K516" s="20">
        <f t="shared" si="87"/>
        <v>143.19766061895757</v>
      </c>
      <c r="L516" s="20">
        <f t="shared" si="85"/>
        <v>0.5180079238801244</v>
      </c>
    </row>
    <row r="517" spans="1:12">
      <c r="A517" s="17">
        <v>515</v>
      </c>
      <c r="B517" s="4" t="s">
        <v>1043</v>
      </c>
      <c r="C517" s="4" t="s">
        <v>1044</v>
      </c>
      <c r="D517" s="18">
        <v>85.093358622394035</v>
      </c>
      <c r="E517" s="18">
        <v>0.32993208735837704</v>
      </c>
      <c r="F517" s="18">
        <f t="shared" si="83"/>
        <v>125.69542039506618</v>
      </c>
      <c r="G517" s="19">
        <v>86.439937542288192</v>
      </c>
      <c r="H517" s="19">
        <v>0.57607448138690442</v>
      </c>
      <c r="I517" s="19">
        <f t="shared" si="84"/>
        <v>149.07873490397526</v>
      </c>
      <c r="J517" s="20">
        <f t="shared" si="86"/>
        <v>85.766648082341106</v>
      </c>
      <c r="K517" s="20">
        <f t="shared" si="87"/>
        <v>137.38707764952073</v>
      </c>
      <c r="L517" s="20">
        <f t="shared" si="85"/>
        <v>0.4582463135614897</v>
      </c>
    </row>
    <row r="518" spans="1:12">
      <c r="A518" s="17">
        <v>516</v>
      </c>
      <c r="B518" s="4" t="s">
        <v>1045</v>
      </c>
      <c r="C518" s="4" t="s">
        <v>1046</v>
      </c>
      <c r="D518" s="18">
        <v>91.192366901627736</v>
      </c>
      <c r="E518" s="18">
        <v>0.30763529169152576</v>
      </c>
      <c r="F518" s="18">
        <f t="shared" si="83"/>
        <v>123.76773707348605</v>
      </c>
      <c r="G518" s="19">
        <v>92.142964280907862</v>
      </c>
      <c r="H518" s="19">
        <v>0.32553944529469642</v>
      </c>
      <c r="I518" s="19">
        <f t="shared" si="84"/>
        <v>125.3132916208949</v>
      </c>
      <c r="J518" s="20">
        <f t="shared" si="86"/>
        <v>91.667665591267792</v>
      </c>
      <c r="K518" s="20">
        <f t="shared" si="87"/>
        <v>124.54051434719048</v>
      </c>
      <c r="L518" s="20">
        <f t="shared" si="85"/>
        <v>0.3166151426111754</v>
      </c>
    </row>
    <row r="519" spans="1:12">
      <c r="A519" s="17">
        <v>517</v>
      </c>
      <c r="B519" s="4" t="s">
        <v>1047</v>
      </c>
      <c r="C519" s="4" t="s">
        <v>1048</v>
      </c>
      <c r="D519" s="18">
        <v>78.768212146615951</v>
      </c>
      <c r="E519" s="18">
        <v>8.9748509147605737E-2</v>
      </c>
      <c r="F519" s="18">
        <f t="shared" si="83"/>
        <v>106.41846574274459</v>
      </c>
      <c r="G519" s="19">
        <v>84.685116172000477</v>
      </c>
      <c r="H519" s="19">
        <v>0.15126117559268587</v>
      </c>
      <c r="I519" s="19">
        <f t="shared" si="84"/>
        <v>111.05398599339395</v>
      </c>
      <c r="J519" s="20">
        <f t="shared" si="86"/>
        <v>81.726664159308214</v>
      </c>
      <c r="K519" s="20">
        <f t="shared" si="87"/>
        <v>108.73622586806927</v>
      </c>
      <c r="L519" s="20">
        <f t="shared" si="85"/>
        <v>0.12083265953232802</v>
      </c>
    </row>
    <row r="520" spans="1:12">
      <c r="A520" s="17">
        <v>518</v>
      </c>
      <c r="B520" s="4" t="s">
        <v>1049</v>
      </c>
      <c r="C520" s="4" t="s">
        <v>1050</v>
      </c>
      <c r="D520" s="18">
        <v>85.76764771790107</v>
      </c>
      <c r="E520" s="18">
        <v>0.17843238217986346</v>
      </c>
      <c r="F520" s="18">
        <f t="shared" si="83"/>
        <v>113.16535736827507</v>
      </c>
      <c r="G520" s="19">
        <v>84.80442575768366</v>
      </c>
      <c r="H520" s="19">
        <v>0.47177386475137018</v>
      </c>
      <c r="I520" s="19">
        <f t="shared" si="84"/>
        <v>138.68135759863307</v>
      </c>
      <c r="J520" s="20">
        <f t="shared" si="86"/>
        <v>85.286036737792358</v>
      </c>
      <c r="K520" s="20">
        <f t="shared" si="87"/>
        <v>125.92335748345407</v>
      </c>
      <c r="L520" s="20">
        <f t="shared" si="85"/>
        <v>0.33254591292240515</v>
      </c>
    </row>
    <row r="521" spans="1:12">
      <c r="A521" s="17">
        <v>519</v>
      </c>
      <c r="B521" s="4" t="s">
        <v>1051</v>
      </c>
      <c r="C521" s="4" t="s">
        <v>1048</v>
      </c>
      <c r="D521" s="18">
        <v>79.024909558909584</v>
      </c>
      <c r="E521" s="18">
        <v>0.21083373390621848</v>
      </c>
      <c r="F521" s="18">
        <f t="shared" si="83"/>
        <v>115.73568275472871</v>
      </c>
      <c r="G521" s="19">
        <v>85.786589117338835</v>
      </c>
      <c r="H521" s="19">
        <v>0.48101572024029771</v>
      </c>
      <c r="I521" s="19">
        <f t="shared" si="84"/>
        <v>139.57259724839585</v>
      </c>
      <c r="J521" s="20">
        <f t="shared" si="86"/>
        <v>82.40574933812421</v>
      </c>
      <c r="K521" s="20">
        <f t="shared" si="87"/>
        <v>127.65414000156228</v>
      </c>
      <c r="L521" s="20">
        <f t="shared" si="85"/>
        <v>0.3522403271133801</v>
      </c>
    </row>
    <row r="522" spans="1:12">
      <c r="A522" s="17">
        <v>520</v>
      </c>
      <c r="B522" s="4" t="s">
        <v>1052</v>
      </c>
      <c r="C522" s="4" t="s">
        <v>1053</v>
      </c>
      <c r="D522" s="18">
        <v>91.833957636283074</v>
      </c>
      <c r="E522" s="18">
        <v>4.552153018837081E-2</v>
      </c>
      <c r="F522" s="18">
        <f t="shared" si="83"/>
        <v>103.2056197279376</v>
      </c>
      <c r="G522" s="19">
        <v>88.092432389926572</v>
      </c>
      <c r="H522" s="19">
        <v>0.61856570108575637</v>
      </c>
      <c r="I522" s="19">
        <f t="shared" si="84"/>
        <v>153.53480096061324</v>
      </c>
      <c r="J522" s="20">
        <f t="shared" si="86"/>
        <v>89.963195013104823</v>
      </c>
      <c r="K522" s="20">
        <f t="shared" si="87"/>
        <v>128.37021034427542</v>
      </c>
      <c r="L522" s="20">
        <f t="shared" si="85"/>
        <v>0.36031044876181134</v>
      </c>
    </row>
    <row r="523" spans="1:12">
      <c r="A523" s="17">
        <v>521</v>
      </c>
      <c r="B523" s="4" t="s">
        <v>1054</v>
      </c>
      <c r="C523" s="4" t="s">
        <v>1055</v>
      </c>
      <c r="D523" s="18">
        <v>96.785467364132728</v>
      </c>
      <c r="E523" s="18">
        <v>0.34825399854005157</v>
      </c>
      <c r="F523" s="18">
        <f t="shared" si="83"/>
        <v>127.30190412072979</v>
      </c>
      <c r="G523" s="19">
        <v>89.750350400550545</v>
      </c>
      <c r="H523" s="19">
        <v>0.26619469911594129</v>
      </c>
      <c r="I523" s="19">
        <f t="shared" si="84"/>
        <v>120.26315392586562</v>
      </c>
      <c r="J523" s="20">
        <f t="shared" si="86"/>
        <v>93.267908882341629</v>
      </c>
      <c r="K523" s="20">
        <f t="shared" si="87"/>
        <v>123.78252902329771</v>
      </c>
      <c r="L523" s="20">
        <f t="shared" si="85"/>
        <v>0.3078077033233147</v>
      </c>
    </row>
    <row r="524" spans="1:12">
      <c r="A524" s="17">
        <v>522</v>
      </c>
      <c r="B524" s="4" t="s">
        <v>1056</v>
      </c>
      <c r="C524" s="4" t="s">
        <v>1057</v>
      </c>
      <c r="D524" s="18">
        <v>84.661404107778509</v>
      </c>
      <c r="E524" s="18">
        <v>0.59528277549148989</v>
      </c>
      <c r="F524" s="18">
        <f t="shared" si="83"/>
        <v>151.0768674810852</v>
      </c>
      <c r="G524" s="19">
        <v>83.303779473642066</v>
      </c>
      <c r="H524" s="19">
        <v>0.56452898570440535</v>
      </c>
      <c r="I524" s="19">
        <f t="shared" si="84"/>
        <v>147.89045943501682</v>
      </c>
      <c r="J524" s="20">
        <f t="shared" si="86"/>
        <v>83.982591790710288</v>
      </c>
      <c r="K524" s="20">
        <f t="shared" si="87"/>
        <v>149.48366345805101</v>
      </c>
      <c r="L524" s="20">
        <f t="shared" si="85"/>
        <v>0.57998782598943166</v>
      </c>
    </row>
    <row r="525" spans="1:12">
      <c r="A525" s="17">
        <v>523</v>
      </c>
      <c r="B525" s="4" t="s">
        <v>1058</v>
      </c>
      <c r="C525" s="4" t="s">
        <v>1059</v>
      </c>
      <c r="D525" s="18">
        <v>70.020178250159219</v>
      </c>
      <c r="E525" s="18">
        <v>0.68162093462395668</v>
      </c>
      <c r="F525" s="18">
        <f t="shared" si="83"/>
        <v>160.39408449306939</v>
      </c>
      <c r="G525" s="19">
        <v>70.919415936763642</v>
      </c>
      <c r="H525" s="19">
        <v>0.78947201093549568</v>
      </c>
      <c r="I525" s="19">
        <f t="shared" si="84"/>
        <v>172.84417818705555</v>
      </c>
      <c r="J525" s="20">
        <f t="shared" si="86"/>
        <v>70.469797093461437</v>
      </c>
      <c r="K525" s="20">
        <f t="shared" si="87"/>
        <v>166.61913134006247</v>
      </c>
      <c r="L525" s="20">
        <f t="shared" si="85"/>
        <v>0.73655406159665726</v>
      </c>
    </row>
    <row r="526" spans="1:12">
      <c r="A526" s="17">
        <v>524</v>
      </c>
      <c r="B526" s="4" t="s">
        <v>1060</v>
      </c>
      <c r="C526" s="4" t="s">
        <v>1059</v>
      </c>
      <c r="D526" s="18">
        <v>66.968076577203689</v>
      </c>
      <c r="E526" s="18">
        <v>0.66709936462004704</v>
      </c>
      <c r="F526" s="18">
        <f t="shared" si="83"/>
        <v>158.78772220392599</v>
      </c>
      <c r="G526" s="19">
        <v>69.335995059783954</v>
      </c>
      <c r="H526" s="19">
        <v>0.55872140368909118</v>
      </c>
      <c r="I526" s="19">
        <f t="shared" si="84"/>
        <v>147.29632170053759</v>
      </c>
      <c r="J526" s="20">
        <f t="shared" si="86"/>
        <v>68.152035818493829</v>
      </c>
      <c r="K526" s="20">
        <f t="shared" si="87"/>
        <v>153.04202195223178</v>
      </c>
      <c r="L526" s="20">
        <f t="shared" si="85"/>
        <v>0.61392783944216667</v>
      </c>
    </row>
    <row r="527" spans="1:12">
      <c r="A527" s="17">
        <v>525</v>
      </c>
      <c r="B527" s="4" t="s">
        <v>1061</v>
      </c>
      <c r="C527" s="4" t="s">
        <v>1062</v>
      </c>
      <c r="D527" s="18">
        <v>69.261240127026795</v>
      </c>
      <c r="E527" s="18">
        <v>0.92563656743344835</v>
      </c>
      <c r="F527" s="18">
        <f t="shared" si="83"/>
        <v>189.95221925468545</v>
      </c>
      <c r="G527" s="19">
        <v>70.667524287564078</v>
      </c>
      <c r="H527" s="19">
        <v>0.76193586037803085</v>
      </c>
      <c r="I527" s="19">
        <f t="shared" si="84"/>
        <v>169.5764536954639</v>
      </c>
      <c r="J527" s="20">
        <f t="shared" si="86"/>
        <v>69.964382207295444</v>
      </c>
      <c r="K527" s="20">
        <f t="shared" si="87"/>
        <v>179.76433647507469</v>
      </c>
      <c r="L527" s="20">
        <f t="shared" si="85"/>
        <v>0.84610683234310213</v>
      </c>
    </row>
    <row r="528" spans="1:12">
      <c r="A528" s="17">
        <v>526</v>
      </c>
      <c r="B528" s="4" t="s">
        <v>1063</v>
      </c>
      <c r="C528" s="4" t="s">
        <v>1064</v>
      </c>
      <c r="D528" s="18">
        <v>18.590240512815072</v>
      </c>
      <c r="E528" s="18">
        <v>-1.4588374007961964</v>
      </c>
      <c r="F528" s="18">
        <f t="shared" si="83"/>
        <v>36.378616918384907</v>
      </c>
      <c r="G528" s="19">
        <v>20.860767283370684</v>
      </c>
      <c r="H528" s="19">
        <v>1.7932543613208621E-2</v>
      </c>
      <c r="I528" s="19">
        <f t="shared" si="84"/>
        <v>101.25074642253099</v>
      </c>
      <c r="J528" s="20">
        <f t="shared" si="86"/>
        <v>19.725503898092878</v>
      </c>
      <c r="K528" s="20">
        <f t="shared" si="87"/>
        <v>68.814681670457958</v>
      </c>
      <c r="L528" s="20">
        <f t="shared" si="85"/>
        <v>-0.53921169691507109</v>
      </c>
    </row>
    <row r="529" spans="1:12">
      <c r="A529" s="17">
        <v>527</v>
      </c>
      <c r="B529" s="4" t="s">
        <v>1065</v>
      </c>
      <c r="C529" s="4" t="s">
        <v>1066</v>
      </c>
      <c r="D529" s="18">
        <v>76.896001793738648</v>
      </c>
      <c r="E529" s="18">
        <v>0.63462630514907359</v>
      </c>
      <c r="F529" s="18">
        <f t="shared" si="83"/>
        <v>155.25355515668221</v>
      </c>
      <c r="G529" s="19">
        <v>86.206170674645762</v>
      </c>
      <c r="H529" s="19">
        <v>1.0464929796499505</v>
      </c>
      <c r="I529" s="19">
        <f t="shared" si="84"/>
        <v>206.550274807823</v>
      </c>
      <c r="J529" s="20">
        <f t="shared" si="86"/>
        <v>81.551086234192212</v>
      </c>
      <c r="K529" s="20">
        <f t="shared" si="87"/>
        <v>180.90191498225261</v>
      </c>
      <c r="L529" s="20">
        <f t="shared" si="85"/>
        <v>0.85520768004747005</v>
      </c>
    </row>
    <row r="530" spans="1:12">
      <c r="A530" s="17">
        <v>528</v>
      </c>
      <c r="B530" s="4" t="s">
        <v>1067</v>
      </c>
      <c r="C530" s="4" t="s">
        <v>1027</v>
      </c>
      <c r="D530" s="18">
        <v>93.489655945576985</v>
      </c>
      <c r="E530" s="18">
        <v>1.3735449098795713E-2</v>
      </c>
      <c r="F530" s="18">
        <f t="shared" si="83"/>
        <v>100.95661537392068</v>
      </c>
      <c r="G530" s="19">
        <v>90.262696587874288</v>
      </c>
      <c r="H530" s="19">
        <v>0.40213103662495836</v>
      </c>
      <c r="I530" s="19">
        <f t="shared" si="84"/>
        <v>132.14584251936182</v>
      </c>
      <c r="J530" s="20">
        <f t="shared" si="86"/>
        <v>91.876176266725636</v>
      </c>
      <c r="K530" s="20">
        <f t="shared" si="87"/>
        <v>116.55122894664126</v>
      </c>
      <c r="L530" s="20">
        <f t="shared" si="85"/>
        <v>0.22096421670081914</v>
      </c>
    </row>
    <row r="531" spans="1:12">
      <c r="A531" s="17">
        <v>529</v>
      </c>
      <c r="B531" s="4" t="s">
        <v>1068</v>
      </c>
      <c r="C531" s="4" t="s">
        <v>1069</v>
      </c>
      <c r="D531" s="18">
        <v>85.253030524683822</v>
      </c>
      <c r="E531" s="18">
        <v>0.36993641654441861</v>
      </c>
      <c r="F531" s="18">
        <f t="shared" si="83"/>
        <v>129.22958744230993</v>
      </c>
      <c r="G531" s="19">
        <v>86.854666795871154</v>
      </c>
      <c r="H531" s="19">
        <v>0.20430288731091031</v>
      </c>
      <c r="I531" s="19">
        <f t="shared" si="84"/>
        <v>115.2129501347484</v>
      </c>
      <c r="J531" s="20">
        <f t="shared" si="86"/>
        <v>86.053848660277481</v>
      </c>
      <c r="K531" s="20">
        <f t="shared" si="87"/>
        <v>122.22126878852916</v>
      </c>
      <c r="L531" s="20">
        <f t="shared" si="85"/>
        <v>0.28949536294513678</v>
      </c>
    </row>
    <row r="532" spans="1:12">
      <c r="A532" s="17">
        <v>530</v>
      </c>
      <c r="B532" s="4" t="s">
        <v>1070</v>
      </c>
      <c r="C532" s="4" t="s">
        <v>1071</v>
      </c>
      <c r="D532" s="18">
        <v>86.333909985734508</v>
      </c>
      <c r="E532" s="18">
        <v>0.20280212313643764</v>
      </c>
      <c r="F532" s="18">
        <f t="shared" si="83"/>
        <v>115.09316212637542</v>
      </c>
      <c r="G532" s="19">
        <v>87.900480963199428</v>
      </c>
      <c r="H532" s="19">
        <v>0.79935636562999579</v>
      </c>
      <c r="I532" s="19">
        <f t="shared" si="84"/>
        <v>174.03245365601396</v>
      </c>
      <c r="J532" s="20">
        <f t="shared" si="86"/>
        <v>87.117195474466968</v>
      </c>
      <c r="K532" s="20">
        <f t="shared" si="87"/>
        <v>144.56280789119469</v>
      </c>
      <c r="L532" s="20">
        <f t="shared" si="85"/>
        <v>0.5316964335298735</v>
      </c>
    </row>
    <row r="533" spans="1:12">
      <c r="A533" s="17">
        <v>531</v>
      </c>
      <c r="B533" s="4" t="s">
        <v>1072</v>
      </c>
      <c r="C533" s="4" t="s">
        <v>1073</v>
      </c>
      <c r="D533" s="18">
        <v>101.51129728367425</v>
      </c>
      <c r="E533" s="18">
        <v>7.2219743836719696E-2</v>
      </c>
      <c r="F533" s="18">
        <f t="shared" si="83"/>
        <v>105.13330304951774</v>
      </c>
      <c r="G533" s="19">
        <v>100.09760266225926</v>
      </c>
      <c r="H533" s="19">
        <v>0.18180908427210321</v>
      </c>
      <c r="I533" s="19">
        <f t="shared" si="84"/>
        <v>113.43053693131078</v>
      </c>
      <c r="J533" s="20">
        <f t="shared" si="86"/>
        <v>100.80444997296675</v>
      </c>
      <c r="K533" s="20">
        <f t="shared" si="87"/>
        <v>109.28191999041425</v>
      </c>
      <c r="L533" s="20">
        <f t="shared" si="85"/>
        <v>0.12805473588848271</v>
      </c>
    </row>
    <row r="534" spans="1:12">
      <c r="A534" s="17">
        <v>532</v>
      </c>
      <c r="B534" s="4" t="s">
        <v>1074</v>
      </c>
      <c r="C534" s="4" t="s">
        <v>1075</v>
      </c>
      <c r="D534" s="18">
        <v>86.655240139337792</v>
      </c>
      <c r="E534" s="18">
        <v>0.45354857584880831</v>
      </c>
      <c r="F534" s="18">
        <f t="shared" si="83"/>
        <v>136.9404421651507</v>
      </c>
      <c r="G534" s="19">
        <v>88.33932902058676</v>
      </c>
      <c r="H534" s="19">
        <v>0.57031328294721506</v>
      </c>
      <c r="I534" s="19">
        <f t="shared" si="84"/>
        <v>148.48459716949603</v>
      </c>
      <c r="J534" s="20">
        <f t="shared" si="86"/>
        <v>87.497284579962269</v>
      </c>
      <c r="K534" s="20">
        <f t="shared" si="87"/>
        <v>142.71251966732336</v>
      </c>
      <c r="L534" s="20">
        <f t="shared" si="85"/>
        <v>0.51311190292634123</v>
      </c>
    </row>
    <row r="535" spans="1:12">
      <c r="A535" s="17">
        <v>533</v>
      </c>
      <c r="B535" s="4" t="s">
        <v>58</v>
      </c>
      <c r="C535" s="4" t="s">
        <v>875</v>
      </c>
      <c r="D535" s="18">
        <v>75.990379435009856</v>
      </c>
      <c r="E535" s="22" t="s">
        <v>214</v>
      </c>
      <c r="F535" s="22">
        <v>0</v>
      </c>
      <c r="G535" s="19">
        <v>80.02176686364642</v>
      </c>
      <c r="H535" s="19">
        <v>-3.4025196981252552</v>
      </c>
      <c r="I535" s="19">
        <f t="shared" si="84"/>
        <v>9.4566977818013669</v>
      </c>
      <c r="J535" s="20">
        <f t="shared" si="86"/>
        <v>78.006073149328131</v>
      </c>
      <c r="K535" s="20">
        <f t="shared" si="87"/>
        <v>4.7283488909006834</v>
      </c>
      <c r="L535" s="20">
        <f t="shared" si="85"/>
        <v>-4.4025196981252552</v>
      </c>
    </row>
    <row r="536" spans="1:12">
      <c r="A536" s="17">
        <v>534</v>
      </c>
      <c r="B536" s="4" t="s">
        <v>1076</v>
      </c>
      <c r="C536" s="4" t="s">
        <v>875</v>
      </c>
      <c r="D536" s="18">
        <v>86.025567498824657</v>
      </c>
      <c r="E536" s="18">
        <v>0.51322282037674249</v>
      </c>
      <c r="F536" s="18">
        <f>POWER(2,E536)*100</f>
        <v>142.72349212989113</v>
      </c>
      <c r="G536" s="19">
        <v>89.159511064751001</v>
      </c>
      <c r="H536" s="19">
        <v>0.47177386475137018</v>
      </c>
      <c r="I536" s="19">
        <f t="shared" si="84"/>
        <v>138.68135759863307</v>
      </c>
      <c r="J536" s="20">
        <f t="shared" si="86"/>
        <v>87.592539281787822</v>
      </c>
      <c r="K536" s="20">
        <f t="shared" si="87"/>
        <v>140.7024248642621</v>
      </c>
      <c r="L536" s="20">
        <f t="shared" si="85"/>
        <v>0.49264719218141378</v>
      </c>
    </row>
    <row r="537" spans="1:12">
      <c r="A537" s="17">
        <v>535</v>
      </c>
      <c r="B537" s="4" t="s">
        <v>1077</v>
      </c>
      <c r="C537" s="4" t="s">
        <v>1078</v>
      </c>
      <c r="D537" s="18">
        <v>86.03901355375433</v>
      </c>
      <c r="E537" s="18">
        <v>0.58295773198903633</v>
      </c>
      <c r="F537" s="18">
        <f>POWER(2,E537)*100</f>
        <v>149.79170478785841</v>
      </c>
      <c r="G537" s="19">
        <v>86.773890210348796</v>
      </c>
      <c r="H537" s="19">
        <v>0.79194973105293764</v>
      </c>
      <c r="I537" s="19">
        <f t="shared" si="84"/>
        <v>173.14128010233915</v>
      </c>
      <c r="J537" s="20">
        <f t="shared" si="86"/>
        <v>86.406451882051556</v>
      </c>
      <c r="K537" s="20">
        <f t="shared" si="87"/>
        <v>161.46649244509877</v>
      </c>
      <c r="L537" s="20">
        <f t="shared" si="85"/>
        <v>0.69123480765092271</v>
      </c>
    </row>
    <row r="538" spans="1:12">
      <c r="A538" s="17">
        <v>536</v>
      </c>
      <c r="B538" s="4" t="s">
        <v>24</v>
      </c>
      <c r="C538" s="4" t="s">
        <v>1079</v>
      </c>
      <c r="D538" s="18">
        <v>76.596215887238586</v>
      </c>
      <c r="E538" s="22" t="s">
        <v>214</v>
      </c>
      <c r="F538" s="22">
        <v>0</v>
      </c>
      <c r="G538" s="19">
        <v>80.841948907810661</v>
      </c>
      <c r="H538" s="19">
        <v>-3.5962441129266218</v>
      </c>
      <c r="I538" s="19">
        <f t="shared" si="84"/>
        <v>8.2684223128429526</v>
      </c>
      <c r="J538" s="20">
        <f t="shared" si="86"/>
        <v>78.71908239752463</v>
      </c>
      <c r="K538" s="20">
        <f t="shared" si="87"/>
        <v>4.1342111564214763</v>
      </c>
      <c r="L538" s="20">
        <f t="shared" si="85"/>
        <v>-4.5962441129266214</v>
      </c>
    </row>
    <row r="539" spans="1:12">
      <c r="A539" s="17">
        <v>537</v>
      </c>
      <c r="B539" s="4" t="s">
        <v>1080</v>
      </c>
      <c r="C539" s="4" t="s">
        <v>1081</v>
      </c>
      <c r="D539" s="18">
        <v>89.245592062322274</v>
      </c>
      <c r="E539" s="18">
        <v>8.5385830920837597E-2</v>
      </c>
      <c r="F539" s="18">
        <f t="shared" ref="F539:F564" si="88">POWER(2,E539)*100</f>
        <v>106.09714471030782</v>
      </c>
      <c r="G539" s="19">
        <v>94.349763471600681</v>
      </c>
      <c r="H539" s="19">
        <v>0.32895508472387985</v>
      </c>
      <c r="I539" s="19">
        <f t="shared" ref="I539:I564" si="89">POWER(2,H539)*100</f>
        <v>125.61032744009056</v>
      </c>
      <c r="J539" s="20">
        <f t="shared" si="86"/>
        <v>91.797677766961471</v>
      </c>
      <c r="K539" s="20">
        <f t="shared" si="87"/>
        <v>115.85373607519918</v>
      </c>
      <c r="L539" s="20">
        <f t="shared" ref="L539:L564" si="90">LOG((K539/100),2)</f>
        <v>0.21230456928043964</v>
      </c>
    </row>
    <row r="540" spans="1:12">
      <c r="A540" s="17">
        <v>538</v>
      </c>
      <c r="B540" s="4" t="s">
        <v>1082</v>
      </c>
      <c r="C540" s="4" t="s">
        <v>1083</v>
      </c>
      <c r="D540" s="18">
        <v>87.251756030762991</v>
      </c>
      <c r="E540" s="18">
        <v>7.6622357282773682E-2</v>
      </c>
      <c r="F540" s="18">
        <f t="shared" si="88"/>
        <v>105.45462408195449</v>
      </c>
      <c r="G540" s="19">
        <v>87.713952699457877</v>
      </c>
      <c r="H540" s="19">
        <v>0.45935903224976571</v>
      </c>
      <c r="I540" s="19">
        <f t="shared" si="89"/>
        <v>137.49308212967466</v>
      </c>
      <c r="J540" s="20">
        <f t="shared" si="86"/>
        <v>87.482854365110427</v>
      </c>
      <c r="K540" s="20">
        <f t="shared" si="87"/>
        <v>121.47385310581458</v>
      </c>
      <c r="L540" s="20">
        <f t="shared" si="90"/>
        <v>0.28064581132850802</v>
      </c>
    </row>
    <row r="541" spans="1:12">
      <c r="A541" s="17">
        <v>539</v>
      </c>
      <c r="B541" s="4" t="s">
        <v>1084</v>
      </c>
      <c r="C541" s="4" t="s">
        <v>1085</v>
      </c>
      <c r="D541" s="18">
        <v>88.75282470836575</v>
      </c>
      <c r="E541" s="18">
        <v>0.1241781622699225</v>
      </c>
      <c r="F541" s="18">
        <f t="shared" si="88"/>
        <v>108.98866969267804</v>
      </c>
      <c r="G541" s="19">
        <v>88.290520553716362</v>
      </c>
      <c r="H541" s="19">
        <v>0.37924824723094291</v>
      </c>
      <c r="I541" s="19">
        <f t="shared" si="89"/>
        <v>130.06639349672855</v>
      </c>
      <c r="J541" s="20">
        <f t="shared" si="86"/>
        <v>88.521672631041056</v>
      </c>
      <c r="K541" s="20">
        <f t="shared" si="87"/>
        <v>119.52753159470331</v>
      </c>
      <c r="L541" s="20">
        <f t="shared" si="90"/>
        <v>0.25734296230928999</v>
      </c>
    </row>
    <row r="542" spans="1:12">
      <c r="A542" s="17">
        <v>540</v>
      </c>
      <c r="B542" s="4" t="s">
        <v>1086</v>
      </c>
      <c r="C542" s="4" t="s">
        <v>1087</v>
      </c>
      <c r="D542" s="18">
        <v>92.465769421898642</v>
      </c>
      <c r="E542" s="18">
        <v>-2.8817736946121775</v>
      </c>
      <c r="F542" s="18">
        <f t="shared" si="88"/>
        <v>13.567495218819555</v>
      </c>
      <c r="G542" s="19">
        <v>92.096724680714843</v>
      </c>
      <c r="H542" s="19">
        <v>-0.76684825666932743</v>
      </c>
      <c r="I542" s="19">
        <f t="shared" si="89"/>
        <v>58.769997551399641</v>
      </c>
      <c r="J542" s="20">
        <f t="shared" si="86"/>
        <v>92.281247051306735</v>
      </c>
      <c r="K542" s="20">
        <f t="shared" si="87"/>
        <v>36.1687463851096</v>
      </c>
      <c r="L542" s="20">
        <f t="shared" si="90"/>
        <v>-1.467184500082177</v>
      </c>
    </row>
    <row r="543" spans="1:12">
      <c r="A543" s="17">
        <v>541</v>
      </c>
      <c r="B543" s="4" t="s">
        <v>1088</v>
      </c>
      <c r="C543" s="4" t="s">
        <v>1089</v>
      </c>
      <c r="D543" s="18">
        <v>77.833252940767892</v>
      </c>
      <c r="E543" s="18">
        <v>0.43994519594080589</v>
      </c>
      <c r="F543" s="18">
        <f t="shared" si="88"/>
        <v>135.65527947192385</v>
      </c>
      <c r="G543" s="19">
        <v>81.239124239098132</v>
      </c>
      <c r="H543" s="19">
        <v>0.44997764083074415</v>
      </c>
      <c r="I543" s="19">
        <f t="shared" si="89"/>
        <v>136.60190857599983</v>
      </c>
      <c r="J543" s="20">
        <f t="shared" si="86"/>
        <v>79.536188589933005</v>
      </c>
      <c r="K543" s="20">
        <f t="shared" si="87"/>
        <v>136.12859402396185</v>
      </c>
      <c r="L543" s="20">
        <f t="shared" si="90"/>
        <v>0.44497013902187776</v>
      </c>
    </row>
    <row r="544" spans="1:12">
      <c r="A544" s="17">
        <v>542</v>
      </c>
      <c r="B544" s="4" t="s">
        <v>1090</v>
      </c>
      <c r="C544" s="4" t="s">
        <v>1091</v>
      </c>
      <c r="D544" s="18">
        <v>69.683568488681317</v>
      </c>
      <c r="E544" s="18">
        <v>0.4088613337671026</v>
      </c>
      <c r="F544" s="18">
        <f t="shared" si="88"/>
        <v>132.76375448955366</v>
      </c>
      <c r="G544" s="19">
        <v>75.596751297027922</v>
      </c>
      <c r="H544" s="19">
        <v>0.47177386475137018</v>
      </c>
      <c r="I544" s="19">
        <f t="shared" si="89"/>
        <v>138.68135759863307</v>
      </c>
      <c r="J544" s="20">
        <f t="shared" si="86"/>
        <v>72.640159892854626</v>
      </c>
      <c r="K544" s="20">
        <f t="shared" si="87"/>
        <v>135.72255604409338</v>
      </c>
      <c r="L544" s="20">
        <f t="shared" si="90"/>
        <v>0.44066050549319274</v>
      </c>
    </row>
    <row r="545" spans="1:12">
      <c r="A545" s="17">
        <v>543</v>
      </c>
      <c r="B545" s="4" t="s">
        <v>1092</v>
      </c>
      <c r="C545" s="4" t="s">
        <v>1091</v>
      </c>
      <c r="D545" s="18">
        <v>79.022312025570898</v>
      </c>
      <c r="E545" s="18">
        <v>0.65831440791845464</v>
      </c>
      <c r="F545" s="18">
        <f t="shared" si="88"/>
        <v>157.82375910661571</v>
      </c>
      <c r="G545" s="19">
        <v>83.61746663791439</v>
      </c>
      <c r="H545" s="19">
        <v>0.6101667362147547</v>
      </c>
      <c r="I545" s="19">
        <f t="shared" si="89"/>
        <v>152.64356131085046</v>
      </c>
      <c r="J545" s="20">
        <f t="shared" si="86"/>
        <v>81.319889331742644</v>
      </c>
      <c r="K545" s="20">
        <f t="shared" si="87"/>
        <v>155.23366020873308</v>
      </c>
      <c r="L545" s="20">
        <f t="shared" si="90"/>
        <v>0.63444141932212905</v>
      </c>
    </row>
    <row r="546" spans="1:12">
      <c r="A546" s="17">
        <v>544</v>
      </c>
      <c r="B546" s="4" t="s">
        <v>1093</v>
      </c>
      <c r="C546" s="4" t="s">
        <v>1094</v>
      </c>
      <c r="D546" s="18">
        <v>83.079659100597738</v>
      </c>
      <c r="E546" s="18">
        <v>0.41234747663481847</v>
      </c>
      <c r="F546" s="18">
        <f t="shared" si="88"/>
        <v>133.08495408547023</v>
      </c>
      <c r="G546" s="19">
        <v>90.653021608022058</v>
      </c>
      <c r="H546" s="19">
        <v>0.49932234707258671</v>
      </c>
      <c r="I546" s="19">
        <f t="shared" si="89"/>
        <v>141.35494435574557</v>
      </c>
      <c r="J546" s="20">
        <f t="shared" si="86"/>
        <v>86.866340354309898</v>
      </c>
      <c r="K546" s="20">
        <f t="shared" si="87"/>
        <v>137.2199492206079</v>
      </c>
      <c r="L546" s="20">
        <f t="shared" si="90"/>
        <v>0.45649023770208852</v>
      </c>
    </row>
    <row r="547" spans="1:12">
      <c r="A547" s="17">
        <v>545</v>
      </c>
      <c r="B547" s="4" t="s">
        <v>1095</v>
      </c>
      <c r="C547" s="4" t="s">
        <v>1096</v>
      </c>
      <c r="D547" s="18">
        <v>84.607161499823604</v>
      </c>
      <c r="E547" s="18">
        <v>0.4088613337671026</v>
      </c>
      <c r="F547" s="18">
        <f t="shared" si="88"/>
        <v>132.76375448955366</v>
      </c>
      <c r="G547" s="19">
        <v>86.348029201163811</v>
      </c>
      <c r="H547" s="19">
        <v>0.31524220451934243</v>
      </c>
      <c r="I547" s="19">
        <f t="shared" si="89"/>
        <v>124.42205197113212</v>
      </c>
      <c r="J547" s="20">
        <f t="shared" si="86"/>
        <v>85.477595350493715</v>
      </c>
      <c r="K547" s="20">
        <f t="shared" si="87"/>
        <v>128.5929032303429</v>
      </c>
      <c r="L547" s="20">
        <f t="shared" si="90"/>
        <v>0.36281102558261541</v>
      </c>
    </row>
    <row r="548" spans="1:12">
      <c r="A548" s="17">
        <v>546</v>
      </c>
      <c r="B548" s="4" t="s">
        <v>1097</v>
      </c>
      <c r="C548" s="4" t="s">
        <v>1098</v>
      </c>
      <c r="D548" s="18">
        <v>81.714120544842856</v>
      </c>
      <c r="E548" s="18">
        <v>0.40186102189633172</v>
      </c>
      <c r="F548" s="18">
        <f t="shared" si="88"/>
        <v>132.12111242468015</v>
      </c>
      <c r="G548" s="19">
        <v>86.543548498276223</v>
      </c>
      <c r="H548" s="19">
        <v>0.32211493725192353</v>
      </c>
      <c r="I548" s="19">
        <f t="shared" si="89"/>
        <v>125.01618970561135</v>
      </c>
      <c r="J548" s="20">
        <f t="shared" si="86"/>
        <v>84.12883452155954</v>
      </c>
      <c r="K548" s="20">
        <f t="shared" si="87"/>
        <v>128.56865106514576</v>
      </c>
      <c r="L548" s="20">
        <f t="shared" si="90"/>
        <v>0.36253891275719491</v>
      </c>
    </row>
    <row r="549" spans="1:12">
      <c r="A549" s="17">
        <v>547</v>
      </c>
      <c r="B549" s="4" t="s">
        <v>1099</v>
      </c>
      <c r="C549" s="4" t="s">
        <v>1100</v>
      </c>
      <c r="D549" s="18">
        <v>81.691659521267169</v>
      </c>
      <c r="E549" s="18">
        <v>0.23859962852076208</v>
      </c>
      <c r="F549" s="18">
        <f t="shared" si="88"/>
        <v>117.98468710874563</v>
      </c>
      <c r="G549" s="19">
        <v>85.705955246631888</v>
      </c>
      <c r="H549" s="19">
        <v>0.29092687614451118</v>
      </c>
      <c r="I549" s="19">
        <f t="shared" si="89"/>
        <v>122.34260294849888</v>
      </c>
      <c r="J549" s="20">
        <f t="shared" si="86"/>
        <v>83.698807383949529</v>
      </c>
      <c r="K549" s="20">
        <f t="shared" si="87"/>
        <v>120.16364502862226</v>
      </c>
      <c r="L549" s="20">
        <f t="shared" si="90"/>
        <v>0.26500048115522334</v>
      </c>
    </row>
    <row r="550" spans="1:12">
      <c r="A550" s="17">
        <v>548</v>
      </c>
      <c r="B550" s="4" t="s">
        <v>1101</v>
      </c>
      <c r="C550" s="4" t="s">
        <v>1102</v>
      </c>
      <c r="D550" s="18">
        <v>106.14392159518059</v>
      </c>
      <c r="E550" s="18">
        <v>-0.68032231003640009</v>
      </c>
      <c r="F550" s="18">
        <f t="shared" si="88"/>
        <v>62.40258463275724</v>
      </c>
      <c r="G550" s="19">
        <v>101.22604870771022</v>
      </c>
      <c r="H550" s="19">
        <v>-4.6999347583005321E-2</v>
      </c>
      <c r="I550" s="19">
        <f t="shared" si="89"/>
        <v>96.794746461980907</v>
      </c>
      <c r="J550" s="20">
        <f t="shared" si="86"/>
        <v>103.6849851514454</v>
      </c>
      <c r="K550" s="20">
        <f t="shared" si="87"/>
        <v>79.59866554736908</v>
      </c>
      <c r="L550" s="20">
        <f t="shared" si="90"/>
        <v>-0.32918385035374803</v>
      </c>
    </row>
    <row r="551" spans="1:12">
      <c r="A551" s="17">
        <v>549</v>
      </c>
      <c r="B551" s="4" t="s">
        <v>1103</v>
      </c>
      <c r="C551" s="4" t="s">
        <v>1104</v>
      </c>
      <c r="D551" s="18">
        <v>82.478406530731405</v>
      </c>
      <c r="E551" s="18">
        <v>-2.1275439443428312</v>
      </c>
      <c r="F551" s="18">
        <f t="shared" si="88"/>
        <v>22.884712230803707</v>
      </c>
      <c r="G551" s="19">
        <v>84.070871606473602</v>
      </c>
      <c r="H551" s="19">
        <v>-0.86490817654962637</v>
      </c>
      <c r="I551" s="19">
        <f t="shared" si="89"/>
        <v>54.908135325328765</v>
      </c>
      <c r="J551" s="20">
        <f t="shared" si="86"/>
        <v>83.274639068602511</v>
      </c>
      <c r="K551" s="20">
        <f t="shared" si="87"/>
        <v>38.896423778066236</v>
      </c>
      <c r="L551" s="20">
        <f t="shared" si="90"/>
        <v>-1.3622905781032684</v>
      </c>
    </row>
    <row r="552" spans="1:12">
      <c r="A552" s="17">
        <v>550</v>
      </c>
      <c r="B552" s="4" t="s">
        <v>1105</v>
      </c>
      <c r="C552" s="4" t="s">
        <v>1106</v>
      </c>
      <c r="D552" s="18">
        <v>83.921259902331855</v>
      </c>
      <c r="E552" s="18">
        <v>-0.4287576018834699</v>
      </c>
      <c r="F552" s="18">
        <f t="shared" si="88"/>
        <v>74.29012703119507</v>
      </c>
      <c r="G552" s="19">
        <v>87.037912618858243</v>
      </c>
      <c r="H552" s="19">
        <v>0.44683643832292474</v>
      </c>
      <c r="I552" s="19">
        <f t="shared" si="89"/>
        <v>136.30480666071628</v>
      </c>
      <c r="J552" s="20">
        <f t="shared" si="86"/>
        <v>85.479586260595056</v>
      </c>
      <c r="K552" s="20">
        <f t="shared" si="87"/>
        <v>105.29746684595568</v>
      </c>
      <c r="L552" s="20">
        <f t="shared" si="90"/>
        <v>7.4470729689969956E-2</v>
      </c>
    </row>
    <row r="553" spans="1:12">
      <c r="A553" s="17">
        <v>551</v>
      </c>
      <c r="B553" s="4" t="s">
        <v>1107</v>
      </c>
      <c r="C553" s="4" t="s">
        <v>1108</v>
      </c>
      <c r="D553" s="18">
        <v>79.877206086155937</v>
      </c>
      <c r="E553" s="18">
        <v>-1.4461504710046387</v>
      </c>
      <c r="F553" s="18">
        <f t="shared" si="88"/>
        <v>36.699937950821671</v>
      </c>
      <c r="G553" s="19">
        <v>80.574644058546767</v>
      </c>
      <c r="H553" s="19">
        <v>-1.3092952835335199</v>
      </c>
      <c r="I553" s="19">
        <f t="shared" si="89"/>
        <v>40.351793878632165</v>
      </c>
      <c r="J553" s="20">
        <f t="shared" si="86"/>
        <v>80.225925072351345</v>
      </c>
      <c r="K553" s="20">
        <f t="shared" si="87"/>
        <v>38.525865914726921</v>
      </c>
      <c r="L553" s="20">
        <f t="shared" si="90"/>
        <v>-1.3761007114933614</v>
      </c>
    </row>
    <row r="554" spans="1:12">
      <c r="A554" s="17">
        <v>552</v>
      </c>
      <c r="B554" s="4" t="s">
        <v>1109</v>
      </c>
      <c r="C554" s="4" t="s">
        <v>1110</v>
      </c>
      <c r="D554" s="18">
        <v>91.889575408946683</v>
      </c>
      <c r="E554" s="18">
        <v>-0.12596010790671025</v>
      </c>
      <c r="F554" s="18">
        <f t="shared" si="88"/>
        <v>91.639398361936543</v>
      </c>
      <c r="G554" s="19">
        <v>95.148681008268753</v>
      </c>
      <c r="H554" s="19">
        <v>-0.64121583438199858</v>
      </c>
      <c r="I554" s="19">
        <f t="shared" si="89"/>
        <v>64.117237161712509</v>
      </c>
      <c r="J554" s="20">
        <f t="shared" si="86"/>
        <v>93.519128208607725</v>
      </c>
      <c r="K554" s="20">
        <f t="shared" si="87"/>
        <v>77.878317761824519</v>
      </c>
      <c r="L554" s="20">
        <f t="shared" si="90"/>
        <v>-0.36070637393759503</v>
      </c>
    </row>
    <row r="555" spans="1:12">
      <c r="A555" s="17">
        <v>553</v>
      </c>
      <c r="B555" s="4" t="s">
        <v>1111</v>
      </c>
      <c r="C555" s="4" t="s">
        <v>324</v>
      </c>
      <c r="D555" s="18">
        <v>95.091264442994756</v>
      </c>
      <c r="E555" s="18">
        <v>1.3735449098795713E-2</v>
      </c>
      <c r="F555" s="18">
        <f t="shared" si="88"/>
        <v>100.95661537392068</v>
      </c>
      <c r="G555" s="19">
        <v>98.737958615843255</v>
      </c>
      <c r="H555" s="19">
        <v>-0.66141020152489538</v>
      </c>
      <c r="I555" s="19">
        <f t="shared" si="89"/>
        <v>63.225997511949714</v>
      </c>
      <c r="J555" s="20">
        <f t="shared" si="86"/>
        <v>96.914611529419005</v>
      </c>
      <c r="K555" s="20">
        <f t="shared" si="87"/>
        <v>82.091306442935206</v>
      </c>
      <c r="L555" s="20">
        <f t="shared" si="90"/>
        <v>-0.28469864774122805</v>
      </c>
    </row>
    <row r="556" spans="1:12">
      <c r="A556" s="17">
        <v>554</v>
      </c>
      <c r="B556" s="4" t="s">
        <v>1112</v>
      </c>
      <c r="C556" s="4" t="s">
        <v>1113</v>
      </c>
      <c r="D556" s="18">
        <v>87.984718820508562</v>
      </c>
      <c r="E556" s="18">
        <v>4.1022827493896331E-2</v>
      </c>
      <c r="F556" s="18">
        <f t="shared" si="88"/>
        <v>102.88429869550085</v>
      </c>
      <c r="G556" s="19">
        <v>91.632901530630676</v>
      </c>
      <c r="H556" s="19">
        <v>-0.796317159014031</v>
      </c>
      <c r="I556" s="19">
        <f t="shared" si="89"/>
        <v>57.581722082441232</v>
      </c>
      <c r="J556" s="20">
        <f t="shared" si="86"/>
        <v>89.808810175569619</v>
      </c>
      <c r="K556" s="20">
        <f t="shared" si="87"/>
        <v>80.233010388971039</v>
      </c>
      <c r="L556" s="20">
        <f t="shared" si="90"/>
        <v>-0.31773216586139647</v>
      </c>
    </row>
    <row r="557" spans="1:12">
      <c r="A557" s="17">
        <v>555</v>
      </c>
      <c r="B557" s="4" t="s">
        <v>1114</v>
      </c>
      <c r="C557" s="4" t="s">
        <v>1115</v>
      </c>
      <c r="D557" s="18">
        <v>90.005752554084665</v>
      </c>
      <c r="E557" s="18">
        <v>0.19472401849381873</v>
      </c>
      <c r="F557" s="18">
        <f t="shared" si="88"/>
        <v>114.45052006150189</v>
      </c>
      <c r="G557" s="19">
        <v>90.460499322033272</v>
      </c>
      <c r="H557" s="19">
        <v>-7.8331647900816342E-2</v>
      </c>
      <c r="I557" s="19">
        <f t="shared" si="89"/>
        <v>94.715231343259717</v>
      </c>
      <c r="J557" s="20">
        <f t="shared" si="86"/>
        <v>90.233125938058976</v>
      </c>
      <c r="K557" s="20">
        <f t="shared" si="87"/>
        <v>104.5828757023808</v>
      </c>
      <c r="L557" s="20">
        <f t="shared" si="90"/>
        <v>6.4646645449661366E-2</v>
      </c>
    </row>
    <row r="558" spans="1:12">
      <c r="A558" s="17">
        <v>556</v>
      </c>
      <c r="B558" s="4" t="s">
        <v>59</v>
      </c>
      <c r="C558" s="4" t="s">
        <v>1116</v>
      </c>
      <c r="D558" s="18">
        <v>112.77848013041974</v>
      </c>
      <c r="E558" s="18">
        <v>-3.9435757182530891</v>
      </c>
      <c r="F558" s="18">
        <f t="shared" si="88"/>
        <v>6.4992825608522935</v>
      </c>
      <c r="G558" s="19">
        <v>93.112426021991496</v>
      </c>
      <c r="H558" s="19">
        <v>-2.1693795189681113</v>
      </c>
      <c r="I558" s="19">
        <f t="shared" si="89"/>
        <v>22.230626025060346</v>
      </c>
      <c r="J558" s="20">
        <f t="shared" si="86"/>
        <v>102.94545307620561</v>
      </c>
      <c r="K558" s="20">
        <f t="shared" si="87"/>
        <v>14.36495429295632</v>
      </c>
      <c r="L558" s="20">
        <f t="shared" si="90"/>
        <v>-2.7993746924401877</v>
      </c>
    </row>
    <row r="559" spans="1:12">
      <c r="A559" s="17">
        <v>557</v>
      </c>
      <c r="B559" s="4" t="s">
        <v>1117</v>
      </c>
      <c r="C559" s="4" t="s">
        <v>1118</v>
      </c>
      <c r="D559" s="18">
        <v>78.528780691220632</v>
      </c>
      <c r="E559" s="18">
        <v>0.41234747663481847</v>
      </c>
      <c r="F559" s="18">
        <f t="shared" si="88"/>
        <v>133.08495408547023</v>
      </c>
      <c r="G559" s="19">
        <v>77.585339534958067</v>
      </c>
      <c r="H559" s="19">
        <v>0.12399107374094451</v>
      </c>
      <c r="I559" s="19">
        <f t="shared" si="89"/>
        <v>108.9745369707607</v>
      </c>
      <c r="J559" s="20">
        <f t="shared" si="86"/>
        <v>78.057060113089349</v>
      </c>
      <c r="K559" s="20">
        <f t="shared" si="87"/>
        <v>121.02974552811546</v>
      </c>
      <c r="L559" s="20">
        <f t="shared" si="90"/>
        <v>0.27536166280571339</v>
      </c>
    </row>
    <row r="560" spans="1:12">
      <c r="A560" s="17">
        <v>558</v>
      </c>
      <c r="B560" s="4" t="s">
        <v>1119</v>
      </c>
      <c r="C560" s="4" t="s">
        <v>1115</v>
      </c>
      <c r="D560" s="18">
        <v>91.515988996412204</v>
      </c>
      <c r="E560" s="18">
        <v>0.41582652910543794</v>
      </c>
      <c r="F560" s="18">
        <f t="shared" si="88"/>
        <v>133.40627511790697</v>
      </c>
      <c r="G560" s="19">
        <v>96.866967385811392</v>
      </c>
      <c r="H560" s="19">
        <v>0.44053414302599953</v>
      </c>
      <c r="I560" s="19">
        <f t="shared" si="89"/>
        <v>135.71066892623708</v>
      </c>
      <c r="J560" s="20">
        <f t="shared" si="86"/>
        <v>94.191478191111798</v>
      </c>
      <c r="K560" s="20">
        <f t="shared" si="87"/>
        <v>134.55847202207201</v>
      </c>
      <c r="L560" s="20">
        <f t="shared" si="90"/>
        <v>0.42823322828376181</v>
      </c>
    </row>
    <row r="561" spans="1:12">
      <c r="A561" s="17">
        <v>559</v>
      </c>
      <c r="B561" s="4" t="s">
        <v>1120</v>
      </c>
      <c r="C561" s="4" t="s">
        <v>1121</v>
      </c>
      <c r="D561" s="18">
        <v>97.835634813355426</v>
      </c>
      <c r="E561" s="18">
        <v>0.32993208735837704</v>
      </c>
      <c r="F561" s="18">
        <f t="shared" si="88"/>
        <v>125.69542039506618</v>
      </c>
      <c r="G561" s="19">
        <v>98.062774824136099</v>
      </c>
      <c r="H561" s="19">
        <v>-6.9310054334399226E-2</v>
      </c>
      <c r="I561" s="19">
        <f t="shared" si="89"/>
        <v>95.309369077738936</v>
      </c>
      <c r="J561" s="20">
        <f t="shared" si="86"/>
        <v>97.949204818745756</v>
      </c>
      <c r="K561" s="20">
        <f t="shared" si="87"/>
        <v>110.50239473640255</v>
      </c>
      <c r="L561" s="20">
        <f t="shared" si="90"/>
        <v>0.14407763510897864</v>
      </c>
    </row>
    <row r="562" spans="1:12">
      <c r="A562" s="17">
        <v>560</v>
      </c>
      <c r="B562" s="4" t="s">
        <v>88</v>
      </c>
      <c r="C562" s="4" t="s">
        <v>1122</v>
      </c>
      <c r="D562" s="18">
        <v>102.69271656453994</v>
      </c>
      <c r="E562" s="18">
        <v>-2.468690596406383</v>
      </c>
      <c r="F562" s="18">
        <f t="shared" si="88"/>
        <v>18.065503926853353</v>
      </c>
      <c r="G562" s="19">
        <v>115.41875167065531</v>
      </c>
      <c r="H562" s="19">
        <v>-1.2571450641917477</v>
      </c>
      <c r="I562" s="19">
        <f t="shared" si="89"/>
        <v>41.837105166786237</v>
      </c>
      <c r="J562" s="20">
        <f t="shared" si="86"/>
        <v>109.05573411759762</v>
      </c>
      <c r="K562" s="20">
        <f t="shared" si="87"/>
        <v>29.951304546819795</v>
      </c>
      <c r="L562" s="20">
        <f t="shared" si="90"/>
        <v>-1.7393092530673</v>
      </c>
    </row>
    <row r="563" spans="1:12">
      <c r="A563" s="17">
        <v>561</v>
      </c>
      <c r="B563" s="4" t="s">
        <v>35</v>
      </c>
      <c r="C563" s="4" t="s">
        <v>1123</v>
      </c>
      <c r="D563" s="18">
        <v>98.108375813917419</v>
      </c>
      <c r="E563" s="18">
        <v>-3.0413362642608313</v>
      </c>
      <c r="F563" s="18">
        <f t="shared" si="88"/>
        <v>12.146930805574966</v>
      </c>
      <c r="G563" s="19">
        <v>94.104151274279175</v>
      </c>
      <c r="H563" s="19">
        <v>-2.2246161120183134</v>
      </c>
      <c r="I563" s="19">
        <f t="shared" si="89"/>
        <v>21.395568050045298</v>
      </c>
      <c r="J563" s="20">
        <f t="shared" si="86"/>
        <v>96.106263544098297</v>
      </c>
      <c r="K563" s="20">
        <f t="shared" si="87"/>
        <v>16.771249427810133</v>
      </c>
      <c r="L563" s="20">
        <f t="shared" si="90"/>
        <v>-2.5759379238049691</v>
      </c>
    </row>
    <row r="564" spans="1:12">
      <c r="A564" s="17">
        <v>562</v>
      </c>
      <c r="B564" s="4" t="s">
        <v>1124</v>
      </c>
      <c r="C564" s="4" t="s">
        <v>1125</v>
      </c>
      <c r="D564" s="18">
        <v>99.100022364980305</v>
      </c>
      <c r="E564" s="18">
        <v>-0.17032561034767035</v>
      </c>
      <c r="F564" s="18">
        <f t="shared" si="88"/>
        <v>88.864209565913427</v>
      </c>
      <c r="G564" s="19">
        <v>97.031802997610527</v>
      </c>
      <c r="H564" s="19">
        <v>-0.70004067914176649</v>
      </c>
      <c r="I564" s="19">
        <f t="shared" si="89"/>
        <v>61.555484985391985</v>
      </c>
      <c r="J564" s="20">
        <f t="shared" si="86"/>
        <v>98.065912681295416</v>
      </c>
      <c r="K564" s="20">
        <f t="shared" si="87"/>
        <v>75.209847275652706</v>
      </c>
      <c r="L564" s="20">
        <f t="shared" si="90"/>
        <v>-0.41100652758991535</v>
      </c>
    </row>
    <row r="565" spans="1:12">
      <c r="A565" s="17">
        <v>563</v>
      </c>
      <c r="B565" s="4" t="s">
        <v>110</v>
      </c>
      <c r="C565" s="4" t="s">
        <v>1126</v>
      </c>
      <c r="D565" s="18">
        <v>97.620345138402016</v>
      </c>
      <c r="E565" s="22" t="s">
        <v>214</v>
      </c>
      <c r="F565" s="22">
        <v>0</v>
      </c>
      <c r="G565" s="19">
        <v>93.443809823374721</v>
      </c>
      <c r="H565" s="21" t="s">
        <v>214</v>
      </c>
      <c r="I565" s="21">
        <v>0</v>
      </c>
      <c r="J565" s="20">
        <f t="shared" si="86"/>
        <v>95.532077480888375</v>
      </c>
      <c r="K565" s="20">
        <f t="shared" si="87"/>
        <v>0</v>
      </c>
      <c r="L565" s="20" t="s">
        <v>214</v>
      </c>
    </row>
    <row r="566" spans="1:12">
      <c r="A566" s="17">
        <v>564</v>
      </c>
      <c r="B566" s="4" t="s">
        <v>1127</v>
      </c>
      <c r="C566" s="4" t="s">
        <v>1128</v>
      </c>
      <c r="D566" s="18">
        <v>97.94946789202136</v>
      </c>
      <c r="E566" s="18">
        <v>2.4497732941091543E-3</v>
      </c>
      <c r="F566" s="18">
        <f t="shared" ref="F566:F605" si="91">POWER(2,E566)*100</f>
        <v>100.16994959609558</v>
      </c>
      <c r="G566" s="19">
        <v>96.776486192841119</v>
      </c>
      <c r="H566" s="19">
        <v>-0.32918995061512862</v>
      </c>
      <c r="I566" s="19">
        <f t="shared" ref="I566:I597" si="92">POWER(2,H566)*100</f>
        <v>79.598328974756697</v>
      </c>
      <c r="J566" s="20">
        <f t="shared" si="86"/>
        <v>97.36297704243124</v>
      </c>
      <c r="K566" s="20">
        <f t="shared" si="87"/>
        <v>89.88413928542613</v>
      </c>
      <c r="L566" s="20">
        <f t="shared" ref="L566:L597" si="93">LOG((K566/100),2)</f>
        <v>-0.15386153079397497</v>
      </c>
    </row>
    <row r="567" spans="1:12">
      <c r="A567" s="17">
        <v>565</v>
      </c>
      <c r="B567" s="4" t="s">
        <v>1129</v>
      </c>
      <c r="C567" s="4" t="s">
        <v>1130</v>
      </c>
      <c r="D567" s="18">
        <v>101.72964288020259</v>
      </c>
      <c r="E567" s="18">
        <v>-3.3773582574942061E-3</v>
      </c>
      <c r="F567" s="18">
        <f t="shared" si="91"/>
        <v>99.766173166446208</v>
      </c>
      <c r="G567" s="19">
        <v>100.1632514773481</v>
      </c>
      <c r="H567" s="19">
        <v>-0.39391520333348251</v>
      </c>
      <c r="I567" s="19">
        <f t="shared" si="92"/>
        <v>76.106142168525864</v>
      </c>
      <c r="J567" s="20">
        <f t="shared" si="86"/>
        <v>100.94644717877534</v>
      </c>
      <c r="K567" s="20">
        <f t="shared" si="87"/>
        <v>87.936157667486043</v>
      </c>
      <c r="L567" s="20">
        <f t="shared" si="93"/>
        <v>-0.18547159889772921</v>
      </c>
    </row>
    <row r="568" spans="1:12">
      <c r="A568" s="17">
        <v>566</v>
      </c>
      <c r="B568" s="4" t="s">
        <v>1131</v>
      </c>
      <c r="C568" s="4" t="s">
        <v>1132</v>
      </c>
      <c r="D568" s="18">
        <v>100.52836010909989</v>
      </c>
      <c r="E568" s="18">
        <v>0.96389701349585721</v>
      </c>
      <c r="F568" s="18">
        <f t="shared" si="91"/>
        <v>195.05716769065532</v>
      </c>
      <c r="G568" s="19">
        <v>93.417693012154601</v>
      </c>
      <c r="H568" s="19">
        <v>1.0464929796499505</v>
      </c>
      <c r="I568" s="19">
        <f t="shared" si="92"/>
        <v>206.550274807823</v>
      </c>
      <c r="J568" s="20">
        <f t="shared" si="86"/>
        <v>96.973026560627247</v>
      </c>
      <c r="K568" s="20">
        <f t="shared" si="87"/>
        <v>200.80372124923917</v>
      </c>
      <c r="L568" s="20">
        <f t="shared" si="93"/>
        <v>1.0057860052352878</v>
      </c>
    </row>
    <row r="569" spans="1:12">
      <c r="A569" s="17">
        <v>567</v>
      </c>
      <c r="B569" s="4" t="s">
        <v>1133</v>
      </c>
      <c r="C569" s="4" t="s">
        <v>1134</v>
      </c>
      <c r="D569" s="18">
        <v>103.65151195867239</v>
      </c>
      <c r="E569" s="18">
        <v>2.5525751923118598E-2</v>
      </c>
      <c r="F569" s="18">
        <f t="shared" si="91"/>
        <v>101.78505531469301</v>
      </c>
      <c r="G569" s="19">
        <v>97.059632386615576</v>
      </c>
      <c r="H569" s="19">
        <v>-0.24717377081669428</v>
      </c>
      <c r="I569" s="19">
        <f t="shared" si="92"/>
        <v>84.254533985672523</v>
      </c>
      <c r="J569" s="20">
        <f t="shared" si="86"/>
        <v>100.35557217264397</v>
      </c>
      <c r="K569" s="20">
        <f t="shared" si="87"/>
        <v>93.019794650182774</v>
      </c>
      <c r="L569" s="20">
        <f t="shared" si="93"/>
        <v>-0.10439033990432596</v>
      </c>
    </row>
    <row r="570" spans="1:12">
      <c r="A570" s="17">
        <v>568</v>
      </c>
      <c r="B570" s="4" t="s">
        <v>1135</v>
      </c>
      <c r="C570" s="4" t="s">
        <v>1136</v>
      </c>
      <c r="D570" s="18">
        <v>100.52683214831242</v>
      </c>
      <c r="E570" s="18">
        <v>-0.46774536942622535</v>
      </c>
      <c r="F570" s="18">
        <f t="shared" si="91"/>
        <v>72.309375950289564</v>
      </c>
      <c r="G570" s="19">
        <v>95.382447875911183</v>
      </c>
      <c r="H570" s="19">
        <v>-0.37745931565729079</v>
      </c>
      <c r="I570" s="19">
        <f t="shared" si="92"/>
        <v>76.979205394105549</v>
      </c>
      <c r="J570" s="20">
        <f t="shared" si="86"/>
        <v>97.95464001211181</v>
      </c>
      <c r="K570" s="20">
        <f t="shared" si="87"/>
        <v>74.644290672197556</v>
      </c>
      <c r="L570" s="20">
        <f t="shared" si="93"/>
        <v>-0.4218961779154185</v>
      </c>
    </row>
    <row r="571" spans="1:12">
      <c r="A571" s="17">
        <v>569</v>
      </c>
      <c r="B571" s="4" t="s">
        <v>1137</v>
      </c>
      <c r="C571" s="4" t="s">
        <v>1138</v>
      </c>
      <c r="D571" s="18">
        <v>100.17662353582611</v>
      </c>
      <c r="E571" s="18">
        <v>-0.57646692460270876</v>
      </c>
      <c r="F571" s="18">
        <f t="shared" si="91"/>
        <v>67.060403801368054</v>
      </c>
      <c r="G571" s="19">
        <v>98.125854772547555</v>
      </c>
      <c r="H571" s="19">
        <v>-0.24717377081669428</v>
      </c>
      <c r="I571" s="19">
        <f t="shared" si="92"/>
        <v>84.254533985672523</v>
      </c>
      <c r="J571" s="20">
        <f t="shared" si="86"/>
        <v>99.15123915418684</v>
      </c>
      <c r="K571" s="20">
        <f t="shared" si="87"/>
        <v>75.657468893520289</v>
      </c>
      <c r="L571" s="20">
        <f t="shared" si="93"/>
        <v>-0.40244558278566167</v>
      </c>
    </row>
    <row r="572" spans="1:12">
      <c r="A572" s="17">
        <v>570</v>
      </c>
      <c r="B572" s="4" t="s">
        <v>15</v>
      </c>
      <c r="C572" s="4" t="s">
        <v>1139</v>
      </c>
      <c r="D572" s="18">
        <v>90.579807421934177</v>
      </c>
      <c r="E572" s="18">
        <v>-2.663746901857587</v>
      </c>
      <c r="F572" s="18">
        <f t="shared" si="91"/>
        <v>15.780918672419228</v>
      </c>
      <c r="G572" s="19">
        <v>91.211179251092588</v>
      </c>
      <c r="H572" s="19">
        <v>-1.9567533869044196</v>
      </c>
      <c r="I572" s="19">
        <f t="shared" si="92"/>
        <v>25.760751985767865</v>
      </c>
      <c r="J572" s="20">
        <f t="shared" si="86"/>
        <v>90.895493336513383</v>
      </c>
      <c r="K572" s="20">
        <f t="shared" si="87"/>
        <v>20.770835329093547</v>
      </c>
      <c r="L572" s="20">
        <f t="shared" si="93"/>
        <v>-2.2673688574767072</v>
      </c>
    </row>
    <row r="573" spans="1:12">
      <c r="A573" s="17">
        <v>571</v>
      </c>
      <c r="B573" s="4" t="s">
        <v>1140</v>
      </c>
      <c r="C573" s="4" t="s">
        <v>1141</v>
      </c>
      <c r="D573" s="18">
        <v>93.665371436135132</v>
      </c>
      <c r="E573" s="18">
        <v>0.56379704039931722</v>
      </c>
      <c r="F573" s="18">
        <f t="shared" si="91"/>
        <v>147.81544685820012</v>
      </c>
      <c r="G573" s="19">
        <v>85.998663333038877</v>
      </c>
      <c r="H573" s="19">
        <v>0.128051640125595</v>
      </c>
      <c r="I573" s="19">
        <f t="shared" si="92"/>
        <v>109.28168549141091</v>
      </c>
      <c r="J573" s="20">
        <f t="shared" si="86"/>
        <v>89.832017384587004</v>
      </c>
      <c r="K573" s="20">
        <f t="shared" si="87"/>
        <v>128.5485661748055</v>
      </c>
      <c r="L573" s="20">
        <f t="shared" si="93"/>
        <v>0.36231351850269344</v>
      </c>
    </row>
    <row r="574" spans="1:12">
      <c r="A574" s="17">
        <v>572</v>
      </c>
      <c r="B574" s="4" t="s">
        <v>1142</v>
      </c>
      <c r="C574" s="4" t="s">
        <v>1143</v>
      </c>
      <c r="D574" s="18">
        <v>99.960875472636459</v>
      </c>
      <c r="E574" s="18">
        <v>0.53192023643534225</v>
      </c>
      <c r="F574" s="18">
        <f t="shared" si="91"/>
        <v>144.58523542100522</v>
      </c>
      <c r="G574" s="19">
        <v>83.550247959856037</v>
      </c>
      <c r="H574" s="19">
        <v>0.17343285964419394</v>
      </c>
      <c r="I574" s="19">
        <f t="shared" si="92"/>
        <v>112.77387229764176</v>
      </c>
      <c r="J574" s="20">
        <f t="shared" si="86"/>
        <v>91.755561716246248</v>
      </c>
      <c r="K574" s="20">
        <f t="shared" si="87"/>
        <v>128.67955385932351</v>
      </c>
      <c r="L574" s="20">
        <f t="shared" si="93"/>
        <v>0.36378283919112481</v>
      </c>
    </row>
    <row r="575" spans="1:12">
      <c r="A575" s="17">
        <v>573</v>
      </c>
      <c r="B575" s="4" t="s">
        <v>1144</v>
      </c>
      <c r="C575" s="4" t="s">
        <v>1145</v>
      </c>
      <c r="D575" s="18">
        <v>95.372714820045275</v>
      </c>
      <c r="E575" s="18">
        <v>0.49932315977130282</v>
      </c>
      <c r="F575" s="18">
        <f t="shared" si="91"/>
        <v>141.35502398381033</v>
      </c>
      <c r="G575" s="19">
        <v>90.140960850329122</v>
      </c>
      <c r="H575" s="19">
        <v>0.27407989695120816</v>
      </c>
      <c r="I575" s="19">
        <f t="shared" si="92"/>
        <v>120.92226411478836</v>
      </c>
      <c r="J575" s="20">
        <f t="shared" si="86"/>
        <v>92.756837835187198</v>
      </c>
      <c r="K575" s="20">
        <f t="shared" si="87"/>
        <v>131.13864404929933</v>
      </c>
      <c r="L575" s="20">
        <f t="shared" si="93"/>
        <v>0.39109288283667221</v>
      </c>
    </row>
    <row r="576" spans="1:12">
      <c r="A576" s="17">
        <v>574</v>
      </c>
      <c r="B576" s="4" t="s">
        <v>1146</v>
      </c>
      <c r="C576" s="4" t="s">
        <v>1147</v>
      </c>
      <c r="D576" s="18">
        <v>90.463529606008322</v>
      </c>
      <c r="E576" s="18">
        <v>3.6926788109747491E-2</v>
      </c>
      <c r="F576" s="18">
        <f t="shared" si="91"/>
        <v>102.59260817399174</v>
      </c>
      <c r="G576" s="19">
        <v>80.090555404674276</v>
      </c>
      <c r="H576" s="19">
        <v>-0.38840902534623167</v>
      </c>
      <c r="I576" s="19">
        <f t="shared" si="92"/>
        <v>76.397163243719092</v>
      </c>
      <c r="J576" s="20">
        <f t="shared" si="86"/>
        <v>85.277042505341299</v>
      </c>
      <c r="K576" s="20">
        <f t="shared" si="87"/>
        <v>89.494885708855406</v>
      </c>
      <c r="L576" s="20">
        <f t="shared" si="93"/>
        <v>-0.16012285467013951</v>
      </c>
    </row>
    <row r="577" spans="1:12">
      <c r="A577" s="17">
        <v>575</v>
      </c>
      <c r="B577" s="4" t="s">
        <v>1148</v>
      </c>
      <c r="C577" s="4" t="s">
        <v>1149</v>
      </c>
      <c r="D577" s="18">
        <v>98.027546688260671</v>
      </c>
      <c r="E577" s="18">
        <v>-0.47582397253843212</v>
      </c>
      <c r="F577" s="18">
        <f t="shared" si="91"/>
        <v>71.905599520640209</v>
      </c>
      <c r="G577" s="19">
        <v>98.315522762228127</v>
      </c>
      <c r="H577" s="19">
        <v>-0.2723072830176822</v>
      </c>
      <c r="I577" s="19">
        <f t="shared" si="92"/>
        <v>82.799428609706354</v>
      </c>
      <c r="J577" s="20">
        <f t="shared" si="86"/>
        <v>98.171534725244399</v>
      </c>
      <c r="K577" s="20">
        <f t="shared" si="87"/>
        <v>77.352514065173281</v>
      </c>
      <c r="L577" s="20">
        <f t="shared" si="93"/>
        <v>-0.37047991283922388</v>
      </c>
    </row>
    <row r="578" spans="1:12">
      <c r="A578" s="17">
        <v>576</v>
      </c>
      <c r="B578" s="4" t="s">
        <v>1150</v>
      </c>
      <c r="C578" s="4" t="s">
        <v>1149</v>
      </c>
      <c r="D578" s="18">
        <v>97.617289216827103</v>
      </c>
      <c r="E578" s="18">
        <v>0.53995571100253503</v>
      </c>
      <c r="F578" s="18">
        <f t="shared" si="91"/>
        <v>145.39278828030393</v>
      </c>
      <c r="G578" s="19">
        <v>85.251551274364815</v>
      </c>
      <c r="H578" s="19">
        <v>0.37788616885878906</v>
      </c>
      <c r="I578" s="19">
        <f t="shared" si="92"/>
        <v>129.94365306142677</v>
      </c>
      <c r="J578" s="20">
        <f t="shared" si="86"/>
        <v>91.434420245595959</v>
      </c>
      <c r="K578" s="20">
        <f t="shared" si="87"/>
        <v>137.66822067086537</v>
      </c>
      <c r="L578" s="20">
        <f t="shared" si="93"/>
        <v>0.46119556621289121</v>
      </c>
    </row>
    <row r="579" spans="1:12">
      <c r="A579" s="17">
        <v>577</v>
      </c>
      <c r="B579" s="4" t="s">
        <v>1151</v>
      </c>
      <c r="C579" s="4" t="s">
        <v>1152</v>
      </c>
      <c r="D579" s="18">
        <v>92.570893124076036</v>
      </c>
      <c r="E579" s="18">
        <v>9.807115727024826E-2</v>
      </c>
      <c r="F579" s="18">
        <f t="shared" si="91"/>
        <v>107.03414890013472</v>
      </c>
      <c r="G579" s="19">
        <v>84.851236217138322</v>
      </c>
      <c r="H579" s="19">
        <v>4.5028767026208866E-2</v>
      </c>
      <c r="I579" s="19">
        <f t="shared" si="92"/>
        <v>103.17037510452896</v>
      </c>
      <c r="J579" s="20">
        <f t="shared" ref="J579:J642" si="94">AVERAGE(D579,G579)</f>
        <v>88.711064670607186</v>
      </c>
      <c r="K579" s="20">
        <f t="shared" ref="K579:K642" si="95">AVERAGE(F579,I579)</f>
        <v>105.10226200233184</v>
      </c>
      <c r="L579" s="20">
        <f t="shared" si="93"/>
        <v>7.1793719199513564E-2</v>
      </c>
    </row>
    <row r="580" spans="1:12">
      <c r="A580" s="17">
        <v>578</v>
      </c>
      <c r="B580" s="4" t="s">
        <v>1153</v>
      </c>
      <c r="C580" s="4" t="s">
        <v>1154</v>
      </c>
      <c r="D580" s="18">
        <v>91.655033428071249</v>
      </c>
      <c r="E580" s="18">
        <v>0.43614453901605782</v>
      </c>
      <c r="F580" s="18">
        <f t="shared" si="91"/>
        <v>135.29837753906989</v>
      </c>
      <c r="G580" s="19">
        <v>85.145942310961033</v>
      </c>
      <c r="H580" s="19">
        <v>0.21742918027260558</v>
      </c>
      <c r="I580" s="19">
        <f t="shared" si="92"/>
        <v>116.26599300778464</v>
      </c>
      <c r="J580" s="20">
        <f t="shared" si="94"/>
        <v>88.400487869516141</v>
      </c>
      <c r="K580" s="20">
        <f t="shared" si="95"/>
        <v>125.78218527342727</v>
      </c>
      <c r="L580" s="20">
        <f t="shared" si="93"/>
        <v>0.33092760554274225</v>
      </c>
    </row>
    <row r="581" spans="1:12">
      <c r="A581" s="17">
        <v>579</v>
      </c>
      <c r="B581" s="4" t="s">
        <v>1155</v>
      </c>
      <c r="C581" s="4" t="s">
        <v>1156</v>
      </c>
      <c r="D581" s="18">
        <v>93.938265232775862</v>
      </c>
      <c r="E581" s="18">
        <v>0.35648642995913998</v>
      </c>
      <c r="F581" s="18">
        <f t="shared" si="91"/>
        <v>128.03040180538136</v>
      </c>
      <c r="G581" s="19">
        <v>85.652437190852964</v>
      </c>
      <c r="H581" s="19">
        <v>0.23893502726064311</v>
      </c>
      <c r="I581" s="19">
        <f t="shared" si="92"/>
        <v>118.01211945894401</v>
      </c>
      <c r="J581" s="20">
        <f t="shared" si="94"/>
        <v>89.79535121181442</v>
      </c>
      <c r="K581" s="20">
        <f t="shared" si="95"/>
        <v>123.02126063216269</v>
      </c>
      <c r="L581" s="20">
        <f t="shared" si="93"/>
        <v>0.29890766481656628</v>
      </c>
    </row>
    <row r="582" spans="1:12">
      <c r="A582" s="17">
        <v>580</v>
      </c>
      <c r="B582" s="4" t="s">
        <v>1157</v>
      </c>
      <c r="C582" s="4" t="s">
        <v>1158</v>
      </c>
      <c r="D582" s="18">
        <v>91.282210995930498</v>
      </c>
      <c r="E582" s="18">
        <v>-1.4751492280478284</v>
      </c>
      <c r="F582" s="18">
        <f t="shared" si="91"/>
        <v>35.969618718367151</v>
      </c>
      <c r="G582" s="19">
        <v>82.855654953253051</v>
      </c>
      <c r="H582" s="19">
        <v>-0.49679589766015364</v>
      </c>
      <c r="I582" s="19">
        <f t="shared" si="92"/>
        <v>70.867895007223609</v>
      </c>
      <c r="J582" s="20">
        <f t="shared" si="94"/>
        <v>87.068932974591775</v>
      </c>
      <c r="K582" s="20">
        <f t="shared" si="95"/>
        <v>53.418756862795377</v>
      </c>
      <c r="L582" s="20">
        <f t="shared" si="93"/>
        <v>-0.90458169227166785</v>
      </c>
    </row>
    <row r="583" spans="1:12">
      <c r="A583" s="17">
        <v>581</v>
      </c>
      <c r="B583" s="4" t="s">
        <v>1159</v>
      </c>
      <c r="C583" s="4" t="s">
        <v>1160</v>
      </c>
      <c r="D583" s="18">
        <v>91.750683773366376</v>
      </c>
      <c r="E583" s="18">
        <v>-4.4839909199282886E-2</v>
      </c>
      <c r="F583" s="18">
        <f t="shared" si="91"/>
        <v>96.939738158900681</v>
      </c>
      <c r="G583" s="19">
        <v>81.950557593919555</v>
      </c>
      <c r="H583" s="19">
        <v>-9.1448912988327025E-2</v>
      </c>
      <c r="I583" s="19">
        <f t="shared" si="92"/>
        <v>93.857965082697319</v>
      </c>
      <c r="J583" s="20">
        <f t="shared" si="94"/>
        <v>86.850620683642973</v>
      </c>
      <c r="K583" s="20">
        <f t="shared" si="95"/>
        <v>95.398851620799007</v>
      </c>
      <c r="L583" s="20">
        <f t="shared" si="93"/>
        <v>-6.7956195228379035E-2</v>
      </c>
    </row>
    <row r="584" spans="1:12">
      <c r="A584" s="17">
        <v>582</v>
      </c>
      <c r="B584" s="4" t="s">
        <v>1161</v>
      </c>
      <c r="C584" s="4" t="s">
        <v>1162</v>
      </c>
      <c r="D584" s="18">
        <v>80.963127817805244</v>
      </c>
      <c r="E584" s="18">
        <v>0.69552620136776733</v>
      </c>
      <c r="F584" s="18">
        <f t="shared" si="91"/>
        <v>161.94750045940759</v>
      </c>
      <c r="G584" s="19">
        <v>73.768717226434603</v>
      </c>
      <c r="H584" s="19">
        <v>0.86652129334597128</v>
      </c>
      <c r="I584" s="19">
        <f t="shared" si="92"/>
        <v>182.32612467444943</v>
      </c>
      <c r="J584" s="20">
        <f t="shared" si="94"/>
        <v>77.365922522119916</v>
      </c>
      <c r="K584" s="20">
        <f t="shared" si="95"/>
        <v>172.13681256692851</v>
      </c>
      <c r="L584" s="20">
        <f t="shared" si="93"/>
        <v>0.78355566000717758</v>
      </c>
    </row>
    <row r="585" spans="1:12">
      <c r="A585" s="17">
        <v>583</v>
      </c>
      <c r="B585" s="4" t="s">
        <v>1163</v>
      </c>
      <c r="C585" s="4" t="s">
        <v>1164</v>
      </c>
      <c r="D585" s="18">
        <v>94.91661852498784</v>
      </c>
      <c r="E585" s="18">
        <v>0.48690683650678201</v>
      </c>
      <c r="F585" s="18">
        <f t="shared" si="91"/>
        <v>140.14369469486223</v>
      </c>
      <c r="G585" s="19">
        <v>84.427801359815305</v>
      </c>
      <c r="H585" s="19">
        <v>0.40032735169136968</v>
      </c>
      <c r="I585" s="19">
        <f t="shared" si="92"/>
        <v>131.98073449169144</v>
      </c>
      <c r="J585" s="20">
        <f t="shared" si="94"/>
        <v>89.672209942401565</v>
      </c>
      <c r="K585" s="20">
        <f t="shared" si="95"/>
        <v>136.06221459327685</v>
      </c>
      <c r="L585" s="20">
        <f t="shared" si="93"/>
        <v>0.44426647619173854</v>
      </c>
    </row>
    <row r="586" spans="1:12">
      <c r="A586" s="17">
        <v>584</v>
      </c>
      <c r="B586" s="4" t="s">
        <v>1165</v>
      </c>
      <c r="C586" s="4" t="s">
        <v>1166</v>
      </c>
      <c r="D586" s="18">
        <v>91.017109799305828</v>
      </c>
      <c r="E586" s="18">
        <v>0.48274420154110637</v>
      </c>
      <c r="F586" s="18">
        <f t="shared" si="91"/>
        <v>139.73991826521288</v>
      </c>
      <c r="G586" s="19">
        <v>80.914448034039197</v>
      </c>
      <c r="H586" s="19">
        <v>0.33526041189599015</v>
      </c>
      <c r="I586" s="19">
        <f t="shared" si="92"/>
        <v>126.16051127609065</v>
      </c>
      <c r="J586" s="20">
        <f t="shared" si="94"/>
        <v>85.965778916672519</v>
      </c>
      <c r="K586" s="20">
        <f t="shared" si="95"/>
        <v>132.95021477065177</v>
      </c>
      <c r="L586" s="20">
        <f t="shared" si="93"/>
        <v>0.41088610775822793</v>
      </c>
    </row>
    <row r="587" spans="1:12">
      <c r="A587" s="17">
        <v>585</v>
      </c>
      <c r="B587" s="4" t="s">
        <v>1167</v>
      </c>
      <c r="C587" s="4" t="s">
        <v>1168</v>
      </c>
      <c r="D587" s="18">
        <v>96.321731265137984</v>
      </c>
      <c r="E587" s="18">
        <v>0.58336820199002759</v>
      </c>
      <c r="F587" s="18">
        <f t="shared" si="91"/>
        <v>149.83432900644692</v>
      </c>
      <c r="G587" s="19">
        <v>85.395265093483204</v>
      </c>
      <c r="H587" s="19">
        <v>0.77870152606506382</v>
      </c>
      <c r="I587" s="19">
        <f t="shared" si="92"/>
        <v>171.55860927665168</v>
      </c>
      <c r="J587" s="20">
        <f t="shared" si="94"/>
        <v>90.858498179310601</v>
      </c>
      <c r="K587" s="20">
        <f t="shared" si="95"/>
        <v>160.6964691415493</v>
      </c>
      <c r="L587" s="20">
        <f t="shared" si="93"/>
        <v>0.68433823014593009</v>
      </c>
    </row>
    <row r="588" spans="1:12">
      <c r="A588" s="17">
        <v>586</v>
      </c>
      <c r="B588" s="4" t="s">
        <v>1169</v>
      </c>
      <c r="C588" s="4" t="s">
        <v>1170</v>
      </c>
      <c r="D588" s="18">
        <v>71.121837977919384</v>
      </c>
      <c r="E588" s="18">
        <v>0.59883619337992022</v>
      </c>
      <c r="F588" s="18">
        <f t="shared" si="91"/>
        <v>151.44943472504437</v>
      </c>
      <c r="G588" s="19">
        <v>67.719036201182789</v>
      </c>
      <c r="H588" s="19">
        <v>0.95580901782514238</v>
      </c>
      <c r="I588" s="19">
        <f t="shared" si="92"/>
        <v>193.96670329782691</v>
      </c>
      <c r="J588" s="20">
        <f t="shared" si="94"/>
        <v>69.420437089551086</v>
      </c>
      <c r="K588" s="20">
        <f t="shared" si="95"/>
        <v>172.70806901143564</v>
      </c>
      <c r="L588" s="20">
        <f t="shared" si="93"/>
        <v>0.78833548790933383</v>
      </c>
    </row>
    <row r="589" spans="1:12">
      <c r="A589" s="17">
        <v>587</v>
      </c>
      <c r="B589" s="4" t="s">
        <v>1171</v>
      </c>
      <c r="C589" s="4" t="s">
        <v>1172</v>
      </c>
      <c r="D589" s="18">
        <v>93.326622529554797</v>
      </c>
      <c r="E589" s="18">
        <v>0.2130950296437529</v>
      </c>
      <c r="F589" s="18">
        <f t="shared" si="91"/>
        <v>115.9172303524207</v>
      </c>
      <c r="G589" s="19">
        <v>85.934156236473314</v>
      </c>
      <c r="H589" s="19">
        <v>0.16970506951199579</v>
      </c>
      <c r="I589" s="19">
        <f t="shared" si="92"/>
        <v>112.48285122244852</v>
      </c>
      <c r="J589" s="20">
        <f t="shared" si="94"/>
        <v>89.630389383014062</v>
      </c>
      <c r="K589" s="20">
        <f t="shared" si="95"/>
        <v>114.2000407874346</v>
      </c>
      <c r="L589" s="20">
        <f t="shared" si="93"/>
        <v>0.19156316597062542</v>
      </c>
    </row>
    <row r="590" spans="1:12">
      <c r="A590" s="17">
        <v>588</v>
      </c>
      <c r="B590" s="4" t="s">
        <v>1173</v>
      </c>
      <c r="C590" s="4" t="s">
        <v>1174</v>
      </c>
      <c r="D590" s="18">
        <v>90.466127139346995</v>
      </c>
      <c r="E590" s="18">
        <v>0.30082758391637565</v>
      </c>
      <c r="F590" s="18">
        <f t="shared" si="91"/>
        <v>123.18508464958902</v>
      </c>
      <c r="G590" s="19">
        <v>81.502575788345951</v>
      </c>
      <c r="H590" s="19">
        <v>0.37465149361847239</v>
      </c>
      <c r="I590" s="19">
        <f t="shared" si="92"/>
        <v>129.65263198623353</v>
      </c>
      <c r="J590" s="20">
        <f t="shared" si="94"/>
        <v>85.98435146384648</v>
      </c>
      <c r="K590" s="20">
        <f t="shared" si="95"/>
        <v>126.41885831791127</v>
      </c>
      <c r="L590" s="20">
        <f t="shared" si="93"/>
        <v>0.33821169114448596</v>
      </c>
    </row>
    <row r="591" spans="1:12">
      <c r="A591" s="17">
        <v>589</v>
      </c>
      <c r="B591" s="4" t="s">
        <v>1175</v>
      </c>
      <c r="C591" s="4" t="s">
        <v>1176</v>
      </c>
      <c r="D591" s="18">
        <v>85.5363144546793</v>
      </c>
      <c r="E591" s="18">
        <v>9.807115727024826E-2</v>
      </c>
      <c r="F591" s="18">
        <f t="shared" si="91"/>
        <v>107.03414890013472</v>
      </c>
      <c r="G591" s="19">
        <v>79.822108836887111</v>
      </c>
      <c r="H591" s="19">
        <v>0.4441895887937134</v>
      </c>
      <c r="I591" s="19">
        <f t="shared" si="92"/>
        <v>136.05496344830871</v>
      </c>
      <c r="J591" s="20">
        <f t="shared" si="94"/>
        <v>82.679211645783198</v>
      </c>
      <c r="K591" s="20">
        <f t="shared" si="95"/>
        <v>121.54455617422173</v>
      </c>
      <c r="L591" s="20">
        <f t="shared" si="93"/>
        <v>0.28148527834128961</v>
      </c>
    </row>
    <row r="592" spans="1:12">
      <c r="A592" s="17">
        <v>590</v>
      </c>
      <c r="B592" s="4" t="s">
        <v>1177</v>
      </c>
      <c r="C592" s="4" t="s">
        <v>1178</v>
      </c>
      <c r="D592" s="18">
        <v>92.542931441665473</v>
      </c>
      <c r="E592" s="18">
        <v>3.6926788109747491E-2</v>
      </c>
      <c r="F592" s="18">
        <f t="shared" si="91"/>
        <v>102.59260817399174</v>
      </c>
      <c r="G592" s="19">
        <v>86.312778641757419</v>
      </c>
      <c r="H592" s="19">
        <v>0.10871374216176873</v>
      </c>
      <c r="I592" s="19">
        <f t="shared" si="92"/>
        <v>107.8266462115327</v>
      </c>
      <c r="J592" s="20">
        <f t="shared" si="94"/>
        <v>89.427855041711439</v>
      </c>
      <c r="K592" s="20">
        <f t="shared" si="95"/>
        <v>105.20962719276221</v>
      </c>
      <c r="L592" s="20">
        <f t="shared" si="93"/>
        <v>7.3266724285881477E-2</v>
      </c>
    </row>
    <row r="593" spans="1:12">
      <c r="A593" s="17">
        <v>591</v>
      </c>
      <c r="B593" s="4" t="s">
        <v>1179</v>
      </c>
      <c r="C593" s="4" t="s">
        <v>1180</v>
      </c>
      <c r="D593" s="18">
        <v>91.164099627059684</v>
      </c>
      <c r="E593" s="18">
        <v>0.40128275922955753</v>
      </c>
      <c r="F593" s="18">
        <f t="shared" si="91"/>
        <v>132.06816610187499</v>
      </c>
      <c r="G593" s="19">
        <v>88.871797996883402</v>
      </c>
      <c r="H593" s="19">
        <v>0.23180197255690613</v>
      </c>
      <c r="I593" s="19">
        <f t="shared" si="92"/>
        <v>117.43007730855754</v>
      </c>
      <c r="J593" s="20">
        <f t="shared" si="94"/>
        <v>90.017948811971536</v>
      </c>
      <c r="K593" s="20">
        <f t="shared" si="95"/>
        <v>124.74912170521627</v>
      </c>
      <c r="L593" s="20">
        <f t="shared" si="93"/>
        <v>0.31902965832013525</v>
      </c>
    </row>
    <row r="594" spans="1:12">
      <c r="A594" s="17">
        <v>592</v>
      </c>
      <c r="B594" s="4" t="s">
        <v>1181</v>
      </c>
      <c r="C594" s="4" t="s">
        <v>1182</v>
      </c>
      <c r="D594" s="18">
        <v>103.53890124863645</v>
      </c>
      <c r="E594" s="18">
        <v>0.16194527368984299</v>
      </c>
      <c r="F594" s="18">
        <f t="shared" si="91"/>
        <v>111.87946605592707</v>
      </c>
      <c r="G594" s="19">
        <v>92.18791944776217</v>
      </c>
      <c r="H594" s="19">
        <v>0.16222046741378771</v>
      </c>
      <c r="I594" s="19">
        <f t="shared" si="92"/>
        <v>111.90080907206206</v>
      </c>
      <c r="J594" s="20">
        <f t="shared" si="94"/>
        <v>97.863410348199309</v>
      </c>
      <c r="K594" s="20">
        <f t="shared" si="95"/>
        <v>111.89013756399456</v>
      </c>
      <c r="L594" s="20">
        <f t="shared" si="93"/>
        <v>0.16208287711345706</v>
      </c>
    </row>
    <row r="595" spans="1:12">
      <c r="A595" s="17">
        <v>593</v>
      </c>
      <c r="B595" s="4" t="s">
        <v>1183</v>
      </c>
      <c r="C595" s="4" t="s">
        <v>879</v>
      </c>
      <c r="D595" s="18">
        <v>92.318321205908546</v>
      </c>
      <c r="E595" s="18">
        <v>0.60267741669087893</v>
      </c>
      <c r="F595" s="18">
        <f t="shared" si="91"/>
        <v>151.85321115469375</v>
      </c>
      <c r="G595" s="19">
        <v>86.514006531486245</v>
      </c>
      <c r="H595" s="19">
        <v>0.72890720323457503</v>
      </c>
      <c r="I595" s="19">
        <f t="shared" si="92"/>
        <v>165.73831996496295</v>
      </c>
      <c r="J595" s="20">
        <f t="shared" si="94"/>
        <v>89.416163868697396</v>
      </c>
      <c r="K595" s="20">
        <f t="shared" si="95"/>
        <v>158.79576555982834</v>
      </c>
      <c r="L595" s="20">
        <f t="shared" si="93"/>
        <v>0.66717244215790428</v>
      </c>
    </row>
    <row r="596" spans="1:12">
      <c r="A596" s="17">
        <v>594</v>
      </c>
      <c r="B596" s="4" t="s">
        <v>1184</v>
      </c>
      <c r="C596" s="4" t="s">
        <v>1185</v>
      </c>
      <c r="D596" s="18">
        <v>92.365382398162382</v>
      </c>
      <c r="E596" s="18">
        <v>0.52788565319839642</v>
      </c>
      <c r="F596" s="18">
        <f t="shared" si="91"/>
        <v>144.18145899135587</v>
      </c>
      <c r="G596" s="19">
        <v>81.5699371812197</v>
      </c>
      <c r="H596" s="19">
        <v>0.57958182991892537</v>
      </c>
      <c r="I596" s="19">
        <f t="shared" si="92"/>
        <v>149.44160242675761</v>
      </c>
      <c r="J596" s="20">
        <f t="shared" si="94"/>
        <v>86.967659789691041</v>
      </c>
      <c r="K596" s="20">
        <f t="shared" si="95"/>
        <v>146.81153070905674</v>
      </c>
      <c r="L596" s="20">
        <f t="shared" si="93"/>
        <v>0.55396528319121729</v>
      </c>
    </row>
    <row r="597" spans="1:12">
      <c r="A597" s="17">
        <v>595</v>
      </c>
      <c r="B597" s="4" t="s">
        <v>1186</v>
      </c>
      <c r="C597" s="4" t="s">
        <v>1187</v>
      </c>
      <c r="D597" s="18">
        <v>88.487417919583592</v>
      </c>
      <c r="E597" s="18">
        <v>0.59112292777734377</v>
      </c>
      <c r="F597" s="18">
        <f t="shared" si="91"/>
        <v>150.64188186574569</v>
      </c>
      <c r="G597" s="19">
        <v>86.71680428418459</v>
      </c>
      <c r="H597" s="19">
        <v>0.42555423158988431</v>
      </c>
      <c r="I597" s="19">
        <f t="shared" si="92"/>
        <v>134.30883699714934</v>
      </c>
      <c r="J597" s="20">
        <f t="shared" si="94"/>
        <v>87.602111101884091</v>
      </c>
      <c r="K597" s="20">
        <f t="shared" si="95"/>
        <v>142.47535943144752</v>
      </c>
      <c r="L597" s="20">
        <f t="shared" si="93"/>
        <v>0.51071243226057284</v>
      </c>
    </row>
    <row r="598" spans="1:12">
      <c r="A598" s="17">
        <v>596</v>
      </c>
      <c r="B598" s="4" t="s">
        <v>1188</v>
      </c>
      <c r="C598" s="4" t="s">
        <v>1189</v>
      </c>
      <c r="D598" s="18">
        <v>86.113883632339977</v>
      </c>
      <c r="E598" s="18">
        <v>0.70270233776669044</v>
      </c>
      <c r="F598" s="18">
        <f t="shared" si="91"/>
        <v>162.75505331870633</v>
      </c>
      <c r="G598" s="19">
        <v>82.873208875548542</v>
      </c>
      <c r="H598" s="19">
        <v>0.83627090003836146</v>
      </c>
      <c r="I598" s="19">
        <f t="shared" ref="I598:I629" si="96">POWER(2,H598)*100</f>
        <v>178.5429167930254</v>
      </c>
      <c r="J598" s="20">
        <f t="shared" si="94"/>
        <v>84.49354625394426</v>
      </c>
      <c r="K598" s="20">
        <f t="shared" si="95"/>
        <v>170.64898505586586</v>
      </c>
      <c r="L598" s="20">
        <f t="shared" ref="L598:L629" si="97">LOG((K598/100),2)</f>
        <v>0.77103183395495312</v>
      </c>
    </row>
    <row r="599" spans="1:12">
      <c r="A599" s="17">
        <v>597</v>
      </c>
      <c r="B599" s="4" t="s">
        <v>1190</v>
      </c>
      <c r="C599" s="4" t="s">
        <v>1191</v>
      </c>
      <c r="D599" s="18">
        <v>97.420029479165734</v>
      </c>
      <c r="E599" s="18">
        <v>0.5716573932034672</v>
      </c>
      <c r="F599" s="18">
        <f t="shared" si="91"/>
        <v>148.62299971749886</v>
      </c>
      <c r="G599" s="19">
        <v>82.159206654049726</v>
      </c>
      <c r="H599" s="19">
        <v>0.48075197955202131</v>
      </c>
      <c r="I599" s="19">
        <f t="shared" si="96"/>
        <v>139.54708415845158</v>
      </c>
      <c r="J599" s="20">
        <f t="shared" si="94"/>
        <v>89.78961806660773</v>
      </c>
      <c r="K599" s="20">
        <f t="shared" si="95"/>
        <v>144.08504193797523</v>
      </c>
      <c r="L599" s="20">
        <f t="shared" si="97"/>
        <v>0.52692057116834423</v>
      </c>
    </row>
    <row r="600" spans="1:12">
      <c r="A600" s="17">
        <v>598</v>
      </c>
      <c r="B600" s="4" t="s">
        <v>1192</v>
      </c>
      <c r="C600" s="4" t="s">
        <v>1193</v>
      </c>
      <c r="D600" s="18">
        <v>82.630285833005132</v>
      </c>
      <c r="E600" s="18">
        <v>0.76915226687004268</v>
      </c>
      <c r="F600" s="18">
        <f t="shared" si="91"/>
        <v>170.42680548204424</v>
      </c>
      <c r="G600" s="19">
        <v>78.740901395337033</v>
      </c>
      <c r="H600" s="19">
        <v>0.85959639795719123</v>
      </c>
      <c r="I600" s="19">
        <f t="shared" si="96"/>
        <v>181.45306144886973</v>
      </c>
      <c r="J600" s="20">
        <f t="shared" si="94"/>
        <v>80.685593614171083</v>
      </c>
      <c r="K600" s="20">
        <f t="shared" si="95"/>
        <v>175.93993346545699</v>
      </c>
      <c r="L600" s="20">
        <f t="shared" si="97"/>
        <v>0.81508297157591747</v>
      </c>
    </row>
    <row r="601" spans="1:12">
      <c r="A601" s="17">
        <v>599</v>
      </c>
      <c r="B601" s="4" t="s">
        <v>1194</v>
      </c>
      <c r="C601" s="4" t="s">
        <v>1195</v>
      </c>
      <c r="D601" s="18">
        <v>89.68824230245005</v>
      </c>
      <c r="E601" s="18">
        <v>0.49932315977130282</v>
      </c>
      <c r="F601" s="18">
        <f t="shared" si="91"/>
        <v>141.35502398381033</v>
      </c>
      <c r="G601" s="19">
        <v>82.878489323718725</v>
      </c>
      <c r="H601" s="19">
        <v>0.35836917129198276</v>
      </c>
      <c r="I601" s="19">
        <f t="shared" si="96"/>
        <v>128.19759270635532</v>
      </c>
      <c r="J601" s="20">
        <f t="shared" si="94"/>
        <v>86.283365813084387</v>
      </c>
      <c r="K601" s="20">
        <f t="shared" si="95"/>
        <v>134.77630834508284</v>
      </c>
      <c r="L601" s="20">
        <f t="shared" si="97"/>
        <v>0.43056691464266006</v>
      </c>
    </row>
    <row r="602" spans="1:12">
      <c r="A602" s="17">
        <v>600</v>
      </c>
      <c r="B602" s="4" t="s">
        <v>1196</v>
      </c>
      <c r="C602" s="4" t="s">
        <v>1197</v>
      </c>
      <c r="D602" s="18">
        <v>94.464189335820308</v>
      </c>
      <c r="E602" s="18">
        <v>0.50754173704958416</v>
      </c>
      <c r="F602" s="18">
        <f t="shared" si="91"/>
        <v>142.16257684310904</v>
      </c>
      <c r="G602" s="19">
        <v>84.345312196508033</v>
      </c>
      <c r="H602" s="19">
        <v>1.0464929796499505</v>
      </c>
      <c r="I602" s="19">
        <f t="shared" si="96"/>
        <v>206.550274807823</v>
      </c>
      <c r="J602" s="20">
        <f t="shared" si="94"/>
        <v>89.40475076616417</v>
      </c>
      <c r="K602" s="20">
        <f t="shared" si="95"/>
        <v>174.35642582546603</v>
      </c>
      <c r="L602" s="20">
        <f t="shared" si="97"/>
        <v>0.80203953495316793</v>
      </c>
    </row>
    <row r="603" spans="1:12">
      <c r="A603" s="17">
        <v>601</v>
      </c>
      <c r="B603" s="4" t="s">
        <v>1198</v>
      </c>
      <c r="C603" s="4" t="s">
        <v>1199</v>
      </c>
      <c r="D603" s="18">
        <v>92.820256324589849</v>
      </c>
      <c r="E603" s="18">
        <v>0.67012594241801182</v>
      </c>
      <c r="F603" s="18">
        <f t="shared" si="91"/>
        <v>159.12118688838228</v>
      </c>
      <c r="G603" s="19">
        <v>85.913034443792554</v>
      </c>
      <c r="H603" s="19">
        <v>0.48675685593988643</v>
      </c>
      <c r="I603" s="19">
        <f t="shared" si="96"/>
        <v>140.12912630883804</v>
      </c>
      <c r="J603" s="20">
        <f t="shared" si="94"/>
        <v>89.366645384191202</v>
      </c>
      <c r="K603" s="20">
        <f t="shared" si="95"/>
        <v>149.62515659861015</v>
      </c>
      <c r="L603" s="20">
        <f t="shared" si="97"/>
        <v>0.5813527571030801</v>
      </c>
    </row>
    <row r="604" spans="1:12">
      <c r="A604" s="17">
        <v>602</v>
      </c>
      <c r="B604" s="4" t="s">
        <v>1200</v>
      </c>
      <c r="C604" s="4" t="s">
        <v>1201</v>
      </c>
      <c r="D604" s="18">
        <v>85.197871140256439</v>
      </c>
      <c r="E604" s="18">
        <v>0.48274420154110637</v>
      </c>
      <c r="F604" s="18">
        <f t="shared" si="91"/>
        <v>139.73991826521288</v>
      </c>
      <c r="G604" s="19">
        <v>81.246830839130297</v>
      </c>
      <c r="H604" s="19">
        <v>0.38754690599997577</v>
      </c>
      <c r="I604" s="19">
        <f t="shared" si="96"/>
        <v>130.81671628700647</v>
      </c>
      <c r="J604" s="20">
        <f t="shared" si="94"/>
        <v>83.222350989693368</v>
      </c>
      <c r="K604" s="20">
        <f t="shared" si="95"/>
        <v>135.27831727610968</v>
      </c>
      <c r="L604" s="20">
        <f t="shared" si="97"/>
        <v>0.43593061932157412</v>
      </c>
    </row>
    <row r="605" spans="1:12">
      <c r="A605" s="17">
        <v>603</v>
      </c>
      <c r="B605" s="4" t="s">
        <v>1202</v>
      </c>
      <c r="C605" s="4" t="s">
        <v>1203</v>
      </c>
      <c r="D605" s="18">
        <v>89.722315828010451</v>
      </c>
      <c r="E605" s="18">
        <v>0.64053741264976949</v>
      </c>
      <c r="F605" s="18">
        <f t="shared" si="91"/>
        <v>155.89097545118739</v>
      </c>
      <c r="G605" s="19">
        <v>82.954699035147954</v>
      </c>
      <c r="H605" s="19">
        <v>0.26362580026126714</v>
      </c>
      <c r="I605" s="19">
        <f t="shared" si="96"/>
        <v>120.04920088920868</v>
      </c>
      <c r="J605" s="20">
        <f t="shared" si="94"/>
        <v>86.338507431579202</v>
      </c>
      <c r="K605" s="20">
        <f t="shared" si="95"/>
        <v>137.97008817019804</v>
      </c>
      <c r="L605" s="20">
        <f t="shared" si="97"/>
        <v>0.46435552551052167</v>
      </c>
    </row>
    <row r="606" spans="1:12">
      <c r="A606" s="17">
        <v>604</v>
      </c>
      <c r="B606" s="4" t="s">
        <v>55</v>
      </c>
      <c r="C606" s="4" t="s">
        <v>1204</v>
      </c>
      <c r="D606" s="18">
        <v>79.981413011860852</v>
      </c>
      <c r="E606" s="22" t="s">
        <v>214</v>
      </c>
      <c r="F606" s="22">
        <v>0</v>
      </c>
      <c r="G606" s="19">
        <v>70.178726044783062</v>
      </c>
      <c r="H606" s="19">
        <v>-5.0295218553851511</v>
      </c>
      <c r="I606" s="19">
        <f t="shared" si="96"/>
        <v>3.0617029854873516</v>
      </c>
      <c r="J606" s="20">
        <f t="shared" si="94"/>
        <v>75.080069528321957</v>
      </c>
      <c r="K606" s="20">
        <f t="shared" si="95"/>
        <v>1.5308514927436758</v>
      </c>
      <c r="L606" s="20">
        <f t="shared" si="97"/>
        <v>-6.0295218553851511</v>
      </c>
    </row>
    <row r="607" spans="1:12">
      <c r="A607" s="17">
        <v>605</v>
      </c>
      <c r="B607" s="4" t="s">
        <v>1205</v>
      </c>
      <c r="C607" s="4" t="s">
        <v>208</v>
      </c>
      <c r="D607" s="18">
        <v>86.018844471359827</v>
      </c>
      <c r="E607" s="18">
        <v>0.52383975535800986</v>
      </c>
      <c r="F607" s="18">
        <f t="shared" ref="F607:F632" si="98">POWER(2,E607)*100</f>
        <v>143.77768256170648</v>
      </c>
      <c r="G607" s="19">
        <v>81.997225338558792</v>
      </c>
      <c r="H607" s="19">
        <v>0.55407286489171503</v>
      </c>
      <c r="I607" s="19">
        <f t="shared" si="96"/>
        <v>146.82247884610649</v>
      </c>
      <c r="J607" s="20">
        <f t="shared" si="94"/>
        <v>84.008034904959317</v>
      </c>
      <c r="K607" s="20">
        <f t="shared" si="95"/>
        <v>145.30008070390647</v>
      </c>
      <c r="L607" s="20">
        <f t="shared" si="97"/>
        <v>0.53903550428591818</v>
      </c>
    </row>
    <row r="608" spans="1:12">
      <c r="A608" s="17">
        <v>606</v>
      </c>
      <c r="B608" s="4" t="s">
        <v>1206</v>
      </c>
      <c r="C608" s="4" t="s">
        <v>208</v>
      </c>
      <c r="D608" s="18">
        <v>88.233623632786134</v>
      </c>
      <c r="E608" s="18">
        <v>0.71694840536634297</v>
      </c>
      <c r="F608" s="18">
        <f t="shared" si="98"/>
        <v>164.37015903730378</v>
      </c>
      <c r="G608" s="19">
        <v>86.229147759926846</v>
      </c>
      <c r="H608" s="19">
        <v>0.48675685593988643</v>
      </c>
      <c r="I608" s="19">
        <f t="shared" si="96"/>
        <v>140.12912630883804</v>
      </c>
      <c r="J608" s="20">
        <f t="shared" si="94"/>
        <v>87.231385696356483</v>
      </c>
      <c r="K608" s="20">
        <f t="shared" si="95"/>
        <v>152.24964267307092</v>
      </c>
      <c r="L608" s="20">
        <f t="shared" si="97"/>
        <v>0.60643884215857979</v>
      </c>
    </row>
    <row r="609" spans="1:12">
      <c r="A609" s="17">
        <v>607</v>
      </c>
      <c r="B609" s="4" t="s">
        <v>1207</v>
      </c>
      <c r="C609" s="4" t="s">
        <v>1208</v>
      </c>
      <c r="D609" s="18">
        <v>84.389121495452756</v>
      </c>
      <c r="E609" s="18">
        <v>0.40128275922955753</v>
      </c>
      <c r="F609" s="18">
        <f t="shared" si="98"/>
        <v>132.06816610187499</v>
      </c>
      <c r="G609" s="19">
        <v>83.517994411573255</v>
      </c>
      <c r="H609" s="19">
        <v>0.67733320719395107</v>
      </c>
      <c r="I609" s="19">
        <f t="shared" si="96"/>
        <v>159.91809674936212</v>
      </c>
      <c r="J609" s="20">
        <f t="shared" si="94"/>
        <v>83.953557953513013</v>
      </c>
      <c r="K609" s="20">
        <f t="shared" si="95"/>
        <v>145.99313142561857</v>
      </c>
      <c r="L609" s="20">
        <f t="shared" si="97"/>
        <v>0.54590049587723732</v>
      </c>
    </row>
    <row r="610" spans="1:12">
      <c r="A610" s="17">
        <v>608</v>
      </c>
      <c r="B610" s="4" t="s">
        <v>106</v>
      </c>
      <c r="C610" s="4" t="s">
        <v>1209</v>
      </c>
      <c r="D610" s="18">
        <v>90.650552006393667</v>
      </c>
      <c r="E610" s="18">
        <v>-1.9060201465447335</v>
      </c>
      <c r="F610" s="18">
        <f t="shared" si="98"/>
        <v>26.682760836431811</v>
      </c>
      <c r="G610" s="19">
        <v>88.417251309800903</v>
      </c>
      <c r="H610" s="19">
        <v>-1.7033145718835083</v>
      </c>
      <c r="I610" s="19">
        <f t="shared" si="96"/>
        <v>30.707978071876902</v>
      </c>
      <c r="J610" s="20">
        <f t="shared" si="94"/>
        <v>89.533901658097278</v>
      </c>
      <c r="K610" s="20">
        <f t="shared" si="95"/>
        <v>28.695369454154356</v>
      </c>
      <c r="L610" s="20">
        <f t="shared" si="97"/>
        <v>-1.8011101455999696</v>
      </c>
    </row>
    <row r="611" spans="1:12">
      <c r="A611" s="17">
        <v>609</v>
      </c>
      <c r="B611" s="4" t="s">
        <v>1210</v>
      </c>
      <c r="C611" s="4" t="s">
        <v>1211</v>
      </c>
      <c r="D611" s="18">
        <v>91.342871039192758</v>
      </c>
      <c r="E611" s="18">
        <v>-2.100131477730497E-2</v>
      </c>
      <c r="F611" s="18">
        <f t="shared" si="98"/>
        <v>98.554843877498115</v>
      </c>
      <c r="G611" s="19">
        <v>84.049321669346611</v>
      </c>
      <c r="H611" s="19">
        <v>0.19192784606457364</v>
      </c>
      <c r="I611" s="19">
        <f t="shared" si="96"/>
        <v>114.22891157751995</v>
      </c>
      <c r="J611" s="20">
        <f t="shared" si="94"/>
        <v>87.696096354269685</v>
      </c>
      <c r="K611" s="20">
        <f t="shared" si="95"/>
        <v>106.39187772750904</v>
      </c>
      <c r="L611" s="20">
        <f t="shared" si="97"/>
        <v>8.9388015411244276E-2</v>
      </c>
    </row>
    <row r="612" spans="1:12">
      <c r="A612" s="17">
        <v>610</v>
      </c>
      <c r="B612" s="4" t="s">
        <v>1212</v>
      </c>
      <c r="C612" s="4" t="s">
        <v>1213</v>
      </c>
      <c r="D612" s="18">
        <v>91.009622791447271</v>
      </c>
      <c r="E612" s="18">
        <v>-7.5202983854482569E-2</v>
      </c>
      <c r="F612" s="18">
        <f t="shared" si="98"/>
        <v>94.920856010653864</v>
      </c>
      <c r="G612" s="19">
        <v>87.460919331735028</v>
      </c>
      <c r="H612" s="19">
        <v>0.16596762215720678</v>
      </c>
      <c r="I612" s="19">
        <f t="shared" si="96"/>
        <v>112.19183014725529</v>
      </c>
      <c r="J612" s="20">
        <f t="shared" si="94"/>
        <v>89.235271061591149</v>
      </c>
      <c r="K612" s="20">
        <f t="shared" si="95"/>
        <v>103.55634307895457</v>
      </c>
      <c r="L612" s="20">
        <f t="shared" si="97"/>
        <v>5.0415924860032733E-2</v>
      </c>
    </row>
    <row r="613" spans="1:12">
      <c r="A613" s="17">
        <v>611</v>
      </c>
      <c r="B613" s="4" t="s">
        <v>1214</v>
      </c>
      <c r="C613" s="4" t="s">
        <v>1215</v>
      </c>
      <c r="D613" s="18">
        <v>95.910098628995698</v>
      </c>
      <c r="E613" s="18">
        <v>0.44472992922191346</v>
      </c>
      <c r="F613" s="18">
        <f t="shared" si="98"/>
        <v>136.10593039836863</v>
      </c>
      <c r="G613" s="19">
        <v>84.132809836361773</v>
      </c>
      <c r="H613" s="19">
        <v>0.40032735169136968</v>
      </c>
      <c r="I613" s="19">
        <f t="shared" si="96"/>
        <v>131.98073449169144</v>
      </c>
      <c r="J613" s="20">
        <f t="shared" si="94"/>
        <v>90.021454232678735</v>
      </c>
      <c r="K613" s="20">
        <f t="shared" si="95"/>
        <v>134.04333244503005</v>
      </c>
      <c r="L613" s="20">
        <f t="shared" si="97"/>
        <v>0.42269945887492877</v>
      </c>
    </row>
    <row r="614" spans="1:12">
      <c r="A614" s="17">
        <v>612</v>
      </c>
      <c r="B614" s="4" t="s">
        <v>1216</v>
      </c>
      <c r="C614" s="4" t="s">
        <v>1193</v>
      </c>
      <c r="D614" s="18">
        <v>88.667717292504108</v>
      </c>
      <c r="E614" s="18">
        <v>0.43614453901605782</v>
      </c>
      <c r="F614" s="18">
        <f t="shared" si="98"/>
        <v>135.29837753906989</v>
      </c>
      <c r="G614" s="19">
        <v>86.250126837792195</v>
      </c>
      <c r="H614" s="19">
        <v>-6.4856730270858851E-2</v>
      </c>
      <c r="I614" s="19">
        <f t="shared" si="96"/>
        <v>95.604025437768783</v>
      </c>
      <c r="J614" s="20">
        <f t="shared" si="94"/>
        <v>87.458922065148158</v>
      </c>
      <c r="K614" s="20">
        <f t="shared" si="95"/>
        <v>115.45120148841934</v>
      </c>
      <c r="L614" s="20">
        <f t="shared" si="97"/>
        <v>0.20728318716455899</v>
      </c>
    </row>
    <row r="615" spans="1:12">
      <c r="A615" s="17">
        <v>613</v>
      </c>
      <c r="B615" s="4" t="s">
        <v>1217</v>
      </c>
      <c r="C615" s="4" t="s">
        <v>1218</v>
      </c>
      <c r="D615" s="18">
        <v>94.891407171994729</v>
      </c>
      <c r="E615" s="18">
        <v>0.42316989102521091</v>
      </c>
      <c r="F615" s="18">
        <f t="shared" si="98"/>
        <v>134.0870482501218</v>
      </c>
      <c r="G615" s="19">
        <v>89.825989252718117</v>
      </c>
      <c r="H615" s="19">
        <v>0.4441895887937134</v>
      </c>
      <c r="I615" s="19">
        <f t="shared" si="96"/>
        <v>136.05496344830871</v>
      </c>
      <c r="J615" s="20">
        <f t="shared" si="94"/>
        <v>92.358698212356416</v>
      </c>
      <c r="K615" s="20">
        <f t="shared" si="95"/>
        <v>135.07100584921525</v>
      </c>
      <c r="L615" s="20">
        <f t="shared" si="97"/>
        <v>0.43371802102344431</v>
      </c>
    </row>
    <row r="616" spans="1:12">
      <c r="A616" s="17">
        <v>614</v>
      </c>
      <c r="B616" s="4" t="s">
        <v>1219</v>
      </c>
      <c r="C616" s="4" t="s">
        <v>1220</v>
      </c>
      <c r="D616" s="18">
        <v>91.776200718517003</v>
      </c>
      <c r="E616" s="18">
        <v>0.45751297217356646</v>
      </c>
      <c r="F616" s="18">
        <f t="shared" si="98"/>
        <v>137.31725968731669</v>
      </c>
      <c r="G616" s="19">
        <v>87.504304635619818</v>
      </c>
      <c r="H616" s="19">
        <v>0.33526041189599015</v>
      </c>
      <c r="I616" s="19">
        <f t="shared" si="96"/>
        <v>126.16051127609065</v>
      </c>
      <c r="J616" s="20">
        <f t="shared" si="94"/>
        <v>89.640252677068418</v>
      </c>
      <c r="K616" s="20">
        <f t="shared" si="95"/>
        <v>131.73888548170368</v>
      </c>
      <c r="L616" s="20">
        <f t="shared" si="97"/>
        <v>0.39768125000805493</v>
      </c>
    </row>
    <row r="617" spans="1:12">
      <c r="A617" s="17">
        <v>615</v>
      </c>
      <c r="B617" s="4" t="s">
        <v>1221</v>
      </c>
      <c r="C617" s="4" t="s">
        <v>1222</v>
      </c>
      <c r="D617" s="18">
        <v>96.247472370867328</v>
      </c>
      <c r="E617" s="18">
        <v>0.49519624720408567</v>
      </c>
      <c r="F617" s="18">
        <f t="shared" si="98"/>
        <v>140.95124755416097</v>
      </c>
      <c r="G617" s="19">
        <v>86.538268050106041</v>
      </c>
      <c r="H617" s="19">
        <v>0.55121041958382622</v>
      </c>
      <c r="I617" s="19">
        <f t="shared" si="96"/>
        <v>146.53145777091322</v>
      </c>
      <c r="J617" s="20">
        <f t="shared" si="94"/>
        <v>91.392870210486677</v>
      </c>
      <c r="K617" s="20">
        <f t="shared" si="95"/>
        <v>143.74135266253711</v>
      </c>
      <c r="L617" s="20">
        <f t="shared" si="97"/>
        <v>0.52347516756224377</v>
      </c>
    </row>
    <row r="618" spans="1:12">
      <c r="A618" s="17">
        <v>616</v>
      </c>
      <c r="B618" s="4" t="s">
        <v>1223</v>
      </c>
      <c r="C618" s="4" t="s">
        <v>1224</v>
      </c>
      <c r="D618" s="18">
        <v>94.873835622938913</v>
      </c>
      <c r="E618" s="18">
        <v>0.63304447990935164</v>
      </c>
      <c r="F618" s="18">
        <f t="shared" si="98"/>
        <v>155.08342259188865</v>
      </c>
      <c r="G618" s="19">
        <v>92.811155046659906</v>
      </c>
      <c r="H618" s="19">
        <v>0.66149396204451372</v>
      </c>
      <c r="I618" s="19">
        <f t="shared" si="96"/>
        <v>158.17197029820278</v>
      </c>
      <c r="J618" s="20">
        <f t="shared" si="94"/>
        <v>93.842495334799409</v>
      </c>
      <c r="K618" s="20">
        <f t="shared" si="95"/>
        <v>156.62769644504573</v>
      </c>
      <c r="L618" s="20">
        <f t="shared" si="97"/>
        <v>0.64733934667026194</v>
      </c>
    </row>
    <row r="619" spans="1:12">
      <c r="A619" s="17">
        <v>617</v>
      </c>
      <c r="B619" s="4" t="s">
        <v>1225</v>
      </c>
      <c r="C619" s="4" t="s">
        <v>1226</v>
      </c>
      <c r="D619" s="18">
        <v>34.549179753541665</v>
      </c>
      <c r="E619" s="18">
        <v>-3.5541982295269285</v>
      </c>
      <c r="F619" s="18">
        <f t="shared" si="98"/>
        <v>8.5129429387307063</v>
      </c>
      <c r="G619" s="19">
        <v>34.327765409953301</v>
      </c>
      <c r="H619" s="19">
        <v>-1.2199217975823955</v>
      </c>
      <c r="I619" s="19">
        <f t="shared" si="96"/>
        <v>42.930598845640816</v>
      </c>
      <c r="J619" s="20">
        <f t="shared" si="94"/>
        <v>34.438472581747483</v>
      </c>
      <c r="K619" s="20">
        <f t="shared" si="95"/>
        <v>25.721770892185759</v>
      </c>
      <c r="L619" s="20">
        <f t="shared" si="97"/>
        <v>-1.9589381221505873</v>
      </c>
    </row>
    <row r="620" spans="1:12">
      <c r="A620" s="17">
        <v>618</v>
      </c>
      <c r="B620" s="4" t="s">
        <v>1227</v>
      </c>
      <c r="C620" s="4" t="s">
        <v>1228</v>
      </c>
      <c r="D620" s="18">
        <v>93.732754506862221</v>
      </c>
      <c r="E620" s="18">
        <v>0.44044362050125418</v>
      </c>
      <c r="F620" s="18">
        <f t="shared" si="98"/>
        <v>135.70215396871924</v>
      </c>
      <c r="G620" s="19">
        <v>84.691538338693945</v>
      </c>
      <c r="H620" s="19">
        <v>0.70849819289184435</v>
      </c>
      <c r="I620" s="19">
        <f t="shared" si="96"/>
        <v>163.41021745950505</v>
      </c>
      <c r="J620" s="20">
        <f t="shared" si="94"/>
        <v>89.21214642277809</v>
      </c>
      <c r="K620" s="20">
        <f t="shared" si="95"/>
        <v>149.55618571411213</v>
      </c>
      <c r="L620" s="20">
        <f t="shared" si="97"/>
        <v>0.58068758223606087</v>
      </c>
    </row>
    <row r="621" spans="1:12">
      <c r="A621" s="17">
        <v>619</v>
      </c>
      <c r="B621" s="4" t="s">
        <v>1229</v>
      </c>
      <c r="C621" s="4" t="s">
        <v>1230</v>
      </c>
      <c r="D621" s="18">
        <v>90.711823233970904</v>
      </c>
      <c r="E621" s="18">
        <v>0.50754173704958416</v>
      </c>
      <c r="F621" s="18">
        <f t="shared" si="98"/>
        <v>142.16257684310904</v>
      </c>
      <c r="G621" s="19">
        <v>80.592483410473065</v>
      </c>
      <c r="H621" s="19">
        <v>0.51934354719446785</v>
      </c>
      <c r="I621" s="19">
        <f t="shared" si="96"/>
        <v>143.33029203987567</v>
      </c>
      <c r="J621" s="20">
        <f t="shared" si="94"/>
        <v>85.652153322221977</v>
      </c>
      <c r="K621" s="20">
        <f t="shared" si="95"/>
        <v>142.74643444149234</v>
      </c>
      <c r="L621" s="20">
        <f t="shared" si="97"/>
        <v>0.51345471001669429</v>
      </c>
    </row>
    <row r="622" spans="1:12">
      <c r="A622" s="17">
        <v>620</v>
      </c>
      <c r="B622" s="4" t="s">
        <v>1231</v>
      </c>
      <c r="C622" s="4" t="s">
        <v>1232</v>
      </c>
      <c r="D622" s="18">
        <v>87.065650406850096</v>
      </c>
      <c r="E622" s="18">
        <v>0.5598507456195424</v>
      </c>
      <c r="F622" s="18">
        <f t="shared" si="98"/>
        <v>147.41167042855074</v>
      </c>
      <c r="G622" s="19">
        <v>77.721917613305934</v>
      </c>
      <c r="H622" s="19">
        <v>0.9295979930442051</v>
      </c>
      <c r="I622" s="19">
        <f t="shared" si="96"/>
        <v>190.47451649159609</v>
      </c>
      <c r="J622" s="20">
        <f t="shared" si="94"/>
        <v>82.393784010078008</v>
      </c>
      <c r="K622" s="20">
        <f t="shared" si="95"/>
        <v>168.94309346007341</v>
      </c>
      <c r="L622" s="20">
        <f t="shared" si="97"/>
        <v>0.75653737308491598</v>
      </c>
    </row>
    <row r="623" spans="1:12">
      <c r="A623" s="17">
        <v>621</v>
      </c>
      <c r="B623" s="4" t="s">
        <v>1233</v>
      </c>
      <c r="C623" s="4" t="s">
        <v>1234</v>
      </c>
      <c r="D623" s="18">
        <v>84.305847632536072</v>
      </c>
      <c r="E623" s="18">
        <v>0.60267741669087893</v>
      </c>
      <c r="F623" s="18">
        <f t="shared" si="98"/>
        <v>151.85321115469375</v>
      </c>
      <c r="G623" s="19">
        <v>85.052178677236327</v>
      </c>
      <c r="H623" s="19">
        <v>0.45648006491068244</v>
      </c>
      <c r="I623" s="19">
        <f t="shared" si="96"/>
        <v>137.21898165299368</v>
      </c>
      <c r="J623" s="20">
        <f t="shared" si="94"/>
        <v>84.679013154886206</v>
      </c>
      <c r="K623" s="20">
        <f t="shared" si="95"/>
        <v>144.53609640384371</v>
      </c>
      <c r="L623" s="20">
        <f t="shared" si="97"/>
        <v>0.53142983597538151</v>
      </c>
    </row>
    <row r="624" spans="1:12">
      <c r="A624" s="17">
        <v>622</v>
      </c>
      <c r="B624" s="4" t="s">
        <v>1235</v>
      </c>
      <c r="C624" s="4" t="s">
        <v>1236</v>
      </c>
      <c r="D624" s="18">
        <v>93.42181448661367</v>
      </c>
      <c r="E624" s="18">
        <v>0.11430675954376553</v>
      </c>
      <c r="F624" s="18">
        <f t="shared" si="98"/>
        <v>108.24547818908282</v>
      </c>
      <c r="G624" s="19">
        <v>88.483470984151381</v>
      </c>
      <c r="H624" s="19">
        <v>0.20291258598272371</v>
      </c>
      <c r="I624" s="19">
        <f t="shared" si="96"/>
        <v>115.10197480309965</v>
      </c>
      <c r="J624" s="20">
        <f t="shared" si="94"/>
        <v>90.952642735382526</v>
      </c>
      <c r="K624" s="20">
        <f t="shared" si="95"/>
        <v>111.67372649609123</v>
      </c>
      <c r="L624" s="20">
        <f t="shared" si="97"/>
        <v>0.15928980254132891</v>
      </c>
    </row>
    <row r="625" spans="1:12">
      <c r="A625" s="17">
        <v>623</v>
      </c>
      <c r="B625" s="4" t="s">
        <v>1237</v>
      </c>
      <c r="C625" s="4" t="s">
        <v>1143</v>
      </c>
      <c r="D625" s="18">
        <v>95.198985678510837</v>
      </c>
      <c r="E625" s="18">
        <v>0.3196201348654587</v>
      </c>
      <c r="F625" s="18">
        <f t="shared" si="98"/>
        <v>124.80019036818648</v>
      </c>
      <c r="G625" s="19">
        <v>99.842285857489841</v>
      </c>
      <c r="H625" s="19">
        <v>0.20655565796678135</v>
      </c>
      <c r="I625" s="19">
        <f t="shared" si="96"/>
        <v>115.39299587829288</v>
      </c>
      <c r="J625" s="20">
        <f t="shared" si="94"/>
        <v>97.520635768000346</v>
      </c>
      <c r="K625" s="20">
        <f t="shared" si="95"/>
        <v>120.09659312323967</v>
      </c>
      <c r="L625" s="20">
        <f t="shared" si="97"/>
        <v>0.26419522553212782</v>
      </c>
    </row>
    <row r="626" spans="1:12">
      <c r="A626" s="17">
        <v>624</v>
      </c>
      <c r="B626" s="4" t="s">
        <v>1238</v>
      </c>
      <c r="C626" s="4" t="s">
        <v>1239</v>
      </c>
      <c r="D626" s="18">
        <v>86.230772632580823</v>
      </c>
      <c r="E626" s="18">
        <v>0.51978247927421872</v>
      </c>
      <c r="F626" s="18">
        <f t="shared" si="98"/>
        <v>143.37390613205713</v>
      </c>
      <c r="G626" s="19">
        <v>82.020345138655287</v>
      </c>
      <c r="H626" s="19">
        <v>0.38433384285335093</v>
      </c>
      <c r="I626" s="19">
        <f t="shared" si="96"/>
        <v>130.52569521181323</v>
      </c>
      <c r="J626" s="20">
        <f t="shared" si="94"/>
        <v>84.125558885618062</v>
      </c>
      <c r="K626" s="20">
        <f t="shared" si="95"/>
        <v>136.94980067193518</v>
      </c>
      <c r="L626" s="20">
        <f t="shared" si="97"/>
        <v>0.45364716622715462</v>
      </c>
    </row>
    <row r="627" spans="1:12">
      <c r="A627" s="17">
        <v>625</v>
      </c>
      <c r="B627" s="4" t="s">
        <v>1240</v>
      </c>
      <c r="C627" s="4" t="s">
        <v>1241</v>
      </c>
      <c r="D627" s="18">
        <v>83.7967310981537</v>
      </c>
      <c r="E627" s="18">
        <v>0.4056868301892485</v>
      </c>
      <c r="F627" s="18">
        <f t="shared" si="98"/>
        <v>132.47194253152438</v>
      </c>
      <c r="G627" s="19">
        <v>83.353301514589532</v>
      </c>
      <c r="H627" s="19">
        <v>0.46866741003199253</v>
      </c>
      <c r="I627" s="19">
        <f t="shared" si="96"/>
        <v>138.38306595376662</v>
      </c>
      <c r="J627" s="20">
        <f t="shared" si="94"/>
        <v>83.575016306371623</v>
      </c>
      <c r="K627" s="20">
        <f t="shared" si="95"/>
        <v>135.42750424264551</v>
      </c>
      <c r="L627" s="20">
        <f t="shared" si="97"/>
        <v>0.43752076849065125</v>
      </c>
    </row>
    <row r="628" spans="1:12">
      <c r="A628" s="17">
        <v>626</v>
      </c>
      <c r="B628" s="4" t="s">
        <v>1242</v>
      </c>
      <c r="C628" s="4" t="s">
        <v>1243</v>
      </c>
      <c r="D628" s="18">
        <v>91.155390250571159</v>
      </c>
      <c r="E628" s="18">
        <v>0.17748151066541537</v>
      </c>
      <c r="F628" s="18">
        <f t="shared" si="98"/>
        <v>113.09079534487516</v>
      </c>
      <c r="G628" s="19">
        <v>84.678836720122405</v>
      </c>
      <c r="H628" s="19">
        <v>0.4192892803663712</v>
      </c>
      <c r="I628" s="19">
        <f t="shared" si="96"/>
        <v>133.72686094285083</v>
      </c>
      <c r="J628" s="20">
        <f t="shared" si="94"/>
        <v>87.917113485346789</v>
      </c>
      <c r="K628" s="20">
        <f t="shared" si="95"/>
        <v>123.40882814386299</v>
      </c>
      <c r="L628" s="20">
        <f t="shared" si="97"/>
        <v>0.3034456024598543</v>
      </c>
    </row>
    <row r="629" spans="1:12">
      <c r="A629" s="17">
        <v>627</v>
      </c>
      <c r="B629" s="4" t="s">
        <v>1244</v>
      </c>
      <c r="C629" s="4" t="s">
        <v>1245</v>
      </c>
      <c r="D629" s="18">
        <v>86.24742740516416</v>
      </c>
      <c r="E629" s="18">
        <v>0.39243407842366335</v>
      </c>
      <c r="F629" s="18">
        <f t="shared" si="98"/>
        <v>131.26061324257626</v>
      </c>
      <c r="G629" s="19">
        <v>83.09584398758895</v>
      </c>
      <c r="H629" s="19">
        <v>0.49571756550293761</v>
      </c>
      <c r="I629" s="19">
        <f t="shared" si="96"/>
        <v>141.00218953441777</v>
      </c>
      <c r="J629" s="20">
        <f t="shared" si="94"/>
        <v>84.671635696376555</v>
      </c>
      <c r="K629" s="20">
        <f t="shared" si="95"/>
        <v>136.13140138849701</v>
      </c>
      <c r="L629" s="20">
        <f t="shared" si="97"/>
        <v>0.44499989125107969</v>
      </c>
    </row>
    <row r="630" spans="1:12">
      <c r="A630" s="17">
        <v>628</v>
      </c>
      <c r="B630" s="4" t="s">
        <v>1246</v>
      </c>
      <c r="C630" s="4" t="s">
        <v>1247</v>
      </c>
      <c r="D630" s="18">
        <v>93.465819757292593</v>
      </c>
      <c r="E630" s="18">
        <v>0.41445484364221408</v>
      </c>
      <c r="F630" s="18">
        <f t="shared" si="98"/>
        <v>133.27949539082306</v>
      </c>
      <c r="G630" s="19">
        <v>83.844383194417119</v>
      </c>
      <c r="H630" s="19">
        <v>0.5626256359366324</v>
      </c>
      <c r="I630" s="19">
        <f t="shared" ref="I630:I632" si="99">POWER(2,H630)*100</f>
        <v>147.69547597559821</v>
      </c>
      <c r="J630" s="20">
        <f t="shared" si="94"/>
        <v>88.655101475854849</v>
      </c>
      <c r="K630" s="20">
        <f t="shared" si="95"/>
        <v>140.48748568321065</v>
      </c>
      <c r="L630" s="20">
        <f t="shared" ref="L630:L632" si="100">LOG((K630/100),2)</f>
        <v>0.4904416240627934</v>
      </c>
    </row>
    <row r="631" spans="1:12">
      <c r="A631" s="17">
        <v>629</v>
      </c>
      <c r="B631" s="4" t="s">
        <v>1248</v>
      </c>
      <c r="C631" s="4" t="s">
        <v>1249</v>
      </c>
      <c r="D631" s="18">
        <v>78.819246036917178</v>
      </c>
      <c r="E631" s="18">
        <v>-0.17689578864434841</v>
      </c>
      <c r="F631" s="18">
        <f t="shared" si="98"/>
        <v>88.460433136264058</v>
      </c>
      <c r="G631" s="19">
        <v>77.991363184800989</v>
      </c>
      <c r="H631" s="19">
        <v>-0.16485591812990694</v>
      </c>
      <c r="I631" s="19">
        <f t="shared" si="99"/>
        <v>89.20176007178155</v>
      </c>
      <c r="J631" s="20">
        <f t="shared" si="94"/>
        <v>78.405304610859076</v>
      </c>
      <c r="K631" s="20">
        <f t="shared" si="95"/>
        <v>88.831096604022804</v>
      </c>
      <c r="L631" s="20">
        <f t="shared" si="100"/>
        <v>-0.17086329372818701</v>
      </c>
    </row>
    <row r="632" spans="1:12">
      <c r="A632" s="17">
        <v>630</v>
      </c>
      <c r="B632" s="4" t="s">
        <v>1250</v>
      </c>
      <c r="C632" s="4" t="s">
        <v>1251</v>
      </c>
      <c r="D632" s="18">
        <v>83.649282882163618</v>
      </c>
      <c r="E632" s="18">
        <v>0.14096655817108966</v>
      </c>
      <c r="F632" s="18">
        <f t="shared" si="98"/>
        <v>110.26436033732962</v>
      </c>
      <c r="G632" s="19">
        <v>79.504711087414108</v>
      </c>
      <c r="H632" s="19">
        <v>0.4224255124557495</v>
      </c>
      <c r="I632" s="19">
        <f t="shared" si="99"/>
        <v>134.01788201804405</v>
      </c>
      <c r="J632" s="20">
        <f t="shared" si="94"/>
        <v>81.576996984788863</v>
      </c>
      <c r="K632" s="20">
        <f t="shared" si="95"/>
        <v>122.14112117768684</v>
      </c>
      <c r="L632" s="20">
        <f t="shared" si="100"/>
        <v>0.28854899337604267</v>
      </c>
    </row>
    <row r="633" spans="1:12">
      <c r="A633" s="17">
        <v>631</v>
      </c>
      <c r="B633" s="4" t="s">
        <v>63</v>
      </c>
      <c r="C633" s="4" t="s">
        <v>1252</v>
      </c>
      <c r="D633" s="18">
        <v>93.265198505898823</v>
      </c>
      <c r="E633" s="22" t="s">
        <v>214</v>
      </c>
      <c r="F633" s="22">
        <v>0</v>
      </c>
      <c r="G633" s="19">
        <v>93.805163735994142</v>
      </c>
      <c r="H633" s="21" t="s">
        <v>214</v>
      </c>
      <c r="I633" s="21">
        <v>0</v>
      </c>
      <c r="J633" s="20">
        <f t="shared" si="94"/>
        <v>93.535181120946476</v>
      </c>
      <c r="K633" s="20">
        <f t="shared" si="95"/>
        <v>0</v>
      </c>
      <c r="L633" s="20" t="s">
        <v>214</v>
      </c>
    </row>
    <row r="634" spans="1:12">
      <c r="A634" s="17">
        <v>632</v>
      </c>
      <c r="B634" s="4" t="s">
        <v>1253</v>
      </c>
      <c r="C634" s="4" t="s">
        <v>1249</v>
      </c>
      <c r="D634" s="18">
        <v>85.651675494132689</v>
      </c>
      <c r="E634" s="18">
        <v>0.69552620136776733</v>
      </c>
      <c r="F634" s="18">
        <f t="shared" ref="F634:F647" si="101">POWER(2,E634)*100</f>
        <v>161.94750045940759</v>
      </c>
      <c r="G634" s="19">
        <v>86.074444900021845</v>
      </c>
      <c r="H634" s="19">
        <v>0.648161050752873</v>
      </c>
      <c r="I634" s="19">
        <f t="shared" ref="I634:I647" si="102">POWER(2,H634)*100</f>
        <v>156.71693101832454</v>
      </c>
      <c r="J634" s="20">
        <f t="shared" si="94"/>
        <v>85.86306019707726</v>
      </c>
      <c r="K634" s="20">
        <f t="shared" si="95"/>
        <v>159.33221573886607</v>
      </c>
      <c r="L634" s="20">
        <f t="shared" ref="L634:L647" si="103">LOG((K634/100),2)</f>
        <v>0.67203799811049325</v>
      </c>
    </row>
    <row r="635" spans="1:12">
      <c r="A635" s="17">
        <v>633</v>
      </c>
      <c r="B635" s="4" t="s">
        <v>1254</v>
      </c>
      <c r="C635" s="4" t="s">
        <v>1048</v>
      </c>
      <c r="D635" s="18">
        <v>87.3684922349251</v>
      </c>
      <c r="E635" s="18">
        <v>0.30082758391637565</v>
      </c>
      <c r="F635" s="18">
        <f t="shared" si="101"/>
        <v>123.18508464958902</v>
      </c>
      <c r="G635" s="19">
        <v>91.156662191605776</v>
      </c>
      <c r="H635" s="19">
        <v>-3.4438468558169885E-2</v>
      </c>
      <c r="I635" s="19">
        <f t="shared" si="102"/>
        <v>97.641172964121409</v>
      </c>
      <c r="J635" s="20">
        <f t="shared" si="94"/>
        <v>89.262577213265445</v>
      </c>
      <c r="K635" s="20">
        <f t="shared" si="95"/>
        <v>110.41312880685521</v>
      </c>
      <c r="L635" s="20">
        <f t="shared" si="103"/>
        <v>0.14291172771757604</v>
      </c>
    </row>
    <row r="636" spans="1:12">
      <c r="A636" s="17">
        <v>634</v>
      </c>
      <c r="B636" s="4" t="s">
        <v>1255</v>
      </c>
      <c r="C636" s="4" t="s">
        <v>1256</v>
      </c>
      <c r="D636" s="18">
        <v>98.33038851633566</v>
      </c>
      <c r="E636" s="18">
        <v>0.10350335111653597</v>
      </c>
      <c r="F636" s="18">
        <f t="shared" si="101"/>
        <v>107.43792532978409</v>
      </c>
      <c r="G636" s="19">
        <v>95.22346357154386</v>
      </c>
      <c r="H636" s="19">
        <v>-0.28759911904652458</v>
      </c>
      <c r="I636" s="19">
        <f t="shared" si="102"/>
        <v>81.926431480214603</v>
      </c>
      <c r="J636" s="20">
        <f t="shared" si="94"/>
        <v>96.776926043939767</v>
      </c>
      <c r="K636" s="20">
        <f t="shared" si="95"/>
        <v>94.682178404999348</v>
      </c>
      <c r="L636" s="20">
        <f t="shared" si="103"/>
        <v>-7.8835195554002757E-2</v>
      </c>
    </row>
    <row r="637" spans="1:12">
      <c r="A637" s="17">
        <v>635</v>
      </c>
      <c r="B637" s="4" t="s">
        <v>1257</v>
      </c>
      <c r="C637" s="4" t="s">
        <v>1258</v>
      </c>
      <c r="D637" s="18">
        <v>93.017363266172453</v>
      </c>
      <c r="E637" s="18">
        <v>0.13567386489618719</v>
      </c>
      <c r="F637" s="18">
        <f t="shared" si="101"/>
        <v>109.86058390768025</v>
      </c>
      <c r="G637" s="19">
        <v>95.691568166090363</v>
      </c>
      <c r="H637" s="19">
        <v>-0.19337568346689946</v>
      </c>
      <c r="I637" s="19">
        <f t="shared" si="102"/>
        <v>87.455699716710114</v>
      </c>
      <c r="J637" s="20">
        <f t="shared" si="94"/>
        <v>94.354465716131415</v>
      </c>
      <c r="K637" s="20">
        <f t="shared" si="95"/>
        <v>98.658141812195183</v>
      </c>
      <c r="L637" s="20">
        <f t="shared" si="103"/>
        <v>-1.9489979900150309E-2</v>
      </c>
    </row>
    <row r="638" spans="1:12">
      <c r="A638" s="17">
        <v>636</v>
      </c>
      <c r="B638" s="4" t="s">
        <v>1259</v>
      </c>
      <c r="C638" s="4" t="s">
        <v>1260</v>
      </c>
      <c r="D638" s="18">
        <v>100.39573311274816</v>
      </c>
      <c r="E638" s="18">
        <v>0.67378220227926233</v>
      </c>
      <c r="F638" s="18">
        <f t="shared" si="101"/>
        <v>159.52496331803164</v>
      </c>
      <c r="G638" s="19">
        <v>97.334358406280828</v>
      </c>
      <c r="H638" s="19">
        <v>0.29133601459741754</v>
      </c>
      <c r="I638" s="19">
        <f t="shared" si="102"/>
        <v>122.3773033946666</v>
      </c>
      <c r="J638" s="20">
        <f t="shared" si="94"/>
        <v>98.865045759514487</v>
      </c>
      <c r="K638" s="20">
        <f t="shared" si="95"/>
        <v>140.95113335634912</v>
      </c>
      <c r="L638" s="20">
        <f t="shared" si="103"/>
        <v>0.49519507834118848</v>
      </c>
    </row>
    <row r="639" spans="1:12">
      <c r="A639" s="17">
        <v>637</v>
      </c>
      <c r="B639" s="4" t="s">
        <v>1261</v>
      </c>
      <c r="C639" s="4" t="s">
        <v>1262</v>
      </c>
      <c r="D639" s="18">
        <v>104.18324231270921</v>
      </c>
      <c r="E639" s="18">
        <v>0.23305624209681131</v>
      </c>
      <c r="F639" s="18">
        <f t="shared" si="101"/>
        <v>117.53221463449796</v>
      </c>
      <c r="G639" s="19">
        <v>97.196353179778868</v>
      </c>
      <c r="H639" s="19">
        <v>2.4537213612115777E-2</v>
      </c>
      <c r="I639" s="19">
        <f t="shared" si="102"/>
        <v>101.71533582465075</v>
      </c>
      <c r="J639" s="20">
        <f t="shared" si="94"/>
        <v>100.68979774624404</v>
      </c>
      <c r="K639" s="20">
        <f t="shared" si="95"/>
        <v>109.62377522957436</v>
      </c>
      <c r="L639" s="20">
        <f t="shared" si="103"/>
        <v>0.13256072426553869</v>
      </c>
    </row>
    <row r="640" spans="1:12">
      <c r="A640" s="17">
        <v>638</v>
      </c>
      <c r="B640" s="4" t="s">
        <v>1263</v>
      </c>
      <c r="C640" s="4" t="s">
        <v>1264</v>
      </c>
      <c r="D640" s="18">
        <v>101.82972431178135</v>
      </c>
      <c r="E640" s="18">
        <v>8.1650763463471346E-2</v>
      </c>
      <c r="F640" s="18">
        <f t="shared" si="101"/>
        <v>105.82281961118663</v>
      </c>
      <c r="G640" s="19">
        <v>92.530720434378239</v>
      </c>
      <c r="H640" s="19">
        <v>-2.1596840841558374E-2</v>
      </c>
      <c r="I640" s="19">
        <f t="shared" si="102"/>
        <v>98.514170093613146</v>
      </c>
      <c r="J640" s="20">
        <f t="shared" si="94"/>
        <v>97.1802223730798</v>
      </c>
      <c r="K640" s="20">
        <f t="shared" si="95"/>
        <v>102.16849485239989</v>
      </c>
      <c r="L640" s="20">
        <f t="shared" si="103"/>
        <v>3.095038876645095E-2</v>
      </c>
    </row>
    <row r="641" spans="1:12">
      <c r="A641" s="17">
        <v>639</v>
      </c>
      <c r="B641" s="4" t="s">
        <v>1265</v>
      </c>
      <c r="C641" s="4" t="s">
        <v>1266</v>
      </c>
      <c r="D641" s="18">
        <v>106.25393477187784</v>
      </c>
      <c r="E641" s="18">
        <v>8.1650763463471346E-2</v>
      </c>
      <c r="F641" s="18">
        <f t="shared" si="101"/>
        <v>105.82281961118663</v>
      </c>
      <c r="G641" s="19">
        <v>100.00869133225851</v>
      </c>
      <c r="H641" s="19">
        <v>-0.69323754242434521</v>
      </c>
      <c r="I641" s="19">
        <f t="shared" si="102"/>
        <v>61.846439964497279</v>
      </c>
      <c r="J641" s="20">
        <f t="shared" si="94"/>
        <v>103.13131305206818</v>
      </c>
      <c r="K641" s="20">
        <f t="shared" si="95"/>
        <v>83.834629787841948</v>
      </c>
      <c r="L641" s="20">
        <f t="shared" si="103"/>
        <v>-0.25438179006576528</v>
      </c>
    </row>
    <row r="642" spans="1:12">
      <c r="A642" s="17">
        <v>640</v>
      </c>
      <c r="B642" s="4" t="s">
        <v>1267</v>
      </c>
      <c r="C642" s="4" t="s">
        <v>310</v>
      </c>
      <c r="D642" s="18">
        <v>101.33252587154118</v>
      </c>
      <c r="E642" s="18">
        <v>-0.76158302616212847</v>
      </c>
      <c r="F642" s="18">
        <f t="shared" si="101"/>
        <v>58.984875208380807</v>
      </c>
      <c r="G642" s="19">
        <v>94.401997094040937</v>
      </c>
      <c r="H642" s="19">
        <v>-0.93669010548435139</v>
      </c>
      <c r="I642" s="19">
        <f t="shared" si="102"/>
        <v>52.243008867472426</v>
      </c>
      <c r="J642" s="20">
        <f t="shared" si="94"/>
        <v>97.867261482791065</v>
      </c>
      <c r="K642" s="20">
        <f t="shared" si="95"/>
        <v>55.61394203792662</v>
      </c>
      <c r="L642" s="20">
        <f t="shared" si="103"/>
        <v>-0.84648149273838913</v>
      </c>
    </row>
    <row r="643" spans="1:12">
      <c r="A643" s="17">
        <v>641</v>
      </c>
      <c r="B643" s="4" t="s">
        <v>1268</v>
      </c>
      <c r="C643" s="4" t="s">
        <v>1269</v>
      </c>
      <c r="D643" s="18">
        <v>90.350918895972356</v>
      </c>
      <c r="E643" s="18">
        <v>0.25532624420747019</v>
      </c>
      <c r="F643" s="18">
        <f t="shared" si="101"/>
        <v>119.36056288255834</v>
      </c>
      <c r="G643" s="19">
        <v>89.963566334773844</v>
      </c>
      <c r="H643" s="19">
        <v>-0.279322929924535</v>
      </c>
      <c r="I643" s="19">
        <f t="shared" si="102"/>
        <v>82.397762683304066</v>
      </c>
      <c r="J643" s="20">
        <f t="shared" ref="J643:J706" si="104">AVERAGE(D643,G643)</f>
        <v>90.157242615373093</v>
      </c>
      <c r="K643" s="20">
        <f t="shared" ref="K643:K706" si="105">AVERAGE(F643,I643)</f>
        <v>100.8791627829312</v>
      </c>
      <c r="L643" s="20">
        <f t="shared" si="103"/>
        <v>1.2628207603459457E-2</v>
      </c>
    </row>
    <row r="644" spans="1:12">
      <c r="A644" s="17">
        <v>642</v>
      </c>
      <c r="B644" s="4" t="s">
        <v>1270</v>
      </c>
      <c r="C644" s="4" t="s">
        <v>1271</v>
      </c>
      <c r="D644" s="18">
        <v>94.779407646273754</v>
      </c>
      <c r="E644" s="18">
        <v>-0.99686653510433143</v>
      </c>
      <c r="F644" s="18">
        <f t="shared" si="101"/>
        <v>50.108715637745959</v>
      </c>
      <c r="G644" s="19">
        <v>93.981416533026135</v>
      </c>
      <c r="H644" s="19">
        <v>-0.51777688120782772</v>
      </c>
      <c r="I644" s="19">
        <f t="shared" si="102"/>
        <v>69.844727565935557</v>
      </c>
      <c r="J644" s="20">
        <f t="shared" si="104"/>
        <v>94.380412089649951</v>
      </c>
      <c r="K644" s="20">
        <f t="shared" si="105"/>
        <v>59.976721601840758</v>
      </c>
      <c r="L644" s="20">
        <f t="shared" si="103"/>
        <v>-0.73752542993363213</v>
      </c>
    </row>
    <row r="645" spans="1:12">
      <c r="A645" s="17">
        <v>643</v>
      </c>
      <c r="B645" s="4" t="s">
        <v>1272</v>
      </c>
      <c r="C645" s="4" t="s">
        <v>1273</v>
      </c>
      <c r="D645" s="18">
        <v>91.29794899204137</v>
      </c>
      <c r="E645" s="18">
        <v>-1.1155516893271979</v>
      </c>
      <c r="F645" s="18">
        <f t="shared" si="101"/>
        <v>46.151463754141822</v>
      </c>
      <c r="G645" s="19">
        <v>92.231304751646974</v>
      </c>
      <c r="H645" s="19">
        <v>-0.58087259541055969</v>
      </c>
      <c r="I645" s="19">
        <f t="shared" si="102"/>
        <v>66.855928565444373</v>
      </c>
      <c r="J645" s="20">
        <f t="shared" si="104"/>
        <v>91.764626871844172</v>
      </c>
      <c r="K645" s="20">
        <f t="shared" si="105"/>
        <v>56.503696159793094</v>
      </c>
      <c r="L645" s="20">
        <f t="shared" si="103"/>
        <v>-0.82358285112960927</v>
      </c>
    </row>
    <row r="646" spans="1:12">
      <c r="A646" s="17">
        <v>644</v>
      </c>
      <c r="B646" s="4" t="s">
        <v>1274</v>
      </c>
      <c r="C646" s="4" t="s">
        <v>1275</v>
      </c>
      <c r="D646" s="18">
        <v>95.229392098181336</v>
      </c>
      <c r="E646" s="18">
        <v>-1.7404951527349088</v>
      </c>
      <c r="F646" s="18">
        <f t="shared" si="101"/>
        <v>29.926694600408783</v>
      </c>
      <c r="G646" s="19">
        <v>97.59067421475811</v>
      </c>
      <c r="H646" s="19">
        <v>-1.3673176349863696</v>
      </c>
      <c r="I646" s="19">
        <f t="shared" si="102"/>
        <v>38.761125426304154</v>
      </c>
      <c r="J646" s="20">
        <f t="shared" si="104"/>
        <v>96.410033156469723</v>
      </c>
      <c r="K646" s="20">
        <f t="shared" si="105"/>
        <v>34.343910013356471</v>
      </c>
      <c r="L646" s="20">
        <f t="shared" si="103"/>
        <v>-1.5418737970802541</v>
      </c>
    </row>
    <row r="647" spans="1:12">
      <c r="A647" s="17">
        <v>645</v>
      </c>
      <c r="B647" s="4" t="s">
        <v>1276</v>
      </c>
      <c r="C647" s="4" t="s">
        <v>1039</v>
      </c>
      <c r="D647" s="18">
        <v>100.69322707806705</v>
      </c>
      <c r="E647" s="18">
        <v>-2.9098202268217901</v>
      </c>
      <c r="F647" s="18">
        <f t="shared" si="101"/>
        <v>13.30628526387947</v>
      </c>
      <c r="G647" s="19">
        <v>100.85627462098157</v>
      </c>
      <c r="H647" s="19">
        <v>-0.78862561241057805</v>
      </c>
      <c r="I647" s="19">
        <f t="shared" si="102"/>
        <v>57.889531563970841</v>
      </c>
      <c r="J647" s="20">
        <f t="shared" si="104"/>
        <v>100.77475084952431</v>
      </c>
      <c r="K647" s="20">
        <f t="shared" si="105"/>
        <v>35.597908413925154</v>
      </c>
      <c r="L647" s="20">
        <f t="shared" si="103"/>
        <v>-1.4901356180076153</v>
      </c>
    </row>
    <row r="648" spans="1:12">
      <c r="A648" s="17">
        <v>646</v>
      </c>
      <c r="B648" s="4" t="s">
        <v>1277</v>
      </c>
      <c r="C648" s="4" t="s">
        <v>838</v>
      </c>
      <c r="D648" s="18">
        <v>14.551381763316515</v>
      </c>
      <c r="E648" s="22" t="s">
        <v>214</v>
      </c>
      <c r="F648" s="22">
        <v>0</v>
      </c>
      <c r="G648" s="19">
        <v>13.789390894594977</v>
      </c>
      <c r="H648" s="21" t="s">
        <v>214</v>
      </c>
      <c r="I648" s="21">
        <v>0</v>
      </c>
      <c r="J648" s="20">
        <f t="shared" si="104"/>
        <v>14.170386328955747</v>
      </c>
      <c r="K648" s="20">
        <f t="shared" si="105"/>
        <v>0</v>
      </c>
      <c r="L648" s="20" t="s">
        <v>214</v>
      </c>
    </row>
    <row r="649" spans="1:12">
      <c r="A649" s="17">
        <v>647</v>
      </c>
      <c r="B649" s="4" t="s">
        <v>1278</v>
      </c>
      <c r="C649" s="4" t="s">
        <v>350</v>
      </c>
      <c r="D649" s="18">
        <v>98.863494035081175</v>
      </c>
      <c r="E649" s="18">
        <v>-1.0789102264936199</v>
      </c>
      <c r="F649" s="18">
        <f>POWER(2,E649)*100</f>
        <v>47.338627175571055</v>
      </c>
      <c r="G649" s="19">
        <v>110.03554883337061</v>
      </c>
      <c r="H649" s="19">
        <v>-1.3452382509703729</v>
      </c>
      <c r="I649" s="19">
        <f>POWER(2,H649)*100</f>
        <v>39.358898445619978</v>
      </c>
      <c r="J649" s="20">
        <f t="shared" si="104"/>
        <v>104.44952143422589</v>
      </c>
      <c r="K649" s="20">
        <f t="shared" si="105"/>
        <v>43.348762810595517</v>
      </c>
      <c r="L649" s="20">
        <f>LOG((K649/100),2)</f>
        <v>-1.2059372758921301</v>
      </c>
    </row>
    <row r="650" spans="1:12">
      <c r="A650" s="17">
        <v>648</v>
      </c>
      <c r="B650" s="4" t="s">
        <v>1279</v>
      </c>
      <c r="C650" s="4" t="s">
        <v>1280</v>
      </c>
      <c r="D650" s="18">
        <v>90.508146061002208</v>
      </c>
      <c r="E650" s="18">
        <v>-1.218074192185846</v>
      </c>
      <c r="F650" s="18">
        <f>POWER(2,E650)*100</f>
        <v>42.98561367265043</v>
      </c>
      <c r="G650" s="19">
        <v>94.815156484654381</v>
      </c>
      <c r="H650" s="19">
        <v>-0.42802309961827467</v>
      </c>
      <c r="I650" s="19">
        <f>POWER(2,H650)*100</f>
        <v>74.327959114716307</v>
      </c>
      <c r="J650" s="20">
        <f t="shared" si="104"/>
        <v>92.661651272828294</v>
      </c>
      <c r="K650" s="20">
        <f t="shared" si="105"/>
        <v>58.656786393683369</v>
      </c>
      <c r="L650" s="20">
        <f>LOG((K650/100),2)</f>
        <v>-0.76963006199393191</v>
      </c>
    </row>
    <row r="651" spans="1:12">
      <c r="A651" s="17">
        <v>649</v>
      </c>
      <c r="B651" s="4" t="s">
        <v>1281</v>
      </c>
      <c r="C651" s="4" t="s">
        <v>1282</v>
      </c>
      <c r="D651" s="18">
        <v>90.900526391222471</v>
      </c>
      <c r="E651" s="18">
        <v>-1.4954560167927737</v>
      </c>
      <c r="F651" s="18">
        <f>POWER(2,E651)*100</f>
        <v>35.466871524758616</v>
      </c>
      <c r="G651" s="19">
        <v>94.397144790316972</v>
      </c>
      <c r="H651" s="19">
        <v>-0.26889435834234732</v>
      </c>
      <c r="I651" s="19">
        <f>POWER(2,H651)*100</f>
        <v>82.995535702619904</v>
      </c>
      <c r="J651" s="20">
        <f t="shared" si="104"/>
        <v>92.648835590769721</v>
      </c>
      <c r="K651" s="20">
        <f t="shared" si="105"/>
        <v>59.23120361368926</v>
      </c>
      <c r="L651" s="20">
        <f>LOG((K651/100),2)</f>
        <v>-0.75557069202546723</v>
      </c>
    </row>
    <row r="652" spans="1:12">
      <c r="A652" s="17">
        <v>650</v>
      </c>
      <c r="B652" s="4" t="s">
        <v>1283</v>
      </c>
      <c r="C652" s="4" t="s">
        <v>1284</v>
      </c>
      <c r="D652" s="18">
        <v>64.068312594758112</v>
      </c>
      <c r="E652" s="22" t="s">
        <v>214</v>
      </c>
      <c r="F652" s="22">
        <v>0</v>
      </c>
      <c r="G652" s="19">
        <v>70.018600021892453</v>
      </c>
      <c r="H652" s="21" t="s">
        <v>214</v>
      </c>
      <c r="I652" s="21">
        <v>0</v>
      </c>
      <c r="J652" s="20">
        <f t="shared" si="104"/>
        <v>67.04345630832529</v>
      </c>
      <c r="K652" s="20">
        <f t="shared" si="105"/>
        <v>0</v>
      </c>
      <c r="L652" s="20" t="s">
        <v>214</v>
      </c>
    </row>
    <row r="653" spans="1:12">
      <c r="A653" s="17">
        <v>651</v>
      </c>
      <c r="B653" s="4" t="s">
        <v>1285</v>
      </c>
      <c r="C653" s="4" t="s">
        <v>1286</v>
      </c>
      <c r="D653" s="18">
        <v>86.750432096396679</v>
      </c>
      <c r="E653" s="18">
        <v>0.21654442339629532</v>
      </c>
      <c r="F653" s="18">
        <f t="shared" ref="F653:F664" si="106">POWER(2,E653)*100</f>
        <v>116.19471280106694</v>
      </c>
      <c r="G653" s="19">
        <v>85.934156236473314</v>
      </c>
      <c r="H653" s="19">
        <v>0.11238707354009564</v>
      </c>
      <c r="I653" s="19">
        <f t="shared" ref="I653:I687" si="107">POWER(2,H653)*100</f>
        <v>108.10153984126893</v>
      </c>
      <c r="J653" s="20">
        <f t="shared" si="104"/>
        <v>86.342294166434996</v>
      </c>
      <c r="K653" s="20">
        <f t="shared" si="105"/>
        <v>112.14812632116794</v>
      </c>
      <c r="L653" s="20">
        <f t="shared" ref="L653:L687" si="108">LOG((K653/100),2)</f>
        <v>0.1654055172610992</v>
      </c>
    </row>
    <row r="654" spans="1:12">
      <c r="A654" s="17">
        <v>652</v>
      </c>
      <c r="B654" s="4" t="s">
        <v>1287</v>
      </c>
      <c r="C654" s="4" t="s">
        <v>1288</v>
      </c>
      <c r="D654" s="18">
        <v>87.91427982820656</v>
      </c>
      <c r="E654" s="18">
        <v>-0.32575551494437455</v>
      </c>
      <c r="F654" s="18">
        <f t="shared" si="106"/>
        <v>79.78804404651693</v>
      </c>
      <c r="G654" s="19">
        <v>85.088856384796813</v>
      </c>
      <c r="H654" s="19">
        <v>-0.12089130832984553</v>
      </c>
      <c r="I654" s="19">
        <f t="shared" si="107"/>
        <v>91.961932704093442</v>
      </c>
      <c r="J654" s="20">
        <f t="shared" si="104"/>
        <v>86.501568106501679</v>
      </c>
      <c r="K654" s="20">
        <f t="shared" si="105"/>
        <v>85.874988375305179</v>
      </c>
      <c r="L654" s="20">
        <f t="shared" si="108"/>
        <v>-0.21969009625083943</v>
      </c>
    </row>
    <row r="655" spans="1:12">
      <c r="A655" s="17">
        <v>653</v>
      </c>
      <c r="B655" s="4" t="s">
        <v>1289</v>
      </c>
      <c r="C655" s="4" t="s">
        <v>1290</v>
      </c>
      <c r="D655" s="18">
        <v>92.120603080010952</v>
      </c>
      <c r="E655" s="18">
        <v>-0.19583429866706864</v>
      </c>
      <c r="F655" s="18">
        <f t="shared" si="106"/>
        <v>87.306786194408744</v>
      </c>
      <c r="G655" s="19">
        <v>86.278812515689722</v>
      </c>
      <c r="H655" s="19">
        <v>8.8253164364313214E-2</v>
      </c>
      <c r="I655" s="19">
        <f t="shared" si="107"/>
        <v>106.30822078332147</v>
      </c>
      <c r="J655" s="20">
        <f t="shared" si="104"/>
        <v>89.199707797850337</v>
      </c>
      <c r="K655" s="20">
        <f t="shared" si="105"/>
        <v>96.807503488865109</v>
      </c>
      <c r="L655" s="20">
        <f t="shared" si="108"/>
        <v>-4.6809220666054523E-2</v>
      </c>
    </row>
    <row r="656" spans="1:12">
      <c r="A656" s="17">
        <v>654</v>
      </c>
      <c r="B656" s="4" t="s">
        <v>1291</v>
      </c>
      <c r="C656" s="4" t="s">
        <v>1292</v>
      </c>
      <c r="D656" s="18">
        <v>126.70996820226289</v>
      </c>
      <c r="E656" s="18">
        <v>-0.47646734416124992</v>
      </c>
      <c r="F656" s="18">
        <f t="shared" si="106"/>
        <v>71.873540279308642</v>
      </c>
      <c r="G656" s="19">
        <v>115.17299675851839</v>
      </c>
      <c r="H656" s="19">
        <v>0.12825406339104514</v>
      </c>
      <c r="I656" s="19">
        <f t="shared" si="107"/>
        <v>109.29701978381266</v>
      </c>
      <c r="J656" s="20">
        <f t="shared" si="104"/>
        <v>120.94148248039065</v>
      </c>
      <c r="K656" s="20">
        <f t="shared" si="105"/>
        <v>90.585280031560643</v>
      </c>
      <c r="L656" s="20">
        <f t="shared" si="108"/>
        <v>-0.1426514612915612</v>
      </c>
    </row>
    <row r="657" spans="1:12">
      <c r="A657" s="17">
        <v>655</v>
      </c>
      <c r="B657" s="4" t="s">
        <v>1293</v>
      </c>
      <c r="C657" s="4" t="s">
        <v>1294</v>
      </c>
      <c r="D657" s="18">
        <v>88.480694892118748</v>
      </c>
      <c r="E657" s="18">
        <v>-0.55817047668287878</v>
      </c>
      <c r="F657" s="18">
        <f t="shared" si="106"/>
        <v>67.916288395704498</v>
      </c>
      <c r="G657" s="19">
        <v>82.831964293894913</v>
      </c>
      <c r="H657" s="19">
        <v>0.22365793819204233</v>
      </c>
      <c r="I657" s="19">
        <f t="shared" si="107"/>
        <v>116.76905033308458</v>
      </c>
      <c r="J657" s="20">
        <f t="shared" si="104"/>
        <v>85.656329593006831</v>
      </c>
      <c r="K657" s="20">
        <f t="shared" si="105"/>
        <v>92.342669364394538</v>
      </c>
      <c r="L657" s="20">
        <f t="shared" si="108"/>
        <v>-0.11493065767972444</v>
      </c>
    </row>
    <row r="658" spans="1:12">
      <c r="A658" s="17">
        <v>656</v>
      </c>
      <c r="B658" s="4" t="s">
        <v>1295</v>
      </c>
      <c r="C658" s="4" t="s">
        <v>1296</v>
      </c>
      <c r="D658" s="18">
        <v>99.645045977868037</v>
      </c>
      <c r="E658" s="18">
        <v>-0.16350263337871804</v>
      </c>
      <c r="F658" s="18">
        <f t="shared" si="106"/>
        <v>89.285472854470925</v>
      </c>
      <c r="G658" s="19">
        <v>90.557402681697013</v>
      </c>
      <c r="H658" s="19">
        <v>0.16717658229823409</v>
      </c>
      <c r="I658" s="19">
        <f t="shared" si="107"/>
        <v>112.28588488039178</v>
      </c>
      <c r="J658" s="20">
        <f t="shared" si="104"/>
        <v>95.101224329782525</v>
      </c>
      <c r="K658" s="20">
        <f t="shared" si="105"/>
        <v>100.78567886743136</v>
      </c>
      <c r="L658" s="20">
        <f t="shared" si="108"/>
        <v>1.1290653770561316E-2</v>
      </c>
    </row>
    <row r="659" spans="1:12">
      <c r="A659" s="17">
        <v>657</v>
      </c>
      <c r="B659" s="4" t="s">
        <v>1297</v>
      </c>
      <c r="C659" s="4" t="s">
        <v>1298</v>
      </c>
      <c r="D659" s="18">
        <v>126.26487322487516</v>
      </c>
      <c r="E659" s="18">
        <v>-1.8806249029881337</v>
      </c>
      <c r="F659" s="18">
        <f t="shared" si="106"/>
        <v>27.156606138233862</v>
      </c>
      <c r="G659" s="19">
        <v>109.7083037616343</v>
      </c>
      <c r="H659" s="19">
        <v>-1.2294979103765757</v>
      </c>
      <c r="I659" s="19">
        <f t="shared" si="107"/>
        <v>42.646583955769081</v>
      </c>
      <c r="J659" s="20">
        <f t="shared" si="104"/>
        <v>117.98658849325473</v>
      </c>
      <c r="K659" s="20">
        <f t="shared" si="105"/>
        <v>34.901595047001472</v>
      </c>
      <c r="L659" s="20">
        <f t="shared" si="108"/>
        <v>-1.5186351239591653</v>
      </c>
    </row>
    <row r="660" spans="1:12">
      <c r="A660" s="17">
        <v>658</v>
      </c>
      <c r="B660" s="4" t="s">
        <v>1299</v>
      </c>
      <c r="C660" s="4" t="s">
        <v>1300</v>
      </c>
      <c r="D660" s="18">
        <v>106.03131088514462</v>
      </c>
      <c r="E660" s="18">
        <v>-1.4171381781184069</v>
      </c>
      <c r="F660" s="18">
        <f t="shared" si="106"/>
        <v>37.445436748300594</v>
      </c>
      <c r="G660" s="19">
        <v>93.8790900103768</v>
      </c>
      <c r="H660" s="19">
        <v>-0.22791906154839631</v>
      </c>
      <c r="I660" s="19">
        <f t="shared" si="107"/>
        <v>85.386561683795264</v>
      </c>
      <c r="J660" s="20">
        <f t="shared" si="104"/>
        <v>99.955200447760717</v>
      </c>
      <c r="K660" s="20">
        <f t="shared" si="105"/>
        <v>61.415999216047929</v>
      </c>
      <c r="L660" s="20">
        <f t="shared" si="108"/>
        <v>-0.70331356009166712</v>
      </c>
    </row>
    <row r="661" spans="1:12">
      <c r="A661" s="17">
        <v>659</v>
      </c>
      <c r="B661" s="4" t="s">
        <v>1301</v>
      </c>
      <c r="C661" s="4" t="s">
        <v>1302</v>
      </c>
      <c r="D661" s="18">
        <v>95.1261019489489</v>
      </c>
      <c r="E661" s="18">
        <v>-0.74646997684350003</v>
      </c>
      <c r="F661" s="18">
        <f t="shared" si="106"/>
        <v>59.606023009179751</v>
      </c>
      <c r="G661" s="19">
        <v>83.649577471381747</v>
      </c>
      <c r="H661" s="19">
        <v>-1.2532481568373067E-2</v>
      </c>
      <c r="I661" s="19">
        <f t="shared" si="107"/>
        <v>99.135076743707458</v>
      </c>
      <c r="J661" s="20">
        <f t="shared" si="104"/>
        <v>89.387839710165323</v>
      </c>
      <c r="K661" s="20">
        <f t="shared" si="105"/>
        <v>79.370549876443604</v>
      </c>
      <c r="L661" s="20">
        <f t="shared" si="108"/>
        <v>-0.33332429442908473</v>
      </c>
    </row>
    <row r="662" spans="1:12">
      <c r="A662" s="17">
        <v>660</v>
      </c>
      <c r="B662" s="4" t="s">
        <v>31</v>
      </c>
      <c r="C662" s="4" t="s">
        <v>1303</v>
      </c>
      <c r="D662" s="18">
        <v>93.470250843576224</v>
      </c>
      <c r="E662" s="18">
        <v>-3.419038980878522</v>
      </c>
      <c r="F662" s="18">
        <f t="shared" si="106"/>
        <v>9.349033380275328</v>
      </c>
      <c r="G662" s="19">
        <v>90.818713508713671</v>
      </c>
      <c r="H662" s="19">
        <v>-1.3234916884597216</v>
      </c>
      <c r="I662" s="19">
        <f t="shared" si="107"/>
        <v>39.956671464935795</v>
      </c>
      <c r="J662" s="20">
        <f t="shared" si="104"/>
        <v>92.144482176144948</v>
      </c>
      <c r="K662" s="20">
        <f t="shared" si="105"/>
        <v>24.652852422605562</v>
      </c>
      <c r="L662" s="20">
        <f t="shared" si="108"/>
        <v>-2.0201735136850623</v>
      </c>
    </row>
    <row r="663" spans="1:12">
      <c r="A663" s="17">
        <v>661</v>
      </c>
      <c r="B663" s="4" t="s">
        <v>1304</v>
      </c>
      <c r="C663" s="4" t="s">
        <v>1305</v>
      </c>
      <c r="D663" s="18">
        <v>85.681470729488197</v>
      </c>
      <c r="E663" s="18">
        <v>0.30700383102765327</v>
      </c>
      <c r="F663" s="18">
        <f t="shared" si="106"/>
        <v>123.71357638547894</v>
      </c>
      <c r="G663" s="19">
        <v>87.775462784899801</v>
      </c>
      <c r="H663" s="19">
        <v>0.1003705834270643</v>
      </c>
      <c r="I663" s="19">
        <f t="shared" si="107"/>
        <v>107.2048803122952</v>
      </c>
      <c r="J663" s="20">
        <f t="shared" si="104"/>
        <v>86.728466757193999</v>
      </c>
      <c r="K663" s="20">
        <f t="shared" si="105"/>
        <v>115.45922834888708</v>
      </c>
      <c r="L663" s="20">
        <f t="shared" si="108"/>
        <v>0.20738348849614935</v>
      </c>
    </row>
    <row r="664" spans="1:12">
      <c r="A664" s="17">
        <v>662</v>
      </c>
      <c r="B664" s="4" t="s">
        <v>1306</v>
      </c>
      <c r="C664" s="4" t="s">
        <v>1307</v>
      </c>
      <c r="D664" s="18">
        <v>91.659770106512383</v>
      </c>
      <c r="E664" s="18">
        <v>0.13050252860923811</v>
      </c>
      <c r="F664" s="18">
        <f t="shared" si="106"/>
        <v>109.46749389180808</v>
      </c>
      <c r="G664" s="19">
        <v>81.488161591989467</v>
      </c>
      <c r="H664" s="19">
        <v>4.5778499402943161E-4</v>
      </c>
      <c r="I664" s="19">
        <f t="shared" si="107"/>
        <v>100.0317362726812</v>
      </c>
      <c r="J664" s="20">
        <f t="shared" si="104"/>
        <v>86.573965849250925</v>
      </c>
      <c r="K664" s="20">
        <f t="shared" si="105"/>
        <v>104.74961508224465</v>
      </c>
      <c r="L664" s="20">
        <f t="shared" si="108"/>
        <v>6.6944942540788338E-2</v>
      </c>
    </row>
    <row r="665" spans="1:12">
      <c r="A665" s="17">
        <v>663</v>
      </c>
      <c r="B665" s="4" t="s">
        <v>1308</v>
      </c>
      <c r="C665" s="4" t="s">
        <v>875</v>
      </c>
      <c r="D665" s="18">
        <v>72.481264690524412</v>
      </c>
      <c r="E665" s="22" t="s">
        <v>214</v>
      </c>
      <c r="F665" s="22">
        <v>0</v>
      </c>
      <c r="G665" s="19">
        <v>74.039732660899176</v>
      </c>
      <c r="H665" s="19">
        <v>-3.4944336962329952</v>
      </c>
      <c r="I665" s="19">
        <f t="shared" si="107"/>
        <v>8.8730032292164438</v>
      </c>
      <c r="J665" s="20">
        <f t="shared" si="104"/>
        <v>73.260498675711801</v>
      </c>
      <c r="K665" s="20">
        <f t="shared" si="105"/>
        <v>4.4365016146082219</v>
      </c>
      <c r="L665" s="20">
        <f t="shared" si="108"/>
        <v>-4.4944336962329956</v>
      </c>
    </row>
    <row r="666" spans="1:12">
      <c r="A666" s="17">
        <v>664</v>
      </c>
      <c r="B666" s="4" t="s">
        <v>1309</v>
      </c>
      <c r="C666" s="4" t="s">
        <v>1310</v>
      </c>
      <c r="D666" s="18">
        <v>86.422837303564805</v>
      </c>
      <c r="E666" s="18">
        <v>-3.5109944566639344E-2</v>
      </c>
      <c r="F666" s="18">
        <f t="shared" ref="F666:F676" si="109">POWER(2,E666)*100</f>
        <v>97.595738240995658</v>
      </c>
      <c r="G666" s="19">
        <v>83.217437010318704</v>
      </c>
      <c r="H666" s="19">
        <v>0.24564618435671617</v>
      </c>
      <c r="I666" s="19">
        <f t="shared" si="107"/>
        <v>118.56236939103206</v>
      </c>
      <c r="J666" s="20">
        <f t="shared" si="104"/>
        <v>84.820137156941755</v>
      </c>
      <c r="K666" s="20">
        <f t="shared" si="105"/>
        <v>108.07905381601387</v>
      </c>
      <c r="L666" s="20">
        <f t="shared" si="108"/>
        <v>0.11208694967890187</v>
      </c>
    </row>
    <row r="667" spans="1:12">
      <c r="A667" s="17">
        <v>665</v>
      </c>
      <c r="B667" s="4" t="s">
        <v>1311</v>
      </c>
      <c r="C667" s="4" t="s">
        <v>1312</v>
      </c>
      <c r="D667" s="18">
        <v>87.520218741120075</v>
      </c>
      <c r="E667" s="18">
        <v>-0.31861720290465745</v>
      </c>
      <c r="F667" s="18">
        <f t="shared" si="109"/>
        <v>80.18380566583339</v>
      </c>
      <c r="G667" s="19">
        <v>83.943284561496597</v>
      </c>
      <c r="H667" s="19">
        <v>9.6342741617132632E-2</v>
      </c>
      <c r="I667" s="19">
        <f t="shared" si="107"/>
        <v>106.9059938026373</v>
      </c>
      <c r="J667" s="20">
        <f t="shared" si="104"/>
        <v>85.731751651308343</v>
      </c>
      <c r="K667" s="20">
        <f t="shared" si="105"/>
        <v>93.544899734235344</v>
      </c>
      <c r="L667" s="20">
        <f t="shared" si="108"/>
        <v>-9.6269098061736919E-2</v>
      </c>
    </row>
    <row r="668" spans="1:12">
      <c r="A668" s="17">
        <v>666</v>
      </c>
      <c r="B668" s="4" t="s">
        <v>1313</v>
      </c>
      <c r="C668" s="4" t="s">
        <v>1314</v>
      </c>
      <c r="D668" s="18">
        <v>76.046913984145959</v>
      </c>
      <c r="E668" s="18">
        <v>-0.31151403669850014</v>
      </c>
      <c r="F668" s="18">
        <f t="shared" si="109"/>
        <v>80.579567285149878</v>
      </c>
      <c r="G668" s="19">
        <v>77.296912893013413</v>
      </c>
      <c r="H668" s="19">
        <v>0.32695867000428114</v>
      </c>
      <c r="I668" s="19">
        <f t="shared" si="107"/>
        <v>125.43662692098816</v>
      </c>
      <c r="J668" s="20">
        <f t="shared" si="104"/>
        <v>76.671913438579679</v>
      </c>
      <c r="K668" s="20">
        <f t="shared" si="105"/>
        <v>103.00809710306902</v>
      </c>
      <c r="L668" s="20">
        <f t="shared" si="108"/>
        <v>4.275774703280967E-2</v>
      </c>
    </row>
    <row r="669" spans="1:12">
      <c r="A669" s="17">
        <v>667</v>
      </c>
      <c r="B669" s="4" t="s">
        <v>1315</v>
      </c>
      <c r="C669" s="4" t="s">
        <v>1316</v>
      </c>
      <c r="D669" s="18">
        <v>86.076448593047147</v>
      </c>
      <c r="E669" s="18">
        <v>-6.1546121058046735E-3</v>
      </c>
      <c r="F669" s="18">
        <f t="shared" si="109"/>
        <v>99.574303464537635</v>
      </c>
      <c r="G669" s="19">
        <v>85.15207904802368</v>
      </c>
      <c r="H669" s="19">
        <v>0.21253767578514896</v>
      </c>
      <c r="I669" s="19">
        <f t="shared" si="107"/>
        <v>115.87245690019878</v>
      </c>
      <c r="J669" s="20">
        <f t="shared" si="104"/>
        <v>85.614263820535413</v>
      </c>
      <c r="K669" s="20">
        <f t="shared" si="105"/>
        <v>107.7233801823682</v>
      </c>
      <c r="L669" s="20">
        <f t="shared" si="108"/>
        <v>0.10733140505832806</v>
      </c>
    </row>
    <row r="670" spans="1:12">
      <c r="A670" s="17">
        <v>668</v>
      </c>
      <c r="B670" s="4" t="s">
        <v>1317</v>
      </c>
      <c r="C670" s="4" t="s">
        <v>1318</v>
      </c>
      <c r="D670" s="18">
        <v>91.504376494427504</v>
      </c>
      <c r="E670" s="18">
        <v>-0.22890512566295773</v>
      </c>
      <c r="F670" s="18">
        <f t="shared" si="109"/>
        <v>85.328220970866766</v>
      </c>
      <c r="G670" s="19">
        <v>83.801568749793958</v>
      </c>
      <c r="H670" s="19">
        <v>0.19380989124206016</v>
      </c>
      <c r="I670" s="19">
        <f t="shared" si="107"/>
        <v>114.37802435190922</v>
      </c>
      <c r="J670" s="20">
        <f t="shared" si="104"/>
        <v>87.652972622110724</v>
      </c>
      <c r="K670" s="20">
        <f t="shared" si="105"/>
        <v>99.853122661387999</v>
      </c>
      <c r="L670" s="20">
        <f t="shared" si="108"/>
        <v>-2.1205497653759846E-3</v>
      </c>
    </row>
    <row r="671" spans="1:12">
      <c r="A671" s="17">
        <v>669</v>
      </c>
      <c r="B671" s="4" t="s">
        <v>1319</v>
      </c>
      <c r="C671" s="4" t="s">
        <v>1320</v>
      </c>
      <c r="D671" s="18">
        <v>86.112661263709995</v>
      </c>
      <c r="E671" s="18">
        <v>-0.3546650510052084</v>
      </c>
      <c r="F671" s="18">
        <f t="shared" si="109"/>
        <v>78.205119005771223</v>
      </c>
      <c r="G671" s="19">
        <v>86.499306905498969</v>
      </c>
      <c r="H671" s="19">
        <v>0.29216718242683298</v>
      </c>
      <c r="I671" s="19">
        <f t="shared" si="107"/>
        <v>122.44782792049698</v>
      </c>
      <c r="J671" s="20">
        <f t="shared" si="104"/>
        <v>86.305984084604489</v>
      </c>
      <c r="K671" s="20">
        <f t="shared" si="105"/>
        <v>100.32647346313411</v>
      </c>
      <c r="L671" s="20">
        <f t="shared" si="108"/>
        <v>4.7023446785487786E-3</v>
      </c>
    </row>
    <row r="672" spans="1:12">
      <c r="A672" s="17">
        <v>670</v>
      </c>
      <c r="B672" s="4" t="s">
        <v>1321</v>
      </c>
      <c r="C672" s="4" t="s">
        <v>1322</v>
      </c>
      <c r="D672" s="18">
        <v>91.322396364640753</v>
      </c>
      <c r="E672" s="18">
        <v>-0.21558609475917423</v>
      </c>
      <c r="F672" s="18">
        <f t="shared" si="109"/>
        <v>86.119622772979511</v>
      </c>
      <c r="G672" s="19">
        <v>87.915180589186704</v>
      </c>
      <c r="H672" s="19">
        <v>0.12825406339104514</v>
      </c>
      <c r="I672" s="19">
        <f t="shared" si="107"/>
        <v>109.29701978381266</v>
      </c>
      <c r="J672" s="20">
        <f t="shared" si="104"/>
        <v>89.618788476913721</v>
      </c>
      <c r="K672" s="20">
        <f t="shared" si="105"/>
        <v>97.708321278396085</v>
      </c>
      <c r="L672" s="20">
        <f t="shared" si="108"/>
        <v>-3.3446661088187758E-2</v>
      </c>
    </row>
    <row r="673" spans="1:12">
      <c r="A673" s="17">
        <v>671</v>
      </c>
      <c r="B673" s="4" t="s">
        <v>64</v>
      </c>
      <c r="C673" s="4" t="s">
        <v>1323</v>
      </c>
      <c r="D673" s="18">
        <v>88.107566867820509</v>
      </c>
      <c r="E673" s="18">
        <v>-2.2364497953701026</v>
      </c>
      <c r="F673" s="18">
        <f t="shared" si="109"/>
        <v>21.220789031087751</v>
      </c>
      <c r="G673" s="19">
        <v>90.631186241264245</v>
      </c>
      <c r="H673" s="19">
        <v>-1.622170337126591</v>
      </c>
      <c r="I673" s="19">
        <f t="shared" si="107"/>
        <v>32.484640915663867</v>
      </c>
      <c r="J673" s="20">
        <f t="shared" si="104"/>
        <v>89.369376554542384</v>
      </c>
      <c r="K673" s="20">
        <f t="shared" si="105"/>
        <v>26.852714973375811</v>
      </c>
      <c r="L673" s="20">
        <f t="shared" si="108"/>
        <v>-1.89686013402831</v>
      </c>
    </row>
    <row r="674" spans="1:12">
      <c r="A674" s="17">
        <v>672</v>
      </c>
      <c r="B674" s="4" t="s">
        <v>1324</v>
      </c>
      <c r="C674" s="4" t="s">
        <v>1325</v>
      </c>
      <c r="D674" s="18">
        <v>89.390901133209923</v>
      </c>
      <c r="E674" s="18">
        <v>0.29309278387865245</v>
      </c>
      <c r="F674" s="18">
        <f t="shared" si="109"/>
        <v>122.52641296404974</v>
      </c>
      <c r="G674" s="19">
        <v>92.099578977023057</v>
      </c>
      <c r="H674" s="19">
        <v>0.23469395147607111</v>
      </c>
      <c r="I674" s="19">
        <f t="shared" si="107"/>
        <v>117.66570986205831</v>
      </c>
      <c r="J674" s="20">
        <f t="shared" si="104"/>
        <v>90.745240055116483</v>
      </c>
      <c r="K674" s="20">
        <f t="shared" si="105"/>
        <v>120.09606141305403</v>
      </c>
      <c r="L674" s="20">
        <f t="shared" si="108"/>
        <v>0.26418883819568312</v>
      </c>
    </row>
    <row r="675" spans="1:12">
      <c r="A675" s="17">
        <v>673</v>
      </c>
      <c r="B675" s="4" t="s">
        <v>1326</v>
      </c>
      <c r="C675" s="4" t="s">
        <v>1327</v>
      </c>
      <c r="D675" s="18">
        <v>87.076498928441097</v>
      </c>
      <c r="E675" s="18">
        <v>7.1961426162439626E-2</v>
      </c>
      <c r="F675" s="18">
        <f t="shared" si="109"/>
        <v>105.11448038888747</v>
      </c>
      <c r="G675" s="19">
        <v>87.333617716388844</v>
      </c>
      <c r="H675" s="19">
        <v>0.32351695891175702</v>
      </c>
      <c r="I675" s="19">
        <f t="shared" si="107"/>
        <v>125.13774041133023</v>
      </c>
      <c r="J675" s="20">
        <f t="shared" si="104"/>
        <v>87.20505832241497</v>
      </c>
      <c r="K675" s="20">
        <f t="shared" si="105"/>
        <v>115.12611040010884</v>
      </c>
      <c r="L675" s="20">
        <f t="shared" si="108"/>
        <v>0.20321507128733715</v>
      </c>
    </row>
    <row r="676" spans="1:12">
      <c r="A676" s="17">
        <v>674</v>
      </c>
      <c r="B676" s="4" t="s">
        <v>1328</v>
      </c>
      <c r="C676" s="4" t="s">
        <v>1329</v>
      </c>
      <c r="D676" s="18">
        <v>78.98273784117562</v>
      </c>
      <c r="E676" s="18">
        <v>0.12527725203309231</v>
      </c>
      <c r="F676" s="18">
        <f t="shared" si="109"/>
        <v>109.0717322724916</v>
      </c>
      <c r="G676" s="19">
        <v>84.449351296942297</v>
      </c>
      <c r="H676" s="19">
        <v>-3.8868289899270839E-2</v>
      </c>
      <c r="I676" s="19">
        <f t="shared" si="107"/>
        <v>97.341823781847921</v>
      </c>
      <c r="J676" s="20">
        <f t="shared" si="104"/>
        <v>81.716044569058965</v>
      </c>
      <c r="K676" s="20">
        <f t="shared" si="105"/>
        <v>103.20677802716976</v>
      </c>
      <c r="L676" s="20">
        <f t="shared" si="108"/>
        <v>4.553772177934385E-2</v>
      </c>
    </row>
    <row r="677" spans="1:12">
      <c r="A677" s="17">
        <v>675</v>
      </c>
      <c r="B677" s="4" t="s">
        <v>30</v>
      </c>
      <c r="C677" s="4" t="s">
        <v>1330</v>
      </c>
      <c r="D677" s="18">
        <v>88.789801359422341</v>
      </c>
      <c r="E677" s="22" t="s">
        <v>214</v>
      </c>
      <c r="F677" s="22">
        <v>0</v>
      </c>
      <c r="G677" s="19">
        <v>86.85595122920985</v>
      </c>
      <c r="H677" s="19">
        <v>-3.4944336962329952</v>
      </c>
      <c r="I677" s="19">
        <f t="shared" si="107"/>
        <v>8.8730032292164438</v>
      </c>
      <c r="J677" s="20">
        <f t="shared" si="104"/>
        <v>87.822876294316103</v>
      </c>
      <c r="K677" s="20">
        <f t="shared" si="105"/>
        <v>4.4365016146082219</v>
      </c>
      <c r="L677" s="20">
        <f t="shared" si="108"/>
        <v>-4.4944336962329956</v>
      </c>
    </row>
    <row r="678" spans="1:12">
      <c r="A678" s="17">
        <v>676</v>
      </c>
      <c r="B678" s="4" t="s">
        <v>1331</v>
      </c>
      <c r="C678" s="4" t="s">
        <v>1332</v>
      </c>
      <c r="D678" s="18">
        <v>81.261080171360362</v>
      </c>
      <c r="E678" s="18">
        <v>-1.4479560731602135</v>
      </c>
      <c r="F678" s="18">
        <f>POWER(2,E678)*100</f>
        <v>36.654034946187842</v>
      </c>
      <c r="G678" s="19">
        <v>76.597182153055641</v>
      </c>
      <c r="H678" s="19">
        <v>-1.2396445662598736</v>
      </c>
      <c r="I678" s="19">
        <f t="shared" si="107"/>
        <v>42.347697446111148</v>
      </c>
      <c r="J678" s="20">
        <f t="shared" si="104"/>
        <v>78.929131162207995</v>
      </c>
      <c r="K678" s="20">
        <f t="shared" si="105"/>
        <v>39.500866196149495</v>
      </c>
      <c r="L678" s="20">
        <f t="shared" si="108"/>
        <v>-1.3400438050612258</v>
      </c>
    </row>
    <row r="679" spans="1:12">
      <c r="A679" s="17">
        <v>677</v>
      </c>
      <c r="B679" s="4" t="s">
        <v>40</v>
      </c>
      <c r="C679" s="4" t="s">
        <v>1333</v>
      </c>
      <c r="D679" s="18">
        <v>83.466080383746899</v>
      </c>
      <c r="E679" s="18">
        <v>-2.9533805780460174</v>
      </c>
      <c r="F679" s="18">
        <f>POWER(2,E679)*100</f>
        <v>12.910523644562993</v>
      </c>
      <c r="G679" s="19">
        <v>83.674124419632363</v>
      </c>
      <c r="H679" s="19">
        <v>-2.2225629731087544</v>
      </c>
      <c r="I679" s="19">
        <f t="shared" si="107"/>
        <v>21.426038346584942</v>
      </c>
      <c r="J679" s="20">
        <f t="shared" si="104"/>
        <v>83.570102401689638</v>
      </c>
      <c r="K679" s="20">
        <f t="shared" si="105"/>
        <v>17.168280995573966</v>
      </c>
      <c r="L679" s="20">
        <f t="shared" si="108"/>
        <v>-2.5421825007024528</v>
      </c>
    </row>
    <row r="680" spans="1:12">
      <c r="A680" s="17">
        <v>678</v>
      </c>
      <c r="B680" s="4" t="s">
        <v>1334</v>
      </c>
      <c r="C680" s="4" t="s">
        <v>1335</v>
      </c>
      <c r="D680" s="18">
        <v>87.40439931343046</v>
      </c>
      <c r="E680" s="18">
        <v>5.2663878760191712E-3</v>
      </c>
      <c r="F680" s="18">
        <f>POWER(2,E680)*100</f>
        <v>100.36570526665038</v>
      </c>
      <c r="G680" s="19">
        <v>83.572368756244657</v>
      </c>
      <c r="H680" s="19">
        <v>0.23835394176704408</v>
      </c>
      <c r="I680" s="19">
        <f t="shared" si="107"/>
        <v>117.96459637171621</v>
      </c>
      <c r="J680" s="20">
        <f t="shared" si="104"/>
        <v>85.488384034837566</v>
      </c>
      <c r="K680" s="20">
        <f t="shared" si="105"/>
        <v>109.1651508191833</v>
      </c>
      <c r="L680" s="20">
        <f t="shared" si="108"/>
        <v>0.12651237306636307</v>
      </c>
    </row>
    <row r="681" spans="1:12">
      <c r="A681" s="17">
        <v>679</v>
      </c>
      <c r="B681" s="4" t="s">
        <v>1336</v>
      </c>
      <c r="C681" s="4" t="s">
        <v>1337</v>
      </c>
      <c r="D681" s="18">
        <v>91.345315776452679</v>
      </c>
      <c r="E681" s="18">
        <v>0.1200329812867456</v>
      </c>
      <c r="F681" s="18">
        <f>POWER(2,E681)*100</f>
        <v>108.67597065317514</v>
      </c>
      <c r="G681" s="19">
        <v>84.118110210374482</v>
      </c>
      <c r="H681" s="19">
        <v>0.55244763039025147</v>
      </c>
      <c r="I681" s="19">
        <f t="shared" si="107"/>
        <v>146.65717253017226</v>
      </c>
      <c r="J681" s="20">
        <f t="shared" si="104"/>
        <v>87.731712993413581</v>
      </c>
      <c r="K681" s="20">
        <f t="shared" si="105"/>
        <v>127.6665715916737</v>
      </c>
      <c r="L681" s="20">
        <f t="shared" si="108"/>
        <v>0.35238081703530116</v>
      </c>
    </row>
    <row r="682" spans="1:12">
      <c r="A682" s="17">
        <v>680</v>
      </c>
      <c r="B682" s="4" t="s">
        <v>1338</v>
      </c>
      <c r="C682" s="4" t="s">
        <v>1339</v>
      </c>
      <c r="D682" s="18">
        <v>99.742529876108122</v>
      </c>
      <c r="E682" s="18">
        <v>-0.25591993999838519</v>
      </c>
      <c r="F682" s="18">
        <f>POWER(2,E682)*100</f>
        <v>83.74529593012106</v>
      </c>
      <c r="G682" s="19">
        <v>88.151516323506513</v>
      </c>
      <c r="H682" s="19">
        <v>-0.10225650057891274</v>
      </c>
      <c r="I682" s="19">
        <f t="shared" si="107"/>
        <v>93.15747874272509</v>
      </c>
      <c r="J682" s="20">
        <f t="shared" si="104"/>
        <v>93.947023099807325</v>
      </c>
      <c r="K682" s="20">
        <f t="shared" si="105"/>
        <v>88.451387336423068</v>
      </c>
      <c r="L682" s="20">
        <f t="shared" si="108"/>
        <v>-0.17704332350717414</v>
      </c>
    </row>
    <row r="683" spans="1:12">
      <c r="A683" s="17">
        <v>681</v>
      </c>
      <c r="B683" s="4" t="s">
        <v>49</v>
      </c>
      <c r="C683" s="4" t="s">
        <v>1340</v>
      </c>
      <c r="D683" s="18">
        <v>92.211669542943696</v>
      </c>
      <c r="E683" s="22" t="s">
        <v>214</v>
      </c>
      <c r="F683" s="22">
        <v>0</v>
      </c>
      <c r="G683" s="19">
        <v>92.748788672325503</v>
      </c>
      <c r="H683" s="19">
        <v>-3.2288652694916249</v>
      </c>
      <c r="I683" s="19">
        <f t="shared" si="107"/>
        <v>10.666322287163917</v>
      </c>
      <c r="J683" s="20">
        <f t="shared" si="104"/>
        <v>92.480229107634599</v>
      </c>
      <c r="K683" s="20">
        <f t="shared" si="105"/>
        <v>5.3331611435819584</v>
      </c>
      <c r="L683" s="20">
        <f t="shared" si="108"/>
        <v>-4.2288652694916253</v>
      </c>
    </row>
    <row r="684" spans="1:12">
      <c r="A684" s="17">
        <v>682</v>
      </c>
      <c r="B684" s="4" t="s">
        <v>1341</v>
      </c>
      <c r="C684" s="4" t="s">
        <v>1342</v>
      </c>
      <c r="D684" s="18">
        <v>79.118726351259753</v>
      </c>
      <c r="E684" s="18">
        <v>0.89100445143908102</v>
      </c>
      <c r="F684" s="18">
        <f>POWER(2,E684)*100</f>
        <v>185.4466814823995</v>
      </c>
      <c r="G684" s="19">
        <v>74.704498271081377</v>
      </c>
      <c r="H684" s="19">
        <v>0.64910142844265706</v>
      </c>
      <c r="I684" s="19">
        <f t="shared" si="107"/>
        <v>156.81911557027749</v>
      </c>
      <c r="J684" s="20">
        <f t="shared" si="104"/>
        <v>76.911612311170558</v>
      </c>
      <c r="K684" s="20">
        <f t="shared" si="105"/>
        <v>171.13289852633849</v>
      </c>
      <c r="L684" s="20">
        <f t="shared" si="108"/>
        <v>0.77511712966027735</v>
      </c>
    </row>
    <row r="685" spans="1:12">
      <c r="A685" s="17">
        <v>683</v>
      </c>
      <c r="B685" s="4" t="s">
        <v>1343</v>
      </c>
      <c r="C685" s="4" t="s">
        <v>1344</v>
      </c>
      <c r="D685" s="18">
        <v>84.227004855903033</v>
      </c>
      <c r="E685" s="18">
        <v>0.35242891878140747</v>
      </c>
      <c r="F685" s="18">
        <f>POWER(2,E685)*100</f>
        <v>127.67082826908309</v>
      </c>
      <c r="G685" s="19">
        <v>90.154661472608538</v>
      </c>
      <c r="H685" s="19">
        <v>0.1517333557806527</v>
      </c>
      <c r="I685" s="19">
        <f t="shared" si="107"/>
        <v>111.09033884176011</v>
      </c>
      <c r="J685" s="20">
        <f t="shared" si="104"/>
        <v>87.190833164255793</v>
      </c>
      <c r="K685" s="20">
        <f t="shared" si="105"/>
        <v>119.38058355542159</v>
      </c>
      <c r="L685" s="20">
        <f t="shared" si="108"/>
        <v>0.25556821109046246</v>
      </c>
    </row>
    <row r="686" spans="1:12">
      <c r="A686" s="17">
        <v>684</v>
      </c>
      <c r="B686" s="4" t="s">
        <v>103</v>
      </c>
      <c r="C686" s="4" t="s">
        <v>1345</v>
      </c>
      <c r="D686" s="18">
        <v>87.949881314554418</v>
      </c>
      <c r="E686" s="22" t="s">
        <v>214</v>
      </c>
      <c r="F686" s="22">
        <v>0</v>
      </c>
      <c r="G686" s="19">
        <v>83.494018322584296</v>
      </c>
      <c r="H686" s="19">
        <v>-5.6447612603405135</v>
      </c>
      <c r="I686" s="19">
        <f t="shared" si="107"/>
        <v>1.9987456992603416</v>
      </c>
      <c r="J686" s="20">
        <f t="shared" si="104"/>
        <v>85.721949818569357</v>
      </c>
      <c r="K686" s="20">
        <f t="shared" si="105"/>
        <v>0.99937284963017081</v>
      </c>
      <c r="L686" s="20">
        <f t="shared" si="108"/>
        <v>-6.6447612603405135</v>
      </c>
    </row>
    <row r="687" spans="1:12">
      <c r="A687" s="17">
        <v>685</v>
      </c>
      <c r="B687" s="4" t="s">
        <v>1346</v>
      </c>
      <c r="C687" s="4" t="s">
        <v>1347</v>
      </c>
      <c r="D687" s="18">
        <v>83.346288258009878</v>
      </c>
      <c r="E687" s="18">
        <v>0.32078202228291369</v>
      </c>
      <c r="F687" s="18">
        <f>POWER(2,E687)*100</f>
        <v>124.90073980690819</v>
      </c>
      <c r="G687" s="19">
        <v>84.03776176929837</v>
      </c>
      <c r="H687" s="19">
        <v>0.24927852981119289</v>
      </c>
      <c r="I687" s="19">
        <f t="shared" si="107"/>
        <v>118.86125590068997</v>
      </c>
      <c r="J687" s="20">
        <f t="shared" si="104"/>
        <v>83.692025013654131</v>
      </c>
      <c r="K687" s="20">
        <f t="shared" si="105"/>
        <v>121.88099785379907</v>
      </c>
      <c r="L687" s="20">
        <f t="shared" si="108"/>
        <v>0.28547321669622844</v>
      </c>
    </row>
    <row r="688" spans="1:12">
      <c r="A688" s="17">
        <v>686</v>
      </c>
      <c r="B688" s="4" t="s">
        <v>1348</v>
      </c>
      <c r="C688" s="4" t="s">
        <v>1349</v>
      </c>
      <c r="D688" s="18">
        <v>68.952286455801953</v>
      </c>
      <c r="E688" s="22" t="s">
        <v>214</v>
      </c>
      <c r="F688" s="22">
        <v>0</v>
      </c>
      <c r="G688" s="19">
        <v>66.378944084478036</v>
      </c>
      <c r="H688" s="21" t="s">
        <v>214</v>
      </c>
      <c r="I688" s="21">
        <v>0</v>
      </c>
      <c r="J688" s="20">
        <f t="shared" si="104"/>
        <v>67.665615270139995</v>
      </c>
      <c r="K688" s="20">
        <f t="shared" si="105"/>
        <v>0</v>
      </c>
      <c r="L688" s="20" t="s">
        <v>214</v>
      </c>
    </row>
    <row r="689" spans="1:12">
      <c r="A689" s="17">
        <v>687</v>
      </c>
      <c r="B689" s="4" t="s">
        <v>1350</v>
      </c>
      <c r="C689" s="4" t="s">
        <v>1351</v>
      </c>
      <c r="D689" s="18">
        <v>81.23372967326479</v>
      </c>
      <c r="E689" s="18">
        <v>0.37020481912432063</v>
      </c>
      <c r="F689" s="18">
        <f>POWER(2,E689)*100</f>
        <v>129.25363187330859</v>
      </c>
      <c r="G689" s="19">
        <v>79.516128272646952</v>
      </c>
      <c r="H689" s="19">
        <v>0.32695867000428114</v>
      </c>
      <c r="I689" s="19">
        <f>POWER(2,H689)*100</f>
        <v>125.43662692098816</v>
      </c>
      <c r="J689" s="20">
        <f t="shared" si="104"/>
        <v>80.374928972955871</v>
      </c>
      <c r="K689" s="20">
        <f t="shared" si="105"/>
        <v>127.34512939714838</v>
      </c>
      <c r="L689" s="20">
        <f>LOG((K689/100),2)</f>
        <v>0.34874378152843061</v>
      </c>
    </row>
    <row r="690" spans="1:12">
      <c r="A690" s="17">
        <v>688</v>
      </c>
      <c r="B690" s="4" t="s">
        <v>1352</v>
      </c>
      <c r="C690" s="4" t="s">
        <v>1353</v>
      </c>
      <c r="D690" s="18">
        <v>91.808135098974958</v>
      </c>
      <c r="E690" s="18">
        <v>3.900013491906975E-2</v>
      </c>
      <c r="F690" s="18">
        <f>POWER(2,E690)*100</f>
        <v>102.74015354602901</v>
      </c>
      <c r="G690" s="19">
        <v>85.268534337398663</v>
      </c>
      <c r="H690" s="19">
        <v>0.77539113031899776</v>
      </c>
      <c r="I690" s="19">
        <f>POWER(2,H690)*100</f>
        <v>171.16540364950552</v>
      </c>
      <c r="J690" s="20">
        <f t="shared" si="104"/>
        <v>88.538334718186803</v>
      </c>
      <c r="K690" s="20">
        <f t="shared" si="105"/>
        <v>136.95277859776726</v>
      </c>
      <c r="L690" s="20">
        <f>LOG((K690/100),2)</f>
        <v>0.45367853678848125</v>
      </c>
    </row>
    <row r="691" spans="1:12">
      <c r="A691" s="17">
        <v>689</v>
      </c>
      <c r="B691" s="4" t="s">
        <v>1354</v>
      </c>
      <c r="C691" s="4" t="s">
        <v>1355</v>
      </c>
      <c r="D691" s="18">
        <v>89.529028788396488</v>
      </c>
      <c r="E691" s="18">
        <v>-0.10707337228895673</v>
      </c>
      <c r="F691" s="18">
        <f>POWER(2,E691)*100</f>
        <v>92.84696311875858</v>
      </c>
      <c r="G691" s="19">
        <v>84.957844184249964</v>
      </c>
      <c r="H691" s="19">
        <v>-0.21284805722836861</v>
      </c>
      <c r="I691" s="19">
        <f>POWER(2,H691)*100</f>
        <v>86.283221212768993</v>
      </c>
      <c r="J691" s="20">
        <f t="shared" si="104"/>
        <v>87.243436486323219</v>
      </c>
      <c r="K691" s="20">
        <f t="shared" si="105"/>
        <v>89.565092165763787</v>
      </c>
      <c r="L691" s="20">
        <f>LOG((K691/100),2)</f>
        <v>-0.15899154086554096</v>
      </c>
    </row>
    <row r="692" spans="1:12">
      <c r="A692" s="17">
        <v>690</v>
      </c>
      <c r="B692" s="4" t="s">
        <v>1356</v>
      </c>
      <c r="C692" s="4" t="s">
        <v>1357</v>
      </c>
      <c r="D692" s="18">
        <v>93.562081286902696</v>
      </c>
      <c r="E692" s="18">
        <v>0.34345677394875168</v>
      </c>
      <c r="F692" s="18">
        <f>POWER(2,E692)*100</f>
        <v>126.87930503045015</v>
      </c>
      <c r="G692" s="19">
        <v>85.625749520371187</v>
      </c>
      <c r="H692" s="19">
        <v>0.40718708010406435</v>
      </c>
      <c r="I692" s="19">
        <f>POWER(2,H692)*100</f>
        <v>132.60977096060216</v>
      </c>
      <c r="J692" s="20">
        <f t="shared" si="104"/>
        <v>89.593915403636942</v>
      </c>
      <c r="K692" s="20">
        <f t="shared" si="105"/>
        <v>129.74453799552617</v>
      </c>
      <c r="L692" s="20">
        <f>LOG((K692/100),2)</f>
        <v>0.37567380507539333</v>
      </c>
    </row>
    <row r="693" spans="1:12">
      <c r="A693" s="17">
        <v>691</v>
      </c>
      <c r="B693" s="4" t="s">
        <v>1358</v>
      </c>
      <c r="C693" s="4" t="s">
        <v>1359</v>
      </c>
      <c r="D693" s="18">
        <v>91.708206463474937</v>
      </c>
      <c r="E693" s="18">
        <v>0.41371196004173699</v>
      </c>
      <c r="F693" s="18">
        <f>POWER(2,E693)*100</f>
        <v>133.21088375691275</v>
      </c>
      <c r="G693" s="19">
        <v>85.979111403327622</v>
      </c>
      <c r="H693" s="19">
        <v>0.39083646784019888</v>
      </c>
      <c r="I693" s="19">
        <f>POWER(2,H693)*100</f>
        <v>131.11533841231261</v>
      </c>
      <c r="J693" s="20">
        <f t="shared" si="104"/>
        <v>88.843658933401287</v>
      </c>
      <c r="K693" s="20">
        <f t="shared" si="105"/>
        <v>132.16311108461269</v>
      </c>
      <c r="L693" s="20">
        <f>LOG((K693/100),2)</f>
        <v>0.40231955292867383</v>
      </c>
    </row>
    <row r="694" spans="1:12">
      <c r="A694" s="17">
        <v>692</v>
      </c>
      <c r="B694" s="4" t="s">
        <v>1360</v>
      </c>
      <c r="C694" s="4" t="s">
        <v>1361</v>
      </c>
      <c r="D694" s="18">
        <v>66.896568012350457</v>
      </c>
      <c r="E694" s="22" t="s">
        <v>214</v>
      </c>
      <c r="F694" s="22">
        <v>0</v>
      </c>
      <c r="G694" s="19">
        <v>64.032284374682916</v>
      </c>
      <c r="H694" s="21" t="s">
        <v>214</v>
      </c>
      <c r="I694" s="21">
        <v>0</v>
      </c>
      <c r="J694" s="20">
        <f t="shared" si="104"/>
        <v>65.464426193516687</v>
      </c>
      <c r="K694" s="20">
        <f t="shared" si="105"/>
        <v>0</v>
      </c>
      <c r="L694" s="20" t="s">
        <v>214</v>
      </c>
    </row>
    <row r="695" spans="1:12">
      <c r="A695" s="17">
        <v>693</v>
      </c>
      <c r="B695" s="4" t="s">
        <v>1362</v>
      </c>
      <c r="C695" s="4" t="s">
        <v>1363</v>
      </c>
      <c r="D695" s="18">
        <v>91.186407854556634</v>
      </c>
      <c r="E695" s="18">
        <v>0.14606417360897023</v>
      </c>
      <c r="F695" s="18">
        <f t="shared" ref="F695:F705" si="110">POWER(2,E695)*100</f>
        <v>110.65465731323731</v>
      </c>
      <c r="G695" s="19">
        <v>90.750210397316621</v>
      </c>
      <c r="H695" s="19">
        <v>0.61572272959221208</v>
      </c>
      <c r="I695" s="19">
        <f t="shared" ref="I695:I706" si="111">POWER(2,H695)*100</f>
        <v>153.23254355047047</v>
      </c>
      <c r="J695" s="20">
        <f t="shared" si="104"/>
        <v>90.968309125936628</v>
      </c>
      <c r="K695" s="20">
        <f t="shared" si="105"/>
        <v>131.94360043185389</v>
      </c>
      <c r="L695" s="20">
        <f t="shared" ref="L695:L706" si="112">LOG((K695/100),2)</f>
        <v>0.39992137833279534</v>
      </c>
    </row>
    <row r="696" spans="1:12">
      <c r="A696" s="17">
        <v>694</v>
      </c>
      <c r="B696" s="4" t="s">
        <v>1364</v>
      </c>
      <c r="C696" s="4" t="s">
        <v>1365</v>
      </c>
      <c r="D696" s="18">
        <v>95.789695318943686</v>
      </c>
      <c r="E696" s="18">
        <v>0.46837916706363031</v>
      </c>
      <c r="F696" s="18">
        <f t="shared" si="110"/>
        <v>138.35542049846632</v>
      </c>
      <c r="G696" s="19">
        <v>88.496600747169154</v>
      </c>
      <c r="H696" s="19">
        <v>8.0117970783387199E-2</v>
      </c>
      <c r="I696" s="19">
        <f t="shared" si="111"/>
        <v>105.71044776400565</v>
      </c>
      <c r="J696" s="20">
        <f t="shared" si="104"/>
        <v>92.14314803305642</v>
      </c>
      <c r="K696" s="20">
        <f t="shared" si="105"/>
        <v>122.03293413123598</v>
      </c>
      <c r="L696" s="20">
        <f t="shared" si="112"/>
        <v>0.287270553490861</v>
      </c>
    </row>
    <row r="697" spans="1:12">
      <c r="A697" s="17">
        <v>695</v>
      </c>
      <c r="B697" s="4" t="s">
        <v>51</v>
      </c>
      <c r="C697" s="4" t="s">
        <v>1366</v>
      </c>
      <c r="D697" s="18">
        <v>78.576758659946947</v>
      </c>
      <c r="E697" s="18">
        <v>-2.5015099596682888</v>
      </c>
      <c r="F697" s="18">
        <f t="shared" si="110"/>
        <v>17.659177330279881</v>
      </c>
      <c r="G697" s="19">
        <v>74.818384693778967</v>
      </c>
      <c r="H697" s="19">
        <v>-3.0397031545328042</v>
      </c>
      <c r="I697" s="19">
        <f t="shared" si="111"/>
        <v>12.160688739365542</v>
      </c>
      <c r="J697" s="20">
        <f t="shared" si="104"/>
        <v>76.697571676862964</v>
      </c>
      <c r="K697" s="20">
        <f t="shared" si="105"/>
        <v>14.909933034822711</v>
      </c>
      <c r="L697" s="20">
        <f t="shared" si="112"/>
        <v>-2.7456543168465664</v>
      </c>
    </row>
    <row r="698" spans="1:12">
      <c r="A698" s="17">
        <v>696</v>
      </c>
      <c r="B698" s="4" t="s">
        <v>1367</v>
      </c>
      <c r="C698" s="4" t="s">
        <v>1368</v>
      </c>
      <c r="D698" s="18">
        <v>89.951662742208512</v>
      </c>
      <c r="E698" s="18">
        <v>0.43075423374499389</v>
      </c>
      <c r="F698" s="18">
        <f t="shared" si="110"/>
        <v>134.79380879765844</v>
      </c>
      <c r="G698" s="19">
        <v>89.27525278004893</v>
      </c>
      <c r="H698" s="19">
        <v>0.38754399026879521</v>
      </c>
      <c r="I698" s="19">
        <f t="shared" si="111"/>
        <v>130.81645190265471</v>
      </c>
      <c r="J698" s="20">
        <f t="shared" si="104"/>
        <v>89.613457761128728</v>
      </c>
      <c r="K698" s="20">
        <f t="shared" si="105"/>
        <v>132.80513035015656</v>
      </c>
      <c r="L698" s="20">
        <f t="shared" si="112"/>
        <v>0.40931088002643429</v>
      </c>
    </row>
    <row r="699" spans="1:12">
      <c r="A699" s="17">
        <v>697</v>
      </c>
      <c r="B699" s="4" t="s">
        <v>1369</v>
      </c>
      <c r="C699" s="4" t="s">
        <v>1370</v>
      </c>
      <c r="D699" s="18">
        <v>92.892834461994298</v>
      </c>
      <c r="E699" s="18">
        <v>0.16145975244520006</v>
      </c>
      <c r="F699" s="18">
        <f t="shared" si="110"/>
        <v>111.84182073466653</v>
      </c>
      <c r="G699" s="19">
        <v>90.514160092627634</v>
      </c>
      <c r="H699" s="19">
        <v>0.30966741628632816</v>
      </c>
      <c r="I699" s="19">
        <f t="shared" si="111"/>
        <v>123.94219437269859</v>
      </c>
      <c r="J699" s="20">
        <f t="shared" si="104"/>
        <v>91.703497277310959</v>
      </c>
      <c r="K699" s="20">
        <f t="shared" si="105"/>
        <v>117.89200755368256</v>
      </c>
      <c r="L699" s="20">
        <f t="shared" si="112"/>
        <v>0.23746591464069114</v>
      </c>
    </row>
    <row r="700" spans="1:12">
      <c r="A700" s="17">
        <v>698</v>
      </c>
      <c r="B700" s="4" t="s">
        <v>1371</v>
      </c>
      <c r="C700" s="4" t="s">
        <v>510</v>
      </c>
      <c r="D700" s="18">
        <v>89.007688567714425</v>
      </c>
      <c r="E700" s="18">
        <v>0.17669277207791573</v>
      </c>
      <c r="F700" s="18">
        <f t="shared" si="110"/>
        <v>113.02898415609575</v>
      </c>
      <c r="G700" s="19">
        <v>87.403119831493768</v>
      </c>
      <c r="H700" s="19">
        <v>3.0320196195221621E-2</v>
      </c>
      <c r="I700" s="19">
        <f t="shared" si="111"/>
        <v>102.12387574419863</v>
      </c>
      <c r="J700" s="20">
        <f t="shared" si="104"/>
        <v>88.205404199604089</v>
      </c>
      <c r="K700" s="20">
        <f t="shared" si="105"/>
        <v>107.57642995014719</v>
      </c>
      <c r="L700" s="20">
        <f t="shared" si="112"/>
        <v>0.10536201730946233</v>
      </c>
    </row>
    <row r="701" spans="1:12">
      <c r="A701" s="17">
        <v>699</v>
      </c>
      <c r="B701" s="4" t="s">
        <v>1372</v>
      </c>
      <c r="C701" s="4" t="s">
        <v>1373</v>
      </c>
      <c r="D701" s="18">
        <v>89.434448015652592</v>
      </c>
      <c r="E701" s="18">
        <v>0.1200329812867456</v>
      </c>
      <c r="F701" s="18">
        <f t="shared" si="110"/>
        <v>108.67597065317514</v>
      </c>
      <c r="G701" s="19">
        <v>84.877923887620071</v>
      </c>
      <c r="H701" s="19">
        <v>-2.5640778222935201E-2</v>
      </c>
      <c r="I701" s="19">
        <f t="shared" si="111"/>
        <v>98.238417214733715</v>
      </c>
      <c r="J701" s="20">
        <f t="shared" si="104"/>
        <v>87.156185951636331</v>
      </c>
      <c r="K701" s="20">
        <f t="shared" si="105"/>
        <v>103.45719393395443</v>
      </c>
      <c r="L701" s="20">
        <f t="shared" si="112"/>
        <v>4.9033967015133247E-2</v>
      </c>
    </row>
    <row r="702" spans="1:12">
      <c r="A702" s="17">
        <v>700</v>
      </c>
      <c r="B702" s="4" t="s">
        <v>1374</v>
      </c>
      <c r="C702" s="4" t="s">
        <v>1375</v>
      </c>
      <c r="D702" s="18">
        <v>97.918144695878382</v>
      </c>
      <c r="E702" s="18">
        <v>-0.16991165456165996</v>
      </c>
      <c r="F702" s="18">
        <f t="shared" si="110"/>
        <v>88.889711235154437</v>
      </c>
      <c r="G702" s="19">
        <v>89.969132212574863</v>
      </c>
      <c r="H702" s="19">
        <v>0.29568440833825393</v>
      </c>
      <c r="I702" s="19">
        <f t="shared" si="111"/>
        <v>122.74671443015488</v>
      </c>
      <c r="J702" s="20">
        <f t="shared" si="104"/>
        <v>93.94363845422663</v>
      </c>
      <c r="K702" s="20">
        <f t="shared" si="105"/>
        <v>105.81821283265467</v>
      </c>
      <c r="L702" s="20">
        <f t="shared" si="112"/>
        <v>8.1587957338715364E-2</v>
      </c>
    </row>
    <row r="703" spans="1:12">
      <c r="A703" s="17">
        <v>701</v>
      </c>
      <c r="B703" s="4" t="s">
        <v>1376</v>
      </c>
      <c r="C703" s="4" t="s">
        <v>1377</v>
      </c>
      <c r="D703" s="18">
        <v>89.710856122104488</v>
      </c>
      <c r="E703" s="18">
        <v>0.1200329812867456</v>
      </c>
      <c r="F703" s="18">
        <f t="shared" si="110"/>
        <v>108.67597065317514</v>
      </c>
      <c r="G703" s="19">
        <v>88.135960408626772</v>
      </c>
      <c r="H703" s="19">
        <v>-0.34900932940912016</v>
      </c>
      <c r="I703" s="19">
        <f t="shared" si="111"/>
        <v>78.512304153839153</v>
      </c>
      <c r="J703" s="20">
        <f t="shared" si="104"/>
        <v>88.923408265365623</v>
      </c>
      <c r="K703" s="20">
        <f t="shared" si="105"/>
        <v>93.594137403507148</v>
      </c>
      <c r="L703" s="20">
        <f t="shared" si="112"/>
        <v>-9.5509930503658441E-2</v>
      </c>
    </row>
    <row r="704" spans="1:12">
      <c r="A704" s="17">
        <v>702</v>
      </c>
      <c r="B704" s="4" t="s">
        <v>1378</v>
      </c>
      <c r="C704" s="4" t="s">
        <v>1379</v>
      </c>
      <c r="D704" s="18">
        <v>87.708616306214154</v>
      </c>
      <c r="E704" s="18">
        <v>0.37901265205925067</v>
      </c>
      <c r="F704" s="18">
        <f t="shared" si="110"/>
        <v>130.04515511194154</v>
      </c>
      <c r="G704" s="19">
        <v>84.628315675467078</v>
      </c>
      <c r="H704" s="19">
        <v>0.29568440833825393</v>
      </c>
      <c r="I704" s="19">
        <f t="shared" si="111"/>
        <v>122.74671443015488</v>
      </c>
      <c r="J704" s="20">
        <f t="shared" si="104"/>
        <v>86.168465990840616</v>
      </c>
      <c r="K704" s="20">
        <f t="shared" si="105"/>
        <v>126.39593477104822</v>
      </c>
      <c r="L704" s="20">
        <f t="shared" si="112"/>
        <v>0.33795006335708117</v>
      </c>
    </row>
    <row r="705" spans="1:12">
      <c r="A705" s="17">
        <v>703</v>
      </c>
      <c r="B705" s="4" t="s">
        <v>1380</v>
      </c>
      <c r="C705" s="4" t="s">
        <v>1381</v>
      </c>
      <c r="D705" s="18">
        <v>85.173576563735793</v>
      </c>
      <c r="E705" s="18">
        <v>0.60226663441370099</v>
      </c>
      <c r="F705" s="18">
        <f t="shared" si="110"/>
        <v>151.80997975350422</v>
      </c>
      <c r="G705" s="19">
        <v>81.636870429647232</v>
      </c>
      <c r="H705" s="19">
        <v>0.91456827931196305</v>
      </c>
      <c r="I705" s="19">
        <f t="shared" si="111"/>
        <v>188.50049072922474</v>
      </c>
      <c r="J705" s="20">
        <f t="shared" si="104"/>
        <v>83.405223496691519</v>
      </c>
      <c r="K705" s="20">
        <f t="shared" si="105"/>
        <v>170.15523524136449</v>
      </c>
      <c r="L705" s="20">
        <f t="shared" si="112"/>
        <v>0.76685154002206435</v>
      </c>
    </row>
    <row r="706" spans="1:12">
      <c r="A706" s="17">
        <v>704</v>
      </c>
      <c r="B706" s="4" t="s">
        <v>72</v>
      </c>
      <c r="C706" s="4" t="s">
        <v>1382</v>
      </c>
      <c r="D706" s="18">
        <v>82.953755131710864</v>
      </c>
      <c r="E706" s="22" t="s">
        <v>214</v>
      </c>
      <c r="F706" s="22">
        <v>0</v>
      </c>
      <c r="G706" s="19">
        <v>76.479585145157387</v>
      </c>
      <c r="H706" s="19">
        <v>-4.5096885628453407</v>
      </c>
      <c r="I706" s="19">
        <f t="shared" si="111"/>
        <v>4.38983777652364</v>
      </c>
      <c r="J706" s="20">
        <f t="shared" si="104"/>
        <v>79.716670138434125</v>
      </c>
      <c r="K706" s="20">
        <f t="shared" si="105"/>
        <v>2.19491888826182</v>
      </c>
      <c r="L706" s="20">
        <f t="shared" si="112"/>
        <v>-5.5096885628453407</v>
      </c>
    </row>
    <row r="707" spans="1:12">
      <c r="A707" s="17">
        <v>705</v>
      </c>
      <c r="B707" s="4" t="s">
        <v>1383</v>
      </c>
      <c r="C707" s="4" t="s">
        <v>1384</v>
      </c>
      <c r="D707" s="18">
        <v>56.707819889395715</v>
      </c>
      <c r="E707" s="22" t="s">
        <v>214</v>
      </c>
      <c r="F707" s="22">
        <v>0</v>
      </c>
      <c r="G707" s="19">
        <v>60.525638645231098</v>
      </c>
      <c r="H707" s="21" t="s">
        <v>214</v>
      </c>
      <c r="I707" s="21">
        <v>0</v>
      </c>
      <c r="J707" s="20">
        <f t="shared" ref="J707:J770" si="113">AVERAGE(D707,G707)</f>
        <v>58.616729267313403</v>
      </c>
      <c r="K707" s="20">
        <f t="shared" ref="K707:K770" si="114">AVERAGE(F707,I707)</f>
        <v>0</v>
      </c>
      <c r="L707" s="20" t="s">
        <v>214</v>
      </c>
    </row>
    <row r="708" spans="1:12">
      <c r="A708" s="17">
        <v>706</v>
      </c>
      <c r="B708" s="4" t="s">
        <v>1385</v>
      </c>
      <c r="C708" s="4" t="s">
        <v>1386</v>
      </c>
      <c r="D708" s="18">
        <v>72.589902702512958</v>
      </c>
      <c r="E708" s="18">
        <v>-0.2023868860350555</v>
      </c>
      <c r="F708" s="18">
        <f t="shared" ref="F708:F724" si="115">POWER(2,E708)*100</f>
        <v>86.911146011612459</v>
      </c>
      <c r="G708" s="19">
        <v>73.774996678312675</v>
      </c>
      <c r="H708" s="19">
        <v>-0.15409181203519459</v>
      </c>
      <c r="I708" s="19">
        <f t="shared" ref="I708:I741" si="116">POWER(2,H708)*100</f>
        <v>89.869793232575987</v>
      </c>
      <c r="J708" s="20">
        <f t="shared" si="113"/>
        <v>73.182449690412824</v>
      </c>
      <c r="K708" s="20">
        <f t="shared" si="114"/>
        <v>88.39046962209423</v>
      </c>
      <c r="L708" s="20">
        <f t="shared" ref="L708:L741" si="117">LOG((K708/100),2)</f>
        <v>-0.17803727018193002</v>
      </c>
    </row>
    <row r="709" spans="1:12">
      <c r="A709" s="17">
        <v>707</v>
      </c>
      <c r="B709" s="4" t="s">
        <v>1387</v>
      </c>
      <c r="C709" s="4" t="s">
        <v>1388</v>
      </c>
      <c r="D709" s="18">
        <v>87.607159709926677</v>
      </c>
      <c r="E709" s="18">
        <v>0.36134424658858072</v>
      </c>
      <c r="F709" s="18">
        <f t="shared" si="115"/>
        <v>128.46223007119585</v>
      </c>
      <c r="G709" s="19">
        <v>80.905599715483746</v>
      </c>
      <c r="H709" s="19">
        <v>0.1083926873784361</v>
      </c>
      <c r="I709" s="19">
        <f t="shared" si="116"/>
        <v>107.80265333161103</v>
      </c>
      <c r="J709" s="20">
        <f t="shared" si="113"/>
        <v>84.256379712705211</v>
      </c>
      <c r="K709" s="20">
        <f t="shared" si="114"/>
        <v>118.13244170140344</v>
      </c>
      <c r="L709" s="20">
        <f t="shared" si="117"/>
        <v>0.24040521413832652</v>
      </c>
    </row>
    <row r="710" spans="1:12">
      <c r="A710" s="17">
        <v>708</v>
      </c>
      <c r="B710" s="4" t="s">
        <v>1389</v>
      </c>
      <c r="C710" s="4" t="s">
        <v>1390</v>
      </c>
      <c r="D710" s="18">
        <v>90.114848954309466</v>
      </c>
      <c r="E710" s="18">
        <v>6.6519351172588309E-2</v>
      </c>
      <c r="F710" s="18">
        <f t="shared" si="115"/>
        <v>104.718718769571</v>
      </c>
      <c r="G710" s="19">
        <v>89.662152644626829</v>
      </c>
      <c r="H710" s="19">
        <v>3.0320196195221621E-2</v>
      </c>
      <c r="I710" s="19">
        <f t="shared" si="116"/>
        <v>102.12387574419863</v>
      </c>
      <c r="J710" s="20">
        <f t="shared" si="113"/>
        <v>89.888500799468147</v>
      </c>
      <c r="K710" s="20">
        <f t="shared" si="114"/>
        <v>103.42129725688481</v>
      </c>
      <c r="L710" s="20">
        <f t="shared" si="117"/>
        <v>4.8533306378888502E-2</v>
      </c>
    </row>
    <row r="711" spans="1:12">
      <c r="A711" s="17">
        <v>709</v>
      </c>
      <c r="B711" s="4" t="s">
        <v>1391</v>
      </c>
      <c r="C711" s="4" t="s">
        <v>1392</v>
      </c>
      <c r="D711" s="18">
        <v>87.693947882654527</v>
      </c>
      <c r="E711" s="18">
        <v>-0.31151403669850014</v>
      </c>
      <c r="F711" s="18">
        <f t="shared" si="115"/>
        <v>80.579567285149878</v>
      </c>
      <c r="G711" s="19">
        <v>82.889478364505337</v>
      </c>
      <c r="H711" s="19">
        <v>-0.20288748201337736</v>
      </c>
      <c r="I711" s="19">
        <f t="shared" si="116"/>
        <v>86.880994232084802</v>
      </c>
      <c r="J711" s="20">
        <f t="shared" si="113"/>
        <v>85.291713123579939</v>
      </c>
      <c r="K711" s="20">
        <f t="shared" si="114"/>
        <v>83.73028075861734</v>
      </c>
      <c r="L711" s="20">
        <f t="shared" si="117"/>
        <v>-0.25617863220835241</v>
      </c>
    </row>
    <row r="712" spans="1:12">
      <c r="A712" s="17">
        <v>710</v>
      </c>
      <c r="B712" s="4" t="s">
        <v>1393</v>
      </c>
      <c r="C712" s="4" t="s">
        <v>1394</v>
      </c>
      <c r="D712" s="18">
        <v>94.07089222912758</v>
      </c>
      <c r="E712" s="18">
        <v>0.11476957777652452</v>
      </c>
      <c r="F712" s="18">
        <f t="shared" si="115"/>
        <v>108.28020903385867</v>
      </c>
      <c r="G712" s="19">
        <v>88.200039360746104</v>
      </c>
      <c r="H712" s="19">
        <v>0.19003498370887925</v>
      </c>
      <c r="I712" s="19">
        <f t="shared" si="116"/>
        <v>114.07913784225133</v>
      </c>
      <c r="J712" s="20">
        <f t="shared" si="113"/>
        <v>91.135465794936835</v>
      </c>
      <c r="K712" s="20">
        <f t="shared" si="114"/>
        <v>111.179673438055</v>
      </c>
      <c r="L712" s="20">
        <f t="shared" si="117"/>
        <v>0.15289304965633466</v>
      </c>
    </row>
    <row r="713" spans="1:12">
      <c r="A713" s="17">
        <v>711</v>
      </c>
      <c r="B713" s="4" t="s">
        <v>1395</v>
      </c>
      <c r="C713" s="4" t="s">
        <v>1396</v>
      </c>
      <c r="D713" s="18">
        <v>96.021639766480433</v>
      </c>
      <c r="E713" s="18">
        <v>-0.29741392231543212</v>
      </c>
      <c r="F713" s="18">
        <f t="shared" si="115"/>
        <v>81.370969087262637</v>
      </c>
      <c r="G713" s="19">
        <v>97.012251067899285</v>
      </c>
      <c r="H713" s="19">
        <v>-0.70190236639902037</v>
      </c>
      <c r="I713" s="19">
        <f t="shared" si="116"/>
        <v>61.476103583777842</v>
      </c>
      <c r="J713" s="20">
        <f t="shared" si="113"/>
        <v>96.516945417189859</v>
      </c>
      <c r="K713" s="20">
        <f t="shared" si="114"/>
        <v>71.42353633552024</v>
      </c>
      <c r="L713" s="20">
        <f t="shared" si="117"/>
        <v>-0.48552852820765818</v>
      </c>
    </row>
    <row r="714" spans="1:12">
      <c r="A714" s="17">
        <v>712</v>
      </c>
      <c r="B714" s="4" t="s">
        <v>1397</v>
      </c>
      <c r="C714" s="4" t="s">
        <v>1398</v>
      </c>
      <c r="D714" s="18">
        <v>92.982067371982083</v>
      </c>
      <c r="E714" s="18">
        <v>8.816390635778372E-2</v>
      </c>
      <c r="F714" s="18">
        <f t="shared" si="115"/>
        <v>106.3016438103167</v>
      </c>
      <c r="G714" s="19">
        <v>89.216739705730618</v>
      </c>
      <c r="H714" s="19">
        <v>-0.15409181203519459</v>
      </c>
      <c r="I714" s="19">
        <f t="shared" si="116"/>
        <v>89.869793232575987</v>
      </c>
      <c r="J714" s="20">
        <f t="shared" si="113"/>
        <v>91.09940353885635</v>
      </c>
      <c r="K714" s="20">
        <f t="shared" si="114"/>
        <v>98.085718521446353</v>
      </c>
      <c r="L714" s="20">
        <f t="shared" si="117"/>
        <v>-2.7885002461114129E-2</v>
      </c>
    </row>
    <row r="715" spans="1:12">
      <c r="A715" s="17">
        <v>713</v>
      </c>
      <c r="B715" s="4" t="s">
        <v>100</v>
      </c>
      <c r="C715" s="4" t="s">
        <v>1399</v>
      </c>
      <c r="D715" s="18">
        <v>119.46896203048001</v>
      </c>
      <c r="E715" s="18">
        <v>-2.0594421681011039</v>
      </c>
      <c r="F715" s="18">
        <f t="shared" si="115"/>
        <v>23.990877493262669</v>
      </c>
      <c r="G715" s="19">
        <v>113.69233054863427</v>
      </c>
      <c r="H715" s="19">
        <v>-1.6625523495234475</v>
      </c>
      <c r="I715" s="19">
        <f t="shared" si="116"/>
        <v>31.587981386690135</v>
      </c>
      <c r="J715" s="20">
        <f t="shared" si="113"/>
        <v>116.58064628955714</v>
      </c>
      <c r="K715" s="20">
        <f t="shared" si="114"/>
        <v>27.789429439976402</v>
      </c>
      <c r="L715" s="20">
        <f t="shared" si="117"/>
        <v>-1.8473918808082874</v>
      </c>
    </row>
    <row r="716" spans="1:12">
      <c r="A716" s="17">
        <v>714</v>
      </c>
      <c r="B716" s="4" t="s">
        <v>1400</v>
      </c>
      <c r="C716" s="4" t="s">
        <v>1401</v>
      </c>
      <c r="D716" s="18">
        <v>107.40525322523054</v>
      </c>
      <c r="E716" s="18">
        <v>-0.27651775797940514</v>
      </c>
      <c r="F716" s="18">
        <f t="shared" si="115"/>
        <v>82.558132508691855</v>
      </c>
      <c r="G716" s="19">
        <v>95.350337042443826</v>
      </c>
      <c r="H716" s="19">
        <v>-0.39930413078267074</v>
      </c>
      <c r="I716" s="19">
        <f t="shared" si="116"/>
        <v>75.822391663005874</v>
      </c>
      <c r="J716" s="20">
        <f t="shared" si="113"/>
        <v>101.37779513383718</v>
      </c>
      <c r="K716" s="20">
        <f t="shared" si="114"/>
        <v>79.190262085848872</v>
      </c>
      <c r="L716" s="20">
        <f t="shared" si="117"/>
        <v>-0.3366050598375534</v>
      </c>
    </row>
    <row r="717" spans="1:12">
      <c r="A717" s="17">
        <v>715</v>
      </c>
      <c r="B717" s="4" t="s">
        <v>1402</v>
      </c>
      <c r="C717" s="4" t="s">
        <v>1403</v>
      </c>
      <c r="D717" s="18">
        <v>102.28016715192516</v>
      </c>
      <c r="E717" s="18">
        <v>-0.24911814376733954</v>
      </c>
      <c r="F717" s="18">
        <f t="shared" si="115"/>
        <v>84.141057549437534</v>
      </c>
      <c r="G717" s="19">
        <v>93.627626505623468</v>
      </c>
      <c r="H717" s="19">
        <v>-0.64011868261269045</v>
      </c>
      <c r="I717" s="19">
        <f t="shared" si="116"/>
        <v>64.166016074611107</v>
      </c>
      <c r="J717" s="20">
        <f t="shared" si="113"/>
        <v>97.953896828774305</v>
      </c>
      <c r="K717" s="20">
        <f t="shared" si="114"/>
        <v>74.153536812024328</v>
      </c>
      <c r="L717" s="20">
        <f t="shared" si="117"/>
        <v>-0.43141259007689375</v>
      </c>
    </row>
    <row r="718" spans="1:12">
      <c r="A718" s="17">
        <v>716</v>
      </c>
      <c r="B718" s="4" t="s">
        <v>1404</v>
      </c>
      <c r="C718" s="4" t="s">
        <v>1405</v>
      </c>
      <c r="D718" s="18">
        <v>66.966395820337482</v>
      </c>
      <c r="E718" s="18">
        <v>0.34345677394875168</v>
      </c>
      <c r="F718" s="18">
        <f t="shared" si="115"/>
        <v>126.87930503045015</v>
      </c>
      <c r="G718" s="19">
        <v>68.692636671913348</v>
      </c>
      <c r="H718" s="19">
        <v>0.42656559755761303</v>
      </c>
      <c r="I718" s="19">
        <f t="shared" si="116"/>
        <v>134.4030239224617</v>
      </c>
      <c r="J718" s="20">
        <f t="shared" si="113"/>
        <v>67.829516246125422</v>
      </c>
      <c r="K718" s="20">
        <f t="shared" si="114"/>
        <v>130.64116447645591</v>
      </c>
      <c r="L718" s="20">
        <f t="shared" si="117"/>
        <v>0.38560955560288268</v>
      </c>
    </row>
    <row r="719" spans="1:12">
      <c r="A719" s="17">
        <v>717</v>
      </c>
      <c r="B719" s="4" t="s">
        <v>1406</v>
      </c>
      <c r="C719" s="4" t="s">
        <v>1407</v>
      </c>
      <c r="D719" s="18">
        <v>96.270850170915494</v>
      </c>
      <c r="E719" s="18">
        <v>0.11476957777652452</v>
      </c>
      <c r="F719" s="18">
        <f t="shared" si="115"/>
        <v>108.28020903385867</v>
      </c>
      <c r="G719" s="19">
        <v>92.572678590108922</v>
      </c>
      <c r="H719" s="19">
        <v>-0.20785917348146454</v>
      </c>
      <c r="I719" s="19">
        <f t="shared" si="116"/>
        <v>86.582107722426898</v>
      </c>
      <c r="J719" s="20">
        <f t="shared" si="113"/>
        <v>94.421764380512201</v>
      </c>
      <c r="K719" s="20">
        <f t="shared" si="114"/>
        <v>97.431158378142783</v>
      </c>
      <c r="L719" s="20">
        <f t="shared" si="117"/>
        <v>-3.754487649087325E-2</v>
      </c>
    </row>
    <row r="720" spans="1:12">
      <c r="A720" s="17">
        <v>718</v>
      </c>
      <c r="B720" s="4" t="s">
        <v>1408</v>
      </c>
      <c r="C720" s="4" t="s">
        <v>1409</v>
      </c>
      <c r="D720" s="18">
        <v>99.524184279579785</v>
      </c>
      <c r="E720" s="18">
        <v>-0.23561206883736283</v>
      </c>
      <c r="F720" s="18">
        <f t="shared" si="115"/>
        <v>84.932459351550293</v>
      </c>
      <c r="G720" s="19">
        <v>94.476351512869812</v>
      </c>
      <c r="H720" s="19">
        <v>-0.54897913488167549</v>
      </c>
      <c r="I720" s="19">
        <f t="shared" si="116"/>
        <v>68.350361113733953</v>
      </c>
      <c r="J720" s="20">
        <f t="shared" si="113"/>
        <v>97.000267896224798</v>
      </c>
      <c r="K720" s="20">
        <f t="shared" si="114"/>
        <v>76.64141023264213</v>
      </c>
      <c r="L720" s="20">
        <f t="shared" si="117"/>
        <v>-0.38380398740250399</v>
      </c>
    </row>
    <row r="721" spans="1:12">
      <c r="A721" s="17">
        <v>719</v>
      </c>
      <c r="B721" s="4" t="s">
        <v>1410</v>
      </c>
      <c r="C721" s="4" t="s">
        <v>1411</v>
      </c>
      <c r="D721" s="18">
        <v>62.67389558012021</v>
      </c>
      <c r="E721" s="18">
        <v>-2.9533805780460174</v>
      </c>
      <c r="F721" s="18">
        <f t="shared" si="115"/>
        <v>12.910523644562993</v>
      </c>
      <c r="G721" s="19">
        <v>63.739290858645113</v>
      </c>
      <c r="H721" s="19">
        <v>-2.0699324961601371</v>
      </c>
      <c r="I721" s="19">
        <f t="shared" si="116"/>
        <v>23.817064327760288</v>
      </c>
      <c r="J721" s="20">
        <f t="shared" si="113"/>
        <v>63.206593219382661</v>
      </c>
      <c r="K721" s="20">
        <f t="shared" si="114"/>
        <v>18.363793986161639</v>
      </c>
      <c r="L721" s="20">
        <f t="shared" si="117"/>
        <v>-2.4450639424777729</v>
      </c>
    </row>
    <row r="722" spans="1:12">
      <c r="A722" s="17">
        <v>720</v>
      </c>
      <c r="B722" s="4" t="s">
        <v>1412</v>
      </c>
      <c r="C722" s="4" t="s">
        <v>1413</v>
      </c>
      <c r="D722" s="18">
        <v>99.701274934846651</v>
      </c>
      <c r="E722" s="18">
        <v>-0.13814945202941711</v>
      </c>
      <c r="F722" s="18">
        <f t="shared" si="115"/>
        <v>90.868397895216617</v>
      </c>
      <c r="G722" s="19">
        <v>94.66516321365792</v>
      </c>
      <c r="H722" s="19">
        <v>-0.20785917348146454</v>
      </c>
      <c r="I722" s="19">
        <f t="shared" si="116"/>
        <v>86.582107722426898</v>
      </c>
      <c r="J722" s="20">
        <f t="shared" si="113"/>
        <v>97.183219074252293</v>
      </c>
      <c r="K722" s="20">
        <f t="shared" si="114"/>
        <v>88.72525280882175</v>
      </c>
      <c r="L722" s="20">
        <f t="shared" si="117"/>
        <v>-0.17258331485993286</v>
      </c>
    </row>
    <row r="723" spans="1:12">
      <c r="A723" s="17">
        <v>721</v>
      </c>
      <c r="B723" s="4" t="s">
        <v>1414</v>
      </c>
      <c r="C723" s="4" t="s">
        <v>185</v>
      </c>
      <c r="D723" s="18">
        <v>93.053117548599076</v>
      </c>
      <c r="E723" s="18">
        <v>0.55102070491391864</v>
      </c>
      <c r="F723" s="18">
        <f t="shared" si="115"/>
        <v>146.51219012346419</v>
      </c>
      <c r="G723" s="19">
        <v>95.840562433378935</v>
      </c>
      <c r="H723" s="19">
        <v>-0.31592607807867307</v>
      </c>
      <c r="I723" s="19">
        <f t="shared" si="116"/>
        <v>80.333515760896674</v>
      </c>
      <c r="J723" s="20">
        <f t="shared" si="113"/>
        <v>94.446839990989005</v>
      </c>
      <c r="K723" s="20">
        <f t="shared" si="114"/>
        <v>113.42285294218044</v>
      </c>
      <c r="L723" s="20">
        <f t="shared" si="117"/>
        <v>0.18171135019792428</v>
      </c>
    </row>
    <row r="724" spans="1:12">
      <c r="A724" s="17">
        <v>722</v>
      </c>
      <c r="B724" s="4" t="s">
        <v>1415</v>
      </c>
      <c r="C724" s="4" t="s">
        <v>1416</v>
      </c>
      <c r="D724" s="18">
        <v>83.090660418267476</v>
      </c>
      <c r="E724" s="18">
        <v>0.42847139842061843</v>
      </c>
      <c r="F724" s="18">
        <f t="shared" si="115"/>
        <v>134.5806877047157</v>
      </c>
      <c r="G724" s="19">
        <v>90.248282391517833</v>
      </c>
      <c r="H724" s="19">
        <v>-7.8565237560094495E-2</v>
      </c>
      <c r="I724" s="19">
        <f t="shared" si="116"/>
        <v>94.699897050857999</v>
      </c>
      <c r="J724" s="20">
        <f t="shared" si="113"/>
        <v>86.669471404892647</v>
      </c>
      <c r="K724" s="20">
        <f t="shared" si="114"/>
        <v>114.64029237778685</v>
      </c>
      <c r="L724" s="20">
        <f t="shared" si="117"/>
        <v>0.19711419415656642</v>
      </c>
    </row>
    <row r="725" spans="1:12">
      <c r="A725" s="17">
        <v>723</v>
      </c>
      <c r="B725" s="4" t="s">
        <v>1417</v>
      </c>
      <c r="C725" s="4" t="s">
        <v>1418</v>
      </c>
      <c r="D725" s="18">
        <v>15.660070110699012</v>
      </c>
      <c r="E725" s="22" t="s">
        <v>214</v>
      </c>
      <c r="F725" s="22">
        <v>0</v>
      </c>
      <c r="G725" s="19">
        <v>15.704052858142473</v>
      </c>
      <c r="H725" s="19">
        <v>-4.298742428578028</v>
      </c>
      <c r="I725" s="19">
        <f t="shared" si="116"/>
        <v>5.0810045680965681</v>
      </c>
      <c r="J725" s="20">
        <f t="shared" si="113"/>
        <v>15.682061484420743</v>
      </c>
      <c r="K725" s="20">
        <f t="shared" si="114"/>
        <v>2.540502284048284</v>
      </c>
      <c r="L725" s="20">
        <f t="shared" si="117"/>
        <v>-5.298742428578028</v>
      </c>
    </row>
    <row r="726" spans="1:12">
      <c r="A726" s="17">
        <v>724</v>
      </c>
      <c r="B726" s="4" t="s">
        <v>1419</v>
      </c>
      <c r="C726" s="4" t="s">
        <v>707</v>
      </c>
      <c r="D726" s="18">
        <v>95.156813960776887</v>
      </c>
      <c r="E726" s="18">
        <v>0.35747133642633261</v>
      </c>
      <c r="F726" s="18">
        <f>POWER(2,E726)*100</f>
        <v>128.11783609992199</v>
      </c>
      <c r="G726" s="19">
        <v>98.385881166225516</v>
      </c>
      <c r="H726" s="19">
        <v>-0.45782560943786837</v>
      </c>
      <c r="I726" s="19">
        <f t="shared" si="116"/>
        <v>72.808277860834238</v>
      </c>
      <c r="J726" s="20">
        <f t="shared" si="113"/>
        <v>96.771347563501195</v>
      </c>
      <c r="K726" s="20">
        <f t="shared" si="114"/>
        <v>100.46305698037811</v>
      </c>
      <c r="L726" s="20">
        <f t="shared" si="117"/>
        <v>6.6650804143448209E-3</v>
      </c>
    </row>
    <row r="727" spans="1:12">
      <c r="A727" s="17">
        <v>725</v>
      </c>
      <c r="B727" s="4" t="s">
        <v>89</v>
      </c>
      <c r="C727" s="4" t="s">
        <v>1420</v>
      </c>
      <c r="D727" s="18">
        <v>100.72699501146995</v>
      </c>
      <c r="E727" s="22" t="s">
        <v>214</v>
      </c>
      <c r="F727" s="22">
        <v>0</v>
      </c>
      <c r="G727" s="19">
        <v>102.77236373268317</v>
      </c>
      <c r="H727" s="19">
        <v>-3.6153761550513623</v>
      </c>
      <c r="I727" s="19">
        <f t="shared" si="116"/>
        <v>8.1594959599202994</v>
      </c>
      <c r="J727" s="20">
        <f t="shared" si="113"/>
        <v>101.74967937207657</v>
      </c>
      <c r="K727" s="20">
        <f t="shared" si="114"/>
        <v>4.0797479799601497</v>
      </c>
      <c r="L727" s="20">
        <f t="shared" si="117"/>
        <v>-4.6153761550513623</v>
      </c>
    </row>
    <row r="728" spans="1:12">
      <c r="A728" s="17">
        <v>726</v>
      </c>
      <c r="B728" s="4" t="s">
        <v>80</v>
      </c>
      <c r="C728" s="4" t="s">
        <v>1421</v>
      </c>
      <c r="D728" s="18">
        <v>92.596562865305401</v>
      </c>
      <c r="E728" s="18">
        <v>-2.2356739531714593</v>
      </c>
      <c r="F728" s="18">
        <f>POWER(2,E728)*100</f>
        <v>21.232204063986103</v>
      </c>
      <c r="G728" s="19">
        <v>95.418554724210054</v>
      </c>
      <c r="H728" s="19">
        <v>-2.0652717128885496</v>
      </c>
      <c r="I728" s="19">
        <f t="shared" si="116"/>
        <v>23.894132366296596</v>
      </c>
      <c r="J728" s="20">
        <f t="shared" si="113"/>
        <v>94.007558794757728</v>
      </c>
      <c r="K728" s="20">
        <f t="shared" si="114"/>
        <v>22.563168215141349</v>
      </c>
      <c r="L728" s="20">
        <f t="shared" si="117"/>
        <v>-2.1479584363991107</v>
      </c>
    </row>
    <row r="729" spans="1:12">
      <c r="A729" s="17">
        <v>727</v>
      </c>
      <c r="B729" s="4" t="s">
        <v>1422</v>
      </c>
      <c r="C729" s="4" t="s">
        <v>1423</v>
      </c>
      <c r="D729" s="18">
        <v>96.75506094446223</v>
      </c>
      <c r="E729" s="18">
        <v>0.47565578961853106</v>
      </c>
      <c r="F729" s="18">
        <f>POWER(2,E729)*100</f>
        <v>139.0550162913114</v>
      </c>
      <c r="G729" s="19">
        <v>101.24288905592866</v>
      </c>
      <c r="H729" s="19">
        <v>-0.29761331649720513</v>
      </c>
      <c r="I729" s="19">
        <f t="shared" si="116"/>
        <v>81.359723622229879</v>
      </c>
      <c r="J729" s="20">
        <f t="shared" si="113"/>
        <v>98.998975000195443</v>
      </c>
      <c r="K729" s="20">
        <f t="shared" si="114"/>
        <v>110.20736995677063</v>
      </c>
      <c r="L729" s="20">
        <f t="shared" si="117"/>
        <v>0.1402207052571362</v>
      </c>
    </row>
    <row r="730" spans="1:12">
      <c r="A730" s="17">
        <v>728</v>
      </c>
      <c r="B730" s="4" t="s">
        <v>1424</v>
      </c>
      <c r="C730" s="4" t="s">
        <v>1425</v>
      </c>
      <c r="D730" s="18">
        <v>92.063915734796112</v>
      </c>
      <c r="E730" s="18">
        <v>-0.12301894161760063</v>
      </c>
      <c r="F730" s="18">
        <f>POWER(2,E730)*100</f>
        <v>91.826410603037317</v>
      </c>
      <c r="G730" s="19">
        <v>94.111144300234301</v>
      </c>
      <c r="H730" s="19">
        <v>2.6914588085290486E-2</v>
      </c>
      <c r="I730" s="19">
        <f t="shared" si="116"/>
        <v>101.88308769583867</v>
      </c>
      <c r="J730" s="20">
        <f t="shared" si="113"/>
        <v>93.087530017515206</v>
      </c>
      <c r="K730" s="20">
        <f t="shared" si="114"/>
        <v>96.854749149437993</v>
      </c>
      <c r="L730" s="20">
        <f t="shared" si="117"/>
        <v>-4.6105303608025186E-2</v>
      </c>
    </row>
    <row r="731" spans="1:12">
      <c r="A731" s="17">
        <v>729</v>
      </c>
      <c r="B731" s="4" t="s">
        <v>90</v>
      </c>
      <c r="C731" s="4" t="s">
        <v>1426</v>
      </c>
      <c r="D731" s="18">
        <v>92.859372120748887</v>
      </c>
      <c r="E731" s="22" t="s">
        <v>214</v>
      </c>
      <c r="F731" s="22">
        <v>0</v>
      </c>
      <c r="G731" s="19">
        <v>95.937608507858101</v>
      </c>
      <c r="H731" s="19">
        <v>-5.2181060171959341</v>
      </c>
      <c r="I731" s="19">
        <f t="shared" si="116"/>
        <v>2.6865415903484071</v>
      </c>
      <c r="J731" s="20">
        <f t="shared" si="113"/>
        <v>94.398490314303501</v>
      </c>
      <c r="K731" s="20">
        <f t="shared" si="114"/>
        <v>1.3432707951742036</v>
      </c>
      <c r="L731" s="20">
        <f t="shared" si="117"/>
        <v>-6.2181060171959341</v>
      </c>
    </row>
    <row r="732" spans="1:12">
      <c r="A732" s="17">
        <v>730</v>
      </c>
      <c r="B732" s="4" t="s">
        <v>1427</v>
      </c>
      <c r="C732" s="4" t="s">
        <v>1428</v>
      </c>
      <c r="D732" s="18">
        <v>99.874392892066098</v>
      </c>
      <c r="E732" s="18">
        <v>0.17891996401425217</v>
      </c>
      <c r="F732" s="18">
        <f t="shared" ref="F732:F741" si="118">POWER(2,E732)*100</f>
        <v>113.20360987213658</v>
      </c>
      <c r="G732" s="19">
        <v>104.0172650675091</v>
      </c>
      <c r="H732" s="19">
        <v>-0.80048309089892822</v>
      </c>
      <c r="I732" s="19">
        <f t="shared" si="116"/>
        <v>57.415688709539701</v>
      </c>
      <c r="J732" s="20">
        <f t="shared" si="113"/>
        <v>101.94582897978759</v>
      </c>
      <c r="K732" s="20">
        <f t="shared" si="114"/>
        <v>85.309649290838138</v>
      </c>
      <c r="L732" s="20">
        <f t="shared" si="117"/>
        <v>-0.22921916229202471</v>
      </c>
    </row>
    <row r="733" spans="1:12">
      <c r="A733" s="17">
        <v>731</v>
      </c>
      <c r="B733" s="4" t="s">
        <v>1429</v>
      </c>
      <c r="C733" s="4" t="s">
        <v>1430</v>
      </c>
      <c r="D733" s="18">
        <v>88.286796668189822</v>
      </c>
      <c r="E733" s="18">
        <v>0.34623228662251215</v>
      </c>
      <c r="F733" s="18">
        <f t="shared" si="118"/>
        <v>127.1236353090831</v>
      </c>
      <c r="G733" s="19">
        <v>90.937309520319815</v>
      </c>
      <c r="H733" s="19">
        <v>-0.16998874526403282</v>
      </c>
      <c r="I733" s="19">
        <f t="shared" si="116"/>
        <v>88.884961522292286</v>
      </c>
      <c r="J733" s="20">
        <f t="shared" si="113"/>
        <v>89.612053094254819</v>
      </c>
      <c r="K733" s="20">
        <f t="shared" si="114"/>
        <v>108.00429841568769</v>
      </c>
      <c r="L733" s="20">
        <f t="shared" si="117"/>
        <v>0.11108873071831046</v>
      </c>
    </row>
    <row r="734" spans="1:12">
      <c r="A734" s="17">
        <v>732</v>
      </c>
      <c r="B734" s="4" t="s">
        <v>1431</v>
      </c>
      <c r="C734" s="4" t="s">
        <v>1432</v>
      </c>
      <c r="D734" s="18">
        <v>92.112199295679915</v>
      </c>
      <c r="E734" s="18">
        <v>0.49104752325980666</v>
      </c>
      <c r="F734" s="18">
        <f t="shared" si="118"/>
        <v>140.54649963235005</v>
      </c>
      <c r="G734" s="19">
        <v>88.764904600140909</v>
      </c>
      <c r="H734" s="19">
        <v>-0.36592588619952443</v>
      </c>
      <c r="I734" s="19">
        <f t="shared" si="116"/>
        <v>77.59707162415468</v>
      </c>
      <c r="J734" s="20">
        <f t="shared" si="113"/>
        <v>90.438551947910412</v>
      </c>
      <c r="K734" s="20">
        <f t="shared" si="114"/>
        <v>109.07178562825237</v>
      </c>
      <c r="L734" s="20">
        <f t="shared" si="117"/>
        <v>0.12527795777115136</v>
      </c>
    </row>
    <row r="735" spans="1:12">
      <c r="A735" s="17">
        <v>733</v>
      </c>
      <c r="B735" s="4" t="s">
        <v>1433</v>
      </c>
      <c r="C735" s="4" t="s">
        <v>1434</v>
      </c>
      <c r="D735" s="18">
        <v>92.548432100500349</v>
      </c>
      <c r="E735" s="18">
        <v>0.15978580119002667</v>
      </c>
      <c r="F735" s="18">
        <f t="shared" si="118"/>
        <v>111.71212653109797</v>
      </c>
      <c r="G735" s="19">
        <v>90.034923742479108</v>
      </c>
      <c r="H735" s="19">
        <v>-0.20938533888523356</v>
      </c>
      <c r="I735" s="19">
        <f t="shared" si="116"/>
        <v>86.490564640632087</v>
      </c>
      <c r="J735" s="20">
        <f t="shared" si="113"/>
        <v>91.291677921489736</v>
      </c>
      <c r="K735" s="20">
        <f t="shared" si="114"/>
        <v>99.101345585865033</v>
      </c>
      <c r="L735" s="20">
        <f t="shared" si="117"/>
        <v>-1.3023448607028261E-2</v>
      </c>
    </row>
    <row r="736" spans="1:12">
      <c r="A736" s="17">
        <v>734</v>
      </c>
      <c r="B736" s="4" t="s">
        <v>1435</v>
      </c>
      <c r="C736" s="4" t="s">
        <v>1436</v>
      </c>
      <c r="D736" s="18">
        <v>98.610310932598708</v>
      </c>
      <c r="E736" s="18">
        <v>0.40157589840145241</v>
      </c>
      <c r="F736" s="18">
        <f t="shared" si="118"/>
        <v>132.09500357283815</v>
      </c>
      <c r="G736" s="19">
        <v>96.071046860266932</v>
      </c>
      <c r="H736" s="19">
        <v>-0.13705574804638326</v>
      </c>
      <c r="I736" s="19">
        <f t="shared" si="116"/>
        <v>90.937311148870762</v>
      </c>
      <c r="J736" s="20">
        <f t="shared" si="113"/>
        <v>97.34067889643282</v>
      </c>
      <c r="K736" s="20">
        <f t="shared" si="114"/>
        <v>111.51615736085446</v>
      </c>
      <c r="L736" s="20">
        <f t="shared" si="117"/>
        <v>0.15725275459056764</v>
      </c>
    </row>
    <row r="737" spans="1:12">
      <c r="A737" s="17">
        <v>735</v>
      </c>
      <c r="B737" s="4" t="s">
        <v>1437</v>
      </c>
      <c r="C737" s="4" t="s">
        <v>1438</v>
      </c>
      <c r="D737" s="18">
        <v>92.278899817592034</v>
      </c>
      <c r="E737" s="18">
        <v>0.60859997157922685</v>
      </c>
      <c r="F737" s="18">
        <f t="shared" si="118"/>
        <v>152.47788061457834</v>
      </c>
      <c r="G737" s="19">
        <v>86.123824226153886</v>
      </c>
      <c r="H737" s="19">
        <v>0.36248185943938577</v>
      </c>
      <c r="I737" s="19">
        <f t="shared" si="116"/>
        <v>128.5635667452708</v>
      </c>
      <c r="J737" s="20">
        <f t="shared" si="113"/>
        <v>89.201362021872967</v>
      </c>
      <c r="K737" s="20">
        <f t="shared" si="114"/>
        <v>140.52072367992457</v>
      </c>
      <c r="L737" s="20">
        <f t="shared" si="117"/>
        <v>0.49078291155300968</v>
      </c>
    </row>
    <row r="738" spans="1:12">
      <c r="A738" s="17">
        <v>736</v>
      </c>
      <c r="B738" s="4" t="s">
        <v>1439</v>
      </c>
      <c r="C738" s="4" t="s">
        <v>1440</v>
      </c>
      <c r="D738" s="18">
        <v>90.825197924400598</v>
      </c>
      <c r="E738" s="18">
        <v>0.35747133642633261</v>
      </c>
      <c r="F738" s="18">
        <f t="shared" si="118"/>
        <v>128.11783609992199</v>
      </c>
      <c r="G738" s="19">
        <v>90.779466934475778</v>
      </c>
      <c r="H738" s="19">
        <v>0.14765291332396038</v>
      </c>
      <c r="I738" s="19">
        <f t="shared" si="116"/>
        <v>110.77658071231605</v>
      </c>
      <c r="J738" s="20">
        <f t="shared" si="113"/>
        <v>90.802332429438195</v>
      </c>
      <c r="K738" s="20">
        <f t="shared" si="114"/>
        <v>119.44720840611902</v>
      </c>
      <c r="L738" s="20">
        <f t="shared" si="117"/>
        <v>0.25637313704489251</v>
      </c>
    </row>
    <row r="739" spans="1:12">
      <c r="A739" s="17">
        <v>737</v>
      </c>
      <c r="B739" s="4" t="s">
        <v>1441</v>
      </c>
      <c r="C739" s="4" t="s">
        <v>1442</v>
      </c>
      <c r="D739" s="18">
        <v>91.454564972756231</v>
      </c>
      <c r="E739" s="18">
        <v>0.44437204259847379</v>
      </c>
      <c r="F739" s="18">
        <f t="shared" si="118"/>
        <v>136.07217104575432</v>
      </c>
      <c r="G739" s="19">
        <v>85.573373183115535</v>
      </c>
      <c r="H739" s="19">
        <v>0.10699265515322359</v>
      </c>
      <c r="I739" s="19">
        <f t="shared" si="116"/>
        <v>107.69808932049231</v>
      </c>
      <c r="J739" s="20">
        <f t="shared" si="113"/>
        <v>88.513969077935883</v>
      </c>
      <c r="K739" s="20">
        <f t="shared" si="114"/>
        <v>121.88513018312332</v>
      </c>
      <c r="L739" s="20">
        <f t="shared" si="117"/>
        <v>0.28552212989899378</v>
      </c>
    </row>
    <row r="740" spans="1:12">
      <c r="A740" s="17">
        <v>738</v>
      </c>
      <c r="B740" s="4" t="s">
        <v>1443</v>
      </c>
      <c r="C740" s="4" t="s">
        <v>1444</v>
      </c>
      <c r="D740" s="18">
        <v>93.320816278562432</v>
      </c>
      <c r="E740" s="18">
        <v>0.39613583634527955</v>
      </c>
      <c r="F740" s="18">
        <f t="shared" si="118"/>
        <v>131.59784245915858</v>
      </c>
      <c r="G740" s="19">
        <v>88.392561646734876</v>
      </c>
      <c r="H740" s="19">
        <v>0.14319138096573783</v>
      </c>
      <c r="I740" s="19">
        <f t="shared" si="116"/>
        <v>110.43453345723428</v>
      </c>
      <c r="J740" s="20">
        <f t="shared" si="113"/>
        <v>90.856688962648661</v>
      </c>
      <c r="K740" s="20">
        <f t="shared" si="114"/>
        <v>121.01618795819644</v>
      </c>
      <c r="L740" s="20">
        <f t="shared" si="117"/>
        <v>0.27520004522654246</v>
      </c>
    </row>
    <row r="741" spans="1:12">
      <c r="A741" s="17">
        <v>739</v>
      </c>
      <c r="B741" s="4" t="s">
        <v>1445</v>
      </c>
      <c r="C741" s="4" t="s">
        <v>1446</v>
      </c>
      <c r="D741" s="18">
        <v>96.933832356595303</v>
      </c>
      <c r="E741" s="18">
        <v>0.27688756524495983</v>
      </c>
      <c r="F741" s="18">
        <f t="shared" si="118"/>
        <v>121.15782338144874</v>
      </c>
      <c r="G741" s="19">
        <v>93.485625264290007</v>
      </c>
      <c r="H741" s="19">
        <v>0.29570616013696133</v>
      </c>
      <c r="I741" s="19">
        <f t="shared" si="116"/>
        <v>122.74856512061716</v>
      </c>
      <c r="J741" s="20">
        <f t="shared" si="113"/>
        <v>95.209728810442655</v>
      </c>
      <c r="K741" s="20">
        <f t="shared" si="114"/>
        <v>121.95319425103295</v>
      </c>
      <c r="L741" s="20">
        <f t="shared" si="117"/>
        <v>0.28632754632411223</v>
      </c>
    </row>
    <row r="742" spans="1:12">
      <c r="A742" s="17">
        <v>740</v>
      </c>
      <c r="B742" s="4" t="s">
        <v>91</v>
      </c>
      <c r="C742" s="4" t="s">
        <v>1447</v>
      </c>
      <c r="D742" s="18">
        <v>100.77543136843249</v>
      </c>
      <c r="E742" s="22" t="s">
        <v>214</v>
      </c>
      <c r="F742" s="22">
        <v>0</v>
      </c>
      <c r="G742" s="19">
        <v>98.624357622776486</v>
      </c>
      <c r="H742" s="21" t="s">
        <v>214</v>
      </c>
      <c r="I742" s="21">
        <v>0</v>
      </c>
      <c r="J742" s="20">
        <f t="shared" si="113"/>
        <v>99.699894495604497</v>
      </c>
      <c r="K742" s="20">
        <f t="shared" si="114"/>
        <v>0</v>
      </c>
      <c r="L742" s="20" t="s">
        <v>214</v>
      </c>
    </row>
    <row r="743" spans="1:12">
      <c r="A743" s="17">
        <v>741</v>
      </c>
      <c r="B743" s="4" t="s">
        <v>1448</v>
      </c>
      <c r="C743" s="4" t="s">
        <v>1449</v>
      </c>
      <c r="D743" s="18">
        <v>81.032191645398527</v>
      </c>
      <c r="E743" s="18">
        <v>0.71292343128591196</v>
      </c>
      <c r="F743" s="18">
        <f t="shared" ref="F743:F759" si="119">POWER(2,E743)*100</f>
        <v>163.91222191964735</v>
      </c>
      <c r="G743" s="19">
        <v>87.851387066698209</v>
      </c>
      <c r="H743" s="19">
        <v>0.36631509623717862</v>
      </c>
      <c r="I743" s="19">
        <f t="shared" ref="I743:I783" si="120">POWER(2,H743)*100</f>
        <v>128.90561400035256</v>
      </c>
      <c r="J743" s="20">
        <f t="shared" si="113"/>
        <v>84.441789356048361</v>
      </c>
      <c r="K743" s="20">
        <f t="shared" si="114"/>
        <v>146.40891795999994</v>
      </c>
      <c r="L743" s="20">
        <f t="shared" ref="L743:L783" si="121">LOG((K743/100),2)</f>
        <v>0.55000343275323571</v>
      </c>
    </row>
    <row r="744" spans="1:12">
      <c r="A744" s="17">
        <v>742</v>
      </c>
      <c r="B744" s="4" t="s">
        <v>1450</v>
      </c>
      <c r="C744" s="4" t="s">
        <v>1451</v>
      </c>
      <c r="D744" s="18">
        <v>78.188809416010315</v>
      </c>
      <c r="E744" s="18">
        <v>0.57529174798170868</v>
      </c>
      <c r="F744" s="18">
        <f t="shared" si="119"/>
        <v>148.99787425534174</v>
      </c>
      <c r="G744" s="19">
        <v>79.95997134857366</v>
      </c>
      <c r="H744" s="19">
        <v>0.27546397376961579</v>
      </c>
      <c r="I744" s="19">
        <f t="shared" si="120"/>
        <v>121.0383288452084</v>
      </c>
      <c r="J744" s="20">
        <f t="shared" si="113"/>
        <v>79.074390382291995</v>
      </c>
      <c r="K744" s="20">
        <f t="shared" si="114"/>
        <v>135.01810155027508</v>
      </c>
      <c r="L744" s="20">
        <f t="shared" si="121"/>
        <v>0.43315283887719841</v>
      </c>
    </row>
    <row r="745" spans="1:12">
      <c r="A745" s="17">
        <v>743</v>
      </c>
      <c r="B745" s="4" t="s">
        <v>1452</v>
      </c>
      <c r="C745" s="4" t="s">
        <v>1453</v>
      </c>
      <c r="D745" s="18">
        <v>87.822907773116327</v>
      </c>
      <c r="E745" s="18">
        <v>0.69973585379347614</v>
      </c>
      <c r="F745" s="18">
        <f t="shared" si="119"/>
        <v>162.42073857860868</v>
      </c>
      <c r="G745" s="19">
        <v>87.40540326854034</v>
      </c>
      <c r="H745" s="19">
        <v>0.32751578653491492</v>
      </c>
      <c r="I745" s="19">
        <f t="shared" si="120"/>
        <v>125.48507535344709</v>
      </c>
      <c r="J745" s="20">
        <f t="shared" si="113"/>
        <v>87.614155520828334</v>
      </c>
      <c r="K745" s="20">
        <f t="shared" si="114"/>
        <v>143.95290696602788</v>
      </c>
      <c r="L745" s="20">
        <f t="shared" si="121"/>
        <v>0.52559692278899584</v>
      </c>
    </row>
    <row r="746" spans="1:12">
      <c r="A746" s="17">
        <v>744</v>
      </c>
      <c r="B746" s="4" t="s">
        <v>1454</v>
      </c>
      <c r="C746" s="4" t="s">
        <v>1455</v>
      </c>
      <c r="D746" s="18">
        <v>86.793826182760597</v>
      </c>
      <c r="E746" s="18">
        <v>-1.70472832274009</v>
      </c>
      <c r="F746" s="18">
        <f t="shared" si="119"/>
        <v>30.677900914336892</v>
      </c>
      <c r="G746" s="19">
        <v>85.285517400432511</v>
      </c>
      <c r="H746" s="19">
        <v>-1.204520467204566</v>
      </c>
      <c r="I746" s="19">
        <f t="shared" si="120"/>
        <v>43.391354674660136</v>
      </c>
      <c r="J746" s="20">
        <f t="shared" si="113"/>
        <v>86.039671791596561</v>
      </c>
      <c r="K746" s="20">
        <f t="shared" si="114"/>
        <v>37.034627794498512</v>
      </c>
      <c r="L746" s="20">
        <f t="shared" si="121"/>
        <v>-1.4330532569896712</v>
      </c>
    </row>
    <row r="747" spans="1:12">
      <c r="A747" s="17">
        <v>745</v>
      </c>
      <c r="B747" s="4" t="s">
        <v>1456</v>
      </c>
      <c r="C747" s="4" t="s">
        <v>1457</v>
      </c>
      <c r="D747" s="18">
        <v>90.567430939555734</v>
      </c>
      <c r="E747" s="18">
        <v>0.52134572910810228</v>
      </c>
      <c r="F747" s="18">
        <f t="shared" si="119"/>
        <v>143.52934487790714</v>
      </c>
      <c r="G747" s="19">
        <v>85.699533079938433</v>
      </c>
      <c r="H747" s="19">
        <v>0.28359496167279341</v>
      </c>
      <c r="I747" s="19">
        <f t="shared" si="120"/>
        <v>121.72242335537189</v>
      </c>
      <c r="J747" s="20">
        <f t="shared" si="113"/>
        <v>88.133482009747084</v>
      </c>
      <c r="K747" s="20">
        <f t="shared" si="114"/>
        <v>132.6258841166395</v>
      </c>
      <c r="L747" s="20">
        <f t="shared" si="121"/>
        <v>0.40736236853072749</v>
      </c>
    </row>
    <row r="748" spans="1:12">
      <c r="A748" s="17">
        <v>746</v>
      </c>
      <c r="B748" s="4" t="s">
        <v>1458</v>
      </c>
      <c r="C748" s="4" t="s">
        <v>474</v>
      </c>
      <c r="D748" s="18">
        <v>89.467910356898017</v>
      </c>
      <c r="E748" s="18">
        <v>0.61797737576734013</v>
      </c>
      <c r="F748" s="18">
        <f t="shared" si="119"/>
        <v>153.47220284193745</v>
      </c>
      <c r="G748" s="19">
        <v>85.214588137173479</v>
      </c>
      <c r="H748" s="19">
        <v>0.16975678088032098</v>
      </c>
      <c r="I748" s="19">
        <f t="shared" si="120"/>
        <v>112.48688308381276</v>
      </c>
      <c r="J748" s="20">
        <f t="shared" si="113"/>
        <v>87.341249247035748</v>
      </c>
      <c r="K748" s="20">
        <f t="shared" si="114"/>
        <v>132.97954296287509</v>
      </c>
      <c r="L748" s="20">
        <f t="shared" si="121"/>
        <v>0.41120432440318699</v>
      </c>
    </row>
    <row r="749" spans="1:12">
      <c r="A749" s="17">
        <v>747</v>
      </c>
      <c r="B749" s="4" t="s">
        <v>1459</v>
      </c>
      <c r="C749" s="4" t="s">
        <v>1460</v>
      </c>
      <c r="D749" s="18">
        <v>87.731230125868592</v>
      </c>
      <c r="E749" s="18">
        <v>0.6319290468627945</v>
      </c>
      <c r="F749" s="18">
        <f t="shared" si="119"/>
        <v>154.96356474645589</v>
      </c>
      <c r="G749" s="19">
        <v>82.891761801551908</v>
      </c>
      <c r="H749" s="19">
        <v>0.15653565383696805</v>
      </c>
      <c r="I749" s="19">
        <f t="shared" si="120"/>
        <v>111.46074131856749</v>
      </c>
      <c r="J749" s="20">
        <f t="shared" si="113"/>
        <v>85.311495963710257</v>
      </c>
      <c r="K749" s="20">
        <f t="shared" si="114"/>
        <v>133.21215303251168</v>
      </c>
      <c r="L749" s="20">
        <f t="shared" si="121"/>
        <v>0.41372570643269618</v>
      </c>
    </row>
    <row r="750" spans="1:12">
      <c r="A750" s="17">
        <v>748</v>
      </c>
      <c r="B750" s="4" t="s">
        <v>1461</v>
      </c>
      <c r="C750" s="4" t="s">
        <v>1462</v>
      </c>
      <c r="D750" s="18">
        <v>78.821996366334616</v>
      </c>
      <c r="E750" s="18">
        <v>0.42313330623573547</v>
      </c>
      <c r="F750" s="18">
        <f t="shared" si="119"/>
        <v>134.08364802755634</v>
      </c>
      <c r="G750" s="19">
        <v>78.098113866728056</v>
      </c>
      <c r="H750" s="19">
        <v>0.40782332201329086</v>
      </c>
      <c r="I750" s="19">
        <f t="shared" si="120"/>
        <v>132.66826599842773</v>
      </c>
      <c r="J750" s="20">
        <f t="shared" si="113"/>
        <v>78.460055116531336</v>
      </c>
      <c r="K750" s="20">
        <f t="shared" si="114"/>
        <v>133.37595701299205</v>
      </c>
      <c r="L750" s="20">
        <f t="shared" si="121"/>
        <v>0.41549862286184119</v>
      </c>
    </row>
    <row r="751" spans="1:12">
      <c r="A751" s="17">
        <v>749</v>
      </c>
      <c r="B751" s="4" t="s">
        <v>1463</v>
      </c>
      <c r="C751" s="4" t="s">
        <v>1048</v>
      </c>
      <c r="D751" s="18">
        <v>89.118924113041672</v>
      </c>
      <c r="E751" s="18">
        <v>0.42313330623573547</v>
      </c>
      <c r="F751" s="18">
        <f t="shared" si="119"/>
        <v>134.08364802755634</v>
      </c>
      <c r="G751" s="19">
        <v>85.35601851924531</v>
      </c>
      <c r="H751" s="19">
        <v>0.27138123024273847</v>
      </c>
      <c r="I751" s="19">
        <f t="shared" si="120"/>
        <v>120.69628159012665</v>
      </c>
      <c r="J751" s="20">
        <f t="shared" si="113"/>
        <v>87.237471316143484</v>
      </c>
      <c r="K751" s="20">
        <f t="shared" si="114"/>
        <v>127.38996480884148</v>
      </c>
      <c r="L751" s="20">
        <f t="shared" si="121"/>
        <v>0.3492516332398361</v>
      </c>
    </row>
    <row r="752" spans="1:12">
      <c r="A752" s="17">
        <v>750</v>
      </c>
      <c r="B752" s="4" t="s">
        <v>1464</v>
      </c>
      <c r="C752" s="4" t="s">
        <v>1465</v>
      </c>
      <c r="D752" s="18">
        <v>91.514461035624734</v>
      </c>
      <c r="E752" s="18">
        <v>0.15978580119002667</v>
      </c>
      <c r="F752" s="18">
        <f t="shared" si="119"/>
        <v>111.71212653109797</v>
      </c>
      <c r="G752" s="19">
        <v>91.920757313313686</v>
      </c>
      <c r="H752" s="19">
        <v>0.15210069092536008</v>
      </c>
      <c r="I752" s="19">
        <f t="shared" si="120"/>
        <v>111.1186279673978</v>
      </c>
      <c r="J752" s="20">
        <f t="shared" si="113"/>
        <v>91.717609174469203</v>
      </c>
      <c r="K752" s="20">
        <f t="shared" si="114"/>
        <v>111.41537724924788</v>
      </c>
      <c r="L752" s="20">
        <f t="shared" si="121"/>
        <v>0.15594836329039646</v>
      </c>
    </row>
    <row r="753" spans="1:12">
      <c r="A753" s="17">
        <v>751</v>
      </c>
      <c r="B753" s="4" t="s">
        <v>1466</v>
      </c>
      <c r="C753" s="4" t="s">
        <v>1467</v>
      </c>
      <c r="D753" s="18">
        <v>84.945604814246451</v>
      </c>
      <c r="E753" s="18">
        <v>0.92797826948834061</v>
      </c>
      <c r="F753" s="18">
        <f t="shared" si="119"/>
        <v>190.26078945250168</v>
      </c>
      <c r="G753" s="19">
        <v>82.01820441642414</v>
      </c>
      <c r="H753" s="19">
        <v>0.85517898567136819</v>
      </c>
      <c r="I753" s="19">
        <f t="shared" si="120"/>
        <v>180.89831698280187</v>
      </c>
      <c r="J753" s="20">
        <f t="shared" si="113"/>
        <v>83.481904615335296</v>
      </c>
      <c r="K753" s="20">
        <f t="shared" si="114"/>
        <v>185.57955321765178</v>
      </c>
      <c r="L753" s="20">
        <f t="shared" si="121"/>
        <v>0.89203776598015438</v>
      </c>
    </row>
    <row r="754" spans="1:12">
      <c r="A754" s="17">
        <v>752</v>
      </c>
      <c r="B754" s="4" t="s">
        <v>1468</v>
      </c>
      <c r="C754" s="4" t="s">
        <v>1469</v>
      </c>
      <c r="D754" s="18">
        <v>88.871088873315315</v>
      </c>
      <c r="E754" s="18">
        <v>0.52633434322061068</v>
      </c>
      <c r="F754" s="18">
        <f t="shared" si="119"/>
        <v>144.02650599158667</v>
      </c>
      <c r="G754" s="19">
        <v>83.722504742056543</v>
      </c>
      <c r="H754" s="19">
        <v>0.32751578653491492</v>
      </c>
      <c r="I754" s="19">
        <f t="shared" si="120"/>
        <v>125.48507535344709</v>
      </c>
      <c r="J754" s="20">
        <f t="shared" si="113"/>
        <v>86.296796807685922</v>
      </c>
      <c r="K754" s="20">
        <f t="shared" si="114"/>
        <v>134.75579067251687</v>
      </c>
      <c r="L754" s="20">
        <f t="shared" si="121"/>
        <v>0.43034726923028377</v>
      </c>
    </row>
    <row r="755" spans="1:12">
      <c r="A755" s="17">
        <v>753</v>
      </c>
      <c r="B755" s="4" t="s">
        <v>1470</v>
      </c>
      <c r="C755" s="4" t="s">
        <v>1471</v>
      </c>
      <c r="D755" s="18">
        <v>89.445907721558555</v>
      </c>
      <c r="E755" s="18">
        <v>0.15978580119002667</v>
      </c>
      <c r="F755" s="18">
        <f t="shared" si="119"/>
        <v>111.71212653109797</v>
      </c>
      <c r="G755" s="19">
        <v>92.083309488066263</v>
      </c>
      <c r="H755" s="19">
        <v>-0.11551147918956042</v>
      </c>
      <c r="I755" s="19">
        <f t="shared" si="120"/>
        <v>92.305500169197785</v>
      </c>
      <c r="J755" s="20">
        <f t="shared" si="113"/>
        <v>90.764608604812409</v>
      </c>
      <c r="K755" s="20">
        <f t="shared" si="114"/>
        <v>102.00881335014788</v>
      </c>
      <c r="L755" s="20">
        <f t="shared" si="121"/>
        <v>2.8693803444440565E-2</v>
      </c>
    </row>
    <row r="756" spans="1:12">
      <c r="A756" s="17">
        <v>754</v>
      </c>
      <c r="B756" s="4" t="s">
        <v>1472</v>
      </c>
      <c r="C756" s="4" t="s">
        <v>1473</v>
      </c>
      <c r="D756" s="18">
        <v>91.883616361875582</v>
      </c>
      <c r="E756" s="18">
        <v>0.63655015744065391</v>
      </c>
      <c r="F756" s="18">
        <f t="shared" si="119"/>
        <v>155.46072586013543</v>
      </c>
      <c r="G756" s="19">
        <v>85.421524619518735</v>
      </c>
      <c r="H756" s="19">
        <v>0.22568990222490495</v>
      </c>
      <c r="I756" s="19">
        <f t="shared" si="120"/>
        <v>116.93362959205145</v>
      </c>
      <c r="J756" s="20">
        <f t="shared" si="113"/>
        <v>88.652570490697158</v>
      </c>
      <c r="K756" s="20">
        <f t="shared" si="114"/>
        <v>136.19717772609343</v>
      </c>
      <c r="L756" s="20">
        <f t="shared" si="121"/>
        <v>0.44569680817556884</v>
      </c>
    </row>
    <row r="757" spans="1:12">
      <c r="A757" s="17">
        <v>755</v>
      </c>
      <c r="B757" s="4" t="s">
        <v>1474</v>
      </c>
      <c r="C757" s="4" t="s">
        <v>1475</v>
      </c>
      <c r="D757" s="18">
        <v>78.693647660187793</v>
      </c>
      <c r="E757" s="18">
        <v>0.58488744479741173</v>
      </c>
      <c r="F757" s="18">
        <f t="shared" si="119"/>
        <v>149.99219648270082</v>
      </c>
      <c r="G757" s="19">
        <v>78.372126312316254</v>
      </c>
      <c r="H757" s="19">
        <v>-3.241149222972764E-2</v>
      </c>
      <c r="I757" s="19">
        <f t="shared" si="120"/>
        <v>97.778454538769665</v>
      </c>
      <c r="J757" s="20">
        <f t="shared" si="113"/>
        <v>78.532886986252024</v>
      </c>
      <c r="K757" s="20">
        <f t="shared" si="114"/>
        <v>123.88532551073524</v>
      </c>
      <c r="L757" s="20">
        <f t="shared" si="121"/>
        <v>0.30900530719840935</v>
      </c>
    </row>
    <row r="758" spans="1:12">
      <c r="A758" s="17">
        <v>756</v>
      </c>
      <c r="B758" s="4" t="s">
        <v>1476</v>
      </c>
      <c r="C758" s="4" t="s">
        <v>1477</v>
      </c>
      <c r="D758" s="18">
        <v>87.10766932850531</v>
      </c>
      <c r="E758" s="18">
        <v>0.56077865026318519</v>
      </c>
      <c r="F758" s="18">
        <f t="shared" si="119"/>
        <v>147.5065123508233</v>
      </c>
      <c r="G758" s="19">
        <v>85.729788620805465</v>
      </c>
      <c r="H758" s="19">
        <v>0.22568990222490495</v>
      </c>
      <c r="I758" s="19">
        <f t="shared" si="120"/>
        <v>116.93362959205145</v>
      </c>
      <c r="J758" s="20">
        <f t="shared" si="113"/>
        <v>86.41872897465538</v>
      </c>
      <c r="K758" s="20">
        <f t="shared" si="114"/>
        <v>132.22007097143737</v>
      </c>
      <c r="L758" s="20">
        <f t="shared" si="121"/>
        <v>0.40294119419105623</v>
      </c>
    </row>
    <row r="759" spans="1:12">
      <c r="A759" s="17">
        <v>757</v>
      </c>
      <c r="B759" s="4" t="s">
        <v>1478</v>
      </c>
      <c r="C759" s="4" t="s">
        <v>1479</v>
      </c>
      <c r="D759" s="18">
        <v>86.13787261670312</v>
      </c>
      <c r="E759" s="18">
        <v>0.6594351460396457</v>
      </c>
      <c r="F759" s="18">
        <f t="shared" si="119"/>
        <v>157.94640999201297</v>
      </c>
      <c r="G759" s="19">
        <v>84.242700244227862</v>
      </c>
      <c r="H759" s="19">
        <v>0.27546397376961579</v>
      </c>
      <c r="I759" s="19">
        <f t="shared" si="120"/>
        <v>121.0383288452084</v>
      </c>
      <c r="J759" s="20">
        <f t="shared" si="113"/>
        <v>85.190286430465491</v>
      </c>
      <c r="K759" s="20">
        <f t="shared" si="114"/>
        <v>139.49236941861068</v>
      </c>
      <c r="L759" s="20">
        <f t="shared" si="121"/>
        <v>0.48018620518691441</v>
      </c>
    </row>
    <row r="760" spans="1:12">
      <c r="A760" s="17">
        <v>758</v>
      </c>
      <c r="B760" s="4" t="s">
        <v>14</v>
      </c>
      <c r="C760" s="4" t="s">
        <v>1480</v>
      </c>
      <c r="D760" s="18">
        <v>86.323061464143521</v>
      </c>
      <c r="E760" s="22" t="s">
        <v>214</v>
      </c>
      <c r="F760" s="22">
        <v>0</v>
      </c>
      <c r="G760" s="19">
        <v>88.496600747169154</v>
      </c>
      <c r="H760" s="19">
        <v>-5.9123255046856613</v>
      </c>
      <c r="I760" s="19">
        <f t="shared" si="120"/>
        <v>1.6603998251031422</v>
      </c>
      <c r="J760" s="20">
        <f t="shared" si="113"/>
        <v>87.409831105656338</v>
      </c>
      <c r="K760" s="20">
        <f t="shared" si="114"/>
        <v>0.83019991255157111</v>
      </c>
      <c r="L760" s="20">
        <f t="shared" si="121"/>
        <v>-6.9123255046856613</v>
      </c>
    </row>
    <row r="761" spans="1:12">
      <c r="A761" s="17">
        <v>759</v>
      </c>
      <c r="B761" s="4" t="s">
        <v>1481</v>
      </c>
      <c r="C761" s="4" t="s">
        <v>1482</v>
      </c>
      <c r="D761" s="18">
        <v>91.721194130168357</v>
      </c>
      <c r="E761" s="18">
        <v>0.19780214504254612</v>
      </c>
      <c r="F761" s="18">
        <f t="shared" ref="F761:F775" si="122">POWER(2,E761)*100</f>
        <v>114.69497177665504</v>
      </c>
      <c r="G761" s="19">
        <v>84.384701485561337</v>
      </c>
      <c r="H761" s="19">
        <v>0.26728610769141392</v>
      </c>
      <c r="I761" s="19">
        <f t="shared" si="120"/>
        <v>120.35416823895693</v>
      </c>
      <c r="J761" s="20">
        <f t="shared" si="113"/>
        <v>88.052947807864854</v>
      </c>
      <c r="K761" s="20">
        <f t="shared" si="114"/>
        <v>117.52457000780598</v>
      </c>
      <c r="L761" s="20">
        <f t="shared" si="121"/>
        <v>0.23296240209097063</v>
      </c>
    </row>
    <row r="762" spans="1:12">
      <c r="A762" s="17">
        <v>760</v>
      </c>
      <c r="B762" s="4" t="s">
        <v>1483</v>
      </c>
      <c r="C762" s="4" t="s">
        <v>1484</v>
      </c>
      <c r="D762" s="18">
        <v>84.731843100080511</v>
      </c>
      <c r="E762" s="18">
        <v>-0.43578107805439287</v>
      </c>
      <c r="F762" s="18">
        <f t="shared" si="122"/>
        <v>73.929339129694824</v>
      </c>
      <c r="G762" s="19">
        <v>84.360011822495309</v>
      </c>
      <c r="H762" s="19">
        <v>-2.2353005602494543E-2</v>
      </c>
      <c r="I762" s="19">
        <f t="shared" si="120"/>
        <v>98.462549048933198</v>
      </c>
      <c r="J762" s="20">
        <f t="shared" si="113"/>
        <v>84.545927461287903</v>
      </c>
      <c r="K762" s="20">
        <f t="shared" si="114"/>
        <v>86.195944089314011</v>
      </c>
      <c r="L762" s="20">
        <f t="shared" si="121"/>
        <v>-0.21430810933052102</v>
      </c>
    </row>
    <row r="763" spans="1:12">
      <c r="A763" s="17">
        <v>761</v>
      </c>
      <c r="B763" s="4" t="s">
        <v>1485</v>
      </c>
      <c r="C763" s="4" t="s">
        <v>1486</v>
      </c>
      <c r="D763" s="18">
        <v>84.379648138570502</v>
      </c>
      <c r="E763" s="18">
        <v>0.32920572815330468</v>
      </c>
      <c r="F763" s="18">
        <f t="shared" si="122"/>
        <v>125.63215196804445</v>
      </c>
      <c r="G763" s="19">
        <v>86.273817497150347</v>
      </c>
      <c r="H763" s="19">
        <v>3.1750900225361818E-2</v>
      </c>
      <c r="I763" s="19">
        <f t="shared" si="120"/>
        <v>102.22520104700837</v>
      </c>
      <c r="J763" s="20">
        <f t="shared" si="113"/>
        <v>85.326732817860432</v>
      </c>
      <c r="K763" s="20">
        <f t="shared" si="114"/>
        <v>113.9286765075264</v>
      </c>
      <c r="L763" s="20">
        <f t="shared" si="121"/>
        <v>0.18813092745027454</v>
      </c>
    </row>
    <row r="764" spans="1:12">
      <c r="A764" s="17">
        <v>762</v>
      </c>
      <c r="B764" s="4" t="s">
        <v>1487</v>
      </c>
      <c r="C764" s="4" t="s">
        <v>1488</v>
      </c>
      <c r="D764" s="18">
        <v>73.801270014812914</v>
      </c>
      <c r="E764" s="18">
        <v>9.4111165123985888E-2</v>
      </c>
      <c r="F764" s="18">
        <f t="shared" si="122"/>
        <v>106.74075826734288</v>
      </c>
      <c r="G764" s="19">
        <v>77.561220731153696</v>
      </c>
      <c r="H764" s="19">
        <v>-9.9560796801372295E-2</v>
      </c>
      <c r="I764" s="19">
        <f t="shared" si="120"/>
        <v>93.331708030530976</v>
      </c>
      <c r="J764" s="20">
        <f t="shared" si="113"/>
        <v>75.681245372983312</v>
      </c>
      <c r="K764" s="20">
        <f t="shared" si="114"/>
        <v>100.03623314893693</v>
      </c>
      <c r="L764" s="20">
        <f t="shared" si="121"/>
        <v>5.2263916427436341E-4</v>
      </c>
    </row>
    <row r="765" spans="1:12">
      <c r="A765" s="17">
        <v>763</v>
      </c>
      <c r="B765" s="4" t="s">
        <v>1489</v>
      </c>
      <c r="C765" s="4" t="s">
        <v>1490</v>
      </c>
      <c r="D765" s="18">
        <v>85.510186325213695</v>
      </c>
      <c r="E765" s="18">
        <v>0.44437204259847379</v>
      </c>
      <c r="F765" s="18">
        <f t="shared" si="122"/>
        <v>136.07217104575432</v>
      </c>
      <c r="G765" s="19">
        <v>95.119139041478789</v>
      </c>
      <c r="H765" s="19">
        <v>0.35478469516972722</v>
      </c>
      <c r="I765" s="19">
        <f t="shared" si="120"/>
        <v>127.8794722351073</v>
      </c>
      <c r="J765" s="20">
        <f t="shared" si="113"/>
        <v>90.314662683346242</v>
      </c>
      <c r="K765" s="20">
        <f t="shared" si="114"/>
        <v>131.97582164043081</v>
      </c>
      <c r="L765" s="20">
        <f t="shared" si="121"/>
        <v>0.40027364780725327</v>
      </c>
    </row>
    <row r="766" spans="1:12">
      <c r="A766" s="17">
        <v>764</v>
      </c>
      <c r="B766" s="4" t="s">
        <v>1491</v>
      </c>
      <c r="C766" s="4" t="s">
        <v>1492</v>
      </c>
      <c r="D766" s="18">
        <v>83.230010442084009</v>
      </c>
      <c r="E766" s="18">
        <v>0.68196387098551425</v>
      </c>
      <c r="F766" s="18">
        <f t="shared" si="122"/>
        <v>160.4322155604107</v>
      </c>
      <c r="G766" s="19">
        <v>87.404261550017054</v>
      </c>
      <c r="H766" s="19">
        <v>0.37775480738105871</v>
      </c>
      <c r="I766" s="19">
        <f t="shared" si="120"/>
        <v>129.93182186168576</v>
      </c>
      <c r="J766" s="20">
        <f t="shared" si="113"/>
        <v>85.317135996050524</v>
      </c>
      <c r="K766" s="20">
        <f t="shared" si="114"/>
        <v>145.18201871104822</v>
      </c>
      <c r="L766" s="20">
        <f t="shared" si="121"/>
        <v>0.53786278168899471</v>
      </c>
    </row>
    <row r="767" spans="1:12">
      <c r="A767" s="17">
        <v>765</v>
      </c>
      <c r="B767" s="4" t="s">
        <v>1493</v>
      </c>
      <c r="C767" s="4" t="s">
        <v>1494</v>
      </c>
      <c r="D767" s="18">
        <v>73.650154692932915</v>
      </c>
      <c r="E767" s="18">
        <v>0.42847139842061843</v>
      </c>
      <c r="F767" s="18">
        <f t="shared" si="122"/>
        <v>134.5806877047157</v>
      </c>
      <c r="G767" s="19">
        <v>76.484437448881337</v>
      </c>
      <c r="H767" s="19">
        <v>0.29972151217395532</v>
      </c>
      <c r="I767" s="19">
        <f t="shared" si="120"/>
        <v>123.09067847178684</v>
      </c>
      <c r="J767" s="20">
        <f t="shared" si="113"/>
        <v>75.067296070907133</v>
      </c>
      <c r="K767" s="20">
        <f t="shared" si="114"/>
        <v>128.83568308825127</v>
      </c>
      <c r="L767" s="20">
        <f t="shared" si="121"/>
        <v>0.3655322260979445</v>
      </c>
    </row>
    <row r="768" spans="1:12">
      <c r="A768" s="17">
        <v>766</v>
      </c>
      <c r="B768" s="4" t="s">
        <v>1495</v>
      </c>
      <c r="C768" s="4" t="s">
        <v>1496</v>
      </c>
      <c r="D768" s="18">
        <v>90.622590323983118</v>
      </c>
      <c r="E768" s="18">
        <v>-2.0167111237442943</v>
      </c>
      <c r="F768" s="18">
        <f t="shared" si="122"/>
        <v>24.712088986702536</v>
      </c>
      <c r="G768" s="19">
        <v>87.554968395090555</v>
      </c>
      <c r="H768" s="19">
        <v>-1.1378476553086725</v>
      </c>
      <c r="I768" s="19">
        <f t="shared" si="120"/>
        <v>45.443704301238583</v>
      </c>
      <c r="J768" s="20">
        <f t="shared" si="113"/>
        <v>89.088779359536829</v>
      </c>
      <c r="K768" s="20">
        <f t="shared" si="114"/>
        <v>35.077896643970561</v>
      </c>
      <c r="L768" s="20">
        <f t="shared" si="121"/>
        <v>-1.5113658520160367</v>
      </c>
    </row>
    <row r="769" spans="1:12">
      <c r="A769" s="17">
        <v>767</v>
      </c>
      <c r="B769" s="4" t="s">
        <v>1497</v>
      </c>
      <c r="C769" s="4" t="s">
        <v>1498</v>
      </c>
      <c r="D769" s="18">
        <v>81.415404210894025</v>
      </c>
      <c r="E769" s="18">
        <v>0.4653026421852004</v>
      </c>
      <c r="F769" s="18">
        <f t="shared" si="122"/>
        <v>138.06069406395233</v>
      </c>
      <c r="G769" s="19">
        <v>80.451909317293712</v>
      </c>
      <c r="H769" s="19">
        <v>0.3853307090713135</v>
      </c>
      <c r="I769" s="19">
        <f t="shared" si="120"/>
        <v>130.61591637184929</v>
      </c>
      <c r="J769" s="20">
        <f t="shared" si="113"/>
        <v>80.933656764093868</v>
      </c>
      <c r="K769" s="20">
        <f t="shared" si="114"/>
        <v>134.33830521790082</v>
      </c>
      <c r="L769" s="20">
        <f t="shared" si="121"/>
        <v>0.42587073342021819</v>
      </c>
    </row>
    <row r="770" spans="1:12">
      <c r="A770" s="17">
        <v>768</v>
      </c>
      <c r="B770" s="4" t="s">
        <v>1499</v>
      </c>
      <c r="C770" s="4" t="s">
        <v>1500</v>
      </c>
      <c r="D770" s="18">
        <v>79.502702897148978</v>
      </c>
      <c r="E770" s="18">
        <v>0.63655015744065391</v>
      </c>
      <c r="F770" s="18">
        <f t="shared" si="122"/>
        <v>155.46072586013543</v>
      </c>
      <c r="G770" s="19">
        <v>79.324604990366041</v>
      </c>
      <c r="H770" s="19">
        <v>0.44454838831882232</v>
      </c>
      <c r="I770" s="19">
        <f t="shared" si="120"/>
        <v>136.08880464533323</v>
      </c>
      <c r="J770" s="20">
        <f t="shared" si="113"/>
        <v>79.41365394375751</v>
      </c>
      <c r="K770" s="20">
        <f t="shared" si="114"/>
        <v>145.77476525273431</v>
      </c>
      <c r="L770" s="20">
        <f t="shared" si="121"/>
        <v>0.54374099953013522</v>
      </c>
    </row>
    <row r="771" spans="1:12">
      <c r="A771" s="17">
        <v>769</v>
      </c>
      <c r="B771" s="4" t="s">
        <v>1501</v>
      </c>
      <c r="C771" s="4" t="s">
        <v>1502</v>
      </c>
      <c r="D771" s="18">
        <v>91.392376968706529</v>
      </c>
      <c r="E771" s="18">
        <v>-6.9354741109092066E-2</v>
      </c>
      <c r="F771" s="18">
        <f t="shared" si="122"/>
        <v>95.306416962273914</v>
      </c>
      <c r="G771" s="19">
        <v>86.981397551955681</v>
      </c>
      <c r="H771" s="19">
        <v>-7.3955554983562086E-3</v>
      </c>
      <c r="I771" s="19">
        <f t="shared" si="120"/>
        <v>99.488690814178455</v>
      </c>
      <c r="J771" s="20">
        <f t="shared" ref="J771:J834" si="123">AVERAGE(D771,G771)</f>
        <v>89.186887260331105</v>
      </c>
      <c r="K771" s="20">
        <f t="shared" ref="K771:K834" si="124">AVERAGE(F771,I771)</f>
        <v>97.397553888226184</v>
      </c>
      <c r="L771" s="20">
        <f t="shared" si="121"/>
        <v>-3.8042554999046754E-2</v>
      </c>
    </row>
    <row r="772" spans="1:12">
      <c r="A772" s="17">
        <v>770</v>
      </c>
      <c r="B772" s="4" t="s">
        <v>1503</v>
      </c>
      <c r="C772" s="4" t="s">
        <v>1504</v>
      </c>
      <c r="D772" s="18">
        <v>88.840224065408577</v>
      </c>
      <c r="E772" s="18">
        <v>4.6292008442848046E-2</v>
      </c>
      <c r="F772" s="18">
        <f t="shared" si="122"/>
        <v>103.26075190810626</v>
      </c>
      <c r="G772" s="19">
        <v>86.281666811997923</v>
      </c>
      <c r="H772" s="19">
        <v>0.22990382725627465</v>
      </c>
      <c r="I772" s="19">
        <f t="shared" si="120"/>
        <v>117.2756768471332</v>
      </c>
      <c r="J772" s="20">
        <f t="shared" si="123"/>
        <v>87.560945438703243</v>
      </c>
      <c r="K772" s="20">
        <f t="shared" si="124"/>
        <v>110.26821437761973</v>
      </c>
      <c r="L772" s="20">
        <f t="shared" si="121"/>
        <v>0.14101698341844079</v>
      </c>
    </row>
    <row r="773" spans="1:12">
      <c r="A773" s="17">
        <v>771</v>
      </c>
      <c r="B773" s="4" t="s">
        <v>41</v>
      </c>
      <c r="C773" s="4" t="s">
        <v>246</v>
      </c>
      <c r="D773" s="18">
        <v>92.345671704004118</v>
      </c>
      <c r="E773" s="18">
        <v>-1.9321645873920492</v>
      </c>
      <c r="F773" s="18">
        <f t="shared" si="122"/>
        <v>26.203572327741178</v>
      </c>
      <c r="G773" s="19">
        <v>88.231579334951817</v>
      </c>
      <c r="H773" s="19">
        <v>-1.6239091611169731</v>
      </c>
      <c r="I773" s="19">
        <f t="shared" si="120"/>
        <v>32.445512031604281</v>
      </c>
      <c r="J773" s="20">
        <f t="shared" si="123"/>
        <v>90.288625519477961</v>
      </c>
      <c r="K773" s="20">
        <f t="shared" si="124"/>
        <v>29.324542179672729</v>
      </c>
      <c r="L773" s="20">
        <f t="shared" si="121"/>
        <v>-1.7698195100870016</v>
      </c>
    </row>
    <row r="774" spans="1:12">
      <c r="A774" s="17">
        <v>772</v>
      </c>
      <c r="B774" s="4" t="s">
        <v>1505</v>
      </c>
      <c r="C774" s="4" t="s">
        <v>1506</v>
      </c>
      <c r="D774" s="18">
        <v>89.729038855475281</v>
      </c>
      <c r="E774" s="18">
        <v>0.83856012460485341</v>
      </c>
      <c r="F774" s="18">
        <f t="shared" si="122"/>
        <v>178.82644814743273</v>
      </c>
      <c r="G774" s="19">
        <v>89.061751416194795</v>
      </c>
      <c r="H774" s="19">
        <v>0.24663831587140664</v>
      </c>
      <c r="I774" s="19">
        <f t="shared" si="120"/>
        <v>118.64393196354817</v>
      </c>
      <c r="J774" s="20">
        <f t="shared" si="123"/>
        <v>89.395395135835031</v>
      </c>
      <c r="K774" s="20">
        <f t="shared" si="124"/>
        <v>148.73519005549045</v>
      </c>
      <c r="L774" s="20">
        <f t="shared" si="121"/>
        <v>0.57274602272505304</v>
      </c>
    </row>
    <row r="775" spans="1:12">
      <c r="A775" s="17">
        <v>773</v>
      </c>
      <c r="B775" s="4" t="s">
        <v>1507</v>
      </c>
      <c r="C775" s="4" t="s">
        <v>1508</v>
      </c>
      <c r="D775" s="18">
        <v>87.574308552996243</v>
      </c>
      <c r="E775" s="18">
        <v>0.5656318003924834</v>
      </c>
      <c r="F775" s="18">
        <f t="shared" si="122"/>
        <v>148.00355202798264</v>
      </c>
      <c r="G775" s="19">
        <v>88.714668985116418</v>
      </c>
      <c r="H775" s="19">
        <v>0.21722494644522039</v>
      </c>
      <c r="I775" s="19">
        <f t="shared" si="120"/>
        <v>116.24953508188796</v>
      </c>
      <c r="J775" s="20">
        <f t="shared" si="123"/>
        <v>88.144488769056323</v>
      </c>
      <c r="K775" s="20">
        <f t="shared" si="124"/>
        <v>132.1265435549353</v>
      </c>
      <c r="L775" s="20">
        <f t="shared" si="121"/>
        <v>0.40192032584480064</v>
      </c>
    </row>
    <row r="776" spans="1:12">
      <c r="A776" s="17">
        <v>774</v>
      </c>
      <c r="B776" s="4" t="s">
        <v>42</v>
      </c>
      <c r="C776" s="4" t="s">
        <v>1509</v>
      </c>
      <c r="D776" s="18">
        <v>83.184935598853883</v>
      </c>
      <c r="E776" s="22" t="s">
        <v>214</v>
      </c>
      <c r="F776" s="22">
        <v>0</v>
      </c>
      <c r="G776" s="19">
        <v>80.68339274788957</v>
      </c>
      <c r="H776" s="19">
        <v>-7.3007143371555143</v>
      </c>
      <c r="I776" s="19">
        <f t="shared" si="120"/>
        <v>0.6342580598578782</v>
      </c>
      <c r="J776" s="20">
        <f t="shared" si="123"/>
        <v>81.934164173371727</v>
      </c>
      <c r="K776" s="20">
        <f t="shared" si="124"/>
        <v>0.3171290299289391</v>
      </c>
      <c r="L776" s="20">
        <f t="shared" si="121"/>
        <v>-8.3007143371555152</v>
      </c>
    </row>
    <row r="777" spans="1:12">
      <c r="A777" s="17">
        <v>775</v>
      </c>
      <c r="B777" s="4" t="s">
        <v>1510</v>
      </c>
      <c r="C777" s="4" t="s">
        <v>1511</v>
      </c>
      <c r="D777" s="18">
        <v>84.442294530856429</v>
      </c>
      <c r="E777" s="18">
        <v>0.43379110900832724</v>
      </c>
      <c r="F777" s="18">
        <f>POWER(2,E777)*100</f>
        <v>135.07784881839524</v>
      </c>
      <c r="G777" s="19">
        <v>83.488167015152456</v>
      </c>
      <c r="H777" s="19">
        <v>0.50491328716581874</v>
      </c>
      <c r="I777" s="19">
        <f t="shared" si="120"/>
        <v>141.90380626998686</v>
      </c>
      <c r="J777" s="20">
        <f t="shared" si="123"/>
        <v>83.965230773004436</v>
      </c>
      <c r="K777" s="20">
        <f t="shared" si="124"/>
        <v>138.49082754419106</v>
      </c>
      <c r="L777" s="20">
        <f t="shared" si="121"/>
        <v>0.46979042757611511</v>
      </c>
    </row>
    <row r="778" spans="1:12">
      <c r="A778" s="17">
        <v>776</v>
      </c>
      <c r="B778" s="4" t="s">
        <v>1512</v>
      </c>
      <c r="C778" s="4" t="s">
        <v>474</v>
      </c>
      <c r="D778" s="18">
        <v>84.784557747247945</v>
      </c>
      <c r="E778" s="18">
        <v>0.47048850298513167</v>
      </c>
      <c r="F778" s="18">
        <f>POWER(2,E778)*100</f>
        <v>138.55785517763186</v>
      </c>
      <c r="G778" s="19">
        <v>82.733062926815421</v>
      </c>
      <c r="H778" s="19">
        <v>0.42262543592170676</v>
      </c>
      <c r="I778" s="19">
        <f t="shared" si="120"/>
        <v>134.03645501875476</v>
      </c>
      <c r="J778" s="20">
        <f t="shared" si="123"/>
        <v>83.75881033703169</v>
      </c>
      <c r="K778" s="20">
        <f t="shared" si="124"/>
        <v>136.29715509819331</v>
      </c>
      <c r="L778" s="20">
        <f t="shared" si="121"/>
        <v>0.44675544938771239</v>
      </c>
    </row>
    <row r="779" spans="1:12">
      <c r="A779" s="17">
        <v>777</v>
      </c>
      <c r="B779" s="4" t="s">
        <v>1513</v>
      </c>
      <c r="C779" s="4" t="s">
        <v>1514</v>
      </c>
      <c r="D779" s="18">
        <v>88.787203826083655</v>
      </c>
      <c r="E779" s="18">
        <v>-0.21992982220011398</v>
      </c>
      <c r="F779" s="18">
        <f>POWER(2,E779)*100</f>
        <v>85.860720111923143</v>
      </c>
      <c r="G779" s="19">
        <v>90.01394466461376</v>
      </c>
      <c r="H779" s="19">
        <v>-9.9560796801372295E-2</v>
      </c>
      <c r="I779" s="19">
        <f t="shared" si="120"/>
        <v>93.331708030530976</v>
      </c>
      <c r="J779" s="20">
        <f t="shared" si="123"/>
        <v>89.400574245348707</v>
      </c>
      <c r="K779" s="20">
        <f t="shared" si="124"/>
        <v>89.596214071227053</v>
      </c>
      <c r="L779" s="20">
        <f t="shared" si="121"/>
        <v>-0.15849032305161082</v>
      </c>
    </row>
    <row r="780" spans="1:12">
      <c r="A780" s="17">
        <v>778</v>
      </c>
      <c r="B780" s="4" t="s">
        <v>1515</v>
      </c>
      <c r="C780" s="4" t="s">
        <v>1516</v>
      </c>
      <c r="D780" s="18">
        <v>92.188750131131769</v>
      </c>
      <c r="E780" s="18">
        <v>0.36862486379423287</v>
      </c>
      <c r="F780" s="18">
        <f>POWER(2,E780)*100</f>
        <v>129.11215832728109</v>
      </c>
      <c r="G780" s="19">
        <v>87.857095659314624</v>
      </c>
      <c r="H780" s="19">
        <v>0.19152709396077655</v>
      </c>
      <c r="I780" s="19">
        <f t="shared" si="120"/>
        <v>114.19718545530945</v>
      </c>
      <c r="J780" s="20">
        <f t="shared" si="123"/>
        <v>90.022922895223189</v>
      </c>
      <c r="K780" s="20">
        <f t="shared" si="124"/>
        <v>121.65467189129527</v>
      </c>
      <c r="L780" s="20">
        <f t="shared" si="121"/>
        <v>0.28279172500286615</v>
      </c>
    </row>
    <row r="781" spans="1:12">
      <c r="A781" s="17">
        <v>779</v>
      </c>
      <c r="B781" s="4" t="s">
        <v>77</v>
      </c>
      <c r="C781" s="4" t="s">
        <v>1517</v>
      </c>
      <c r="D781" s="18">
        <v>82.212541353712993</v>
      </c>
      <c r="E781" s="22" t="s">
        <v>214</v>
      </c>
      <c r="F781" s="22">
        <v>0</v>
      </c>
      <c r="G781" s="19">
        <v>79.275082949418589</v>
      </c>
      <c r="H781" s="19">
        <v>-3.4444763039312449</v>
      </c>
      <c r="I781" s="19">
        <f t="shared" si="120"/>
        <v>9.1856377251655648</v>
      </c>
      <c r="J781" s="20">
        <f t="shared" si="123"/>
        <v>80.743812151565791</v>
      </c>
      <c r="K781" s="20">
        <f t="shared" si="124"/>
        <v>4.5928188625827824</v>
      </c>
      <c r="L781" s="20">
        <f t="shared" si="121"/>
        <v>-4.4444763039312445</v>
      </c>
    </row>
    <row r="782" spans="1:12">
      <c r="A782" s="17">
        <v>780</v>
      </c>
      <c r="B782" s="4" t="s">
        <v>76</v>
      </c>
      <c r="C782" s="4" t="s">
        <v>1518</v>
      </c>
      <c r="D782" s="18">
        <v>91.501473368931315</v>
      </c>
      <c r="E782" s="22" t="s">
        <v>214</v>
      </c>
      <c r="F782" s="22">
        <v>0</v>
      </c>
      <c r="G782" s="19">
        <v>86.275244645304454</v>
      </c>
      <c r="H782" s="19">
        <v>-5.2181060171959341</v>
      </c>
      <c r="I782" s="19">
        <f t="shared" si="120"/>
        <v>2.6865415903484071</v>
      </c>
      <c r="J782" s="20">
        <f t="shared" si="123"/>
        <v>88.888359007117884</v>
      </c>
      <c r="K782" s="20">
        <f t="shared" si="124"/>
        <v>1.3432707951742036</v>
      </c>
      <c r="L782" s="20">
        <f t="shared" si="121"/>
        <v>-6.2181060171959341</v>
      </c>
    </row>
    <row r="783" spans="1:12">
      <c r="A783" s="17">
        <v>781</v>
      </c>
      <c r="B783" s="4" t="s">
        <v>1519</v>
      </c>
      <c r="C783" s="4" t="s">
        <v>1520</v>
      </c>
      <c r="D783" s="18">
        <v>86.065294479298672</v>
      </c>
      <c r="E783" s="18">
        <v>0.77291798973387926</v>
      </c>
      <c r="F783" s="18">
        <f>POWER(2,E783)*100</f>
        <v>170.87223463812055</v>
      </c>
      <c r="G783" s="19">
        <v>88.656584055244338</v>
      </c>
      <c r="H783" s="19">
        <v>0.36248185943938577</v>
      </c>
      <c r="I783" s="19">
        <f t="shared" si="120"/>
        <v>128.5635667452708</v>
      </c>
      <c r="J783" s="20">
        <f t="shared" si="123"/>
        <v>87.360939267271505</v>
      </c>
      <c r="K783" s="20">
        <f t="shared" si="124"/>
        <v>149.71790069169566</v>
      </c>
      <c r="L783" s="20">
        <f t="shared" si="121"/>
        <v>0.58224672437032643</v>
      </c>
    </row>
    <row r="784" spans="1:12">
      <c r="A784" s="17">
        <v>782</v>
      </c>
      <c r="B784" s="4" t="s">
        <v>1521</v>
      </c>
      <c r="C784" s="4" t="s">
        <v>1522</v>
      </c>
      <c r="D784" s="18">
        <v>56.497266892883438</v>
      </c>
      <c r="E784" s="22" t="s">
        <v>214</v>
      </c>
      <c r="F784" s="22">
        <v>0</v>
      </c>
      <c r="G784" s="19">
        <v>58.466692003303564</v>
      </c>
      <c r="H784" s="21" t="s">
        <v>214</v>
      </c>
      <c r="I784" s="21">
        <v>0</v>
      </c>
      <c r="J784" s="20">
        <f t="shared" si="123"/>
        <v>57.481979448093497</v>
      </c>
      <c r="K784" s="20">
        <f t="shared" si="124"/>
        <v>0</v>
      </c>
      <c r="L784" s="20" t="s">
        <v>214</v>
      </c>
    </row>
    <row r="785" spans="1:12">
      <c r="A785" s="17">
        <v>783</v>
      </c>
      <c r="B785" s="4" t="s">
        <v>1523</v>
      </c>
      <c r="C785" s="4" t="s">
        <v>1524</v>
      </c>
      <c r="D785" s="18">
        <v>88.366861813452829</v>
      </c>
      <c r="E785" s="18">
        <v>0.4859351692882678</v>
      </c>
      <c r="F785" s="18">
        <f t="shared" ref="F785:F802" si="125">POWER(2,E785)*100</f>
        <v>140.04933851867051</v>
      </c>
      <c r="G785" s="19">
        <v>89.928315775367452</v>
      </c>
      <c r="H785" s="19">
        <v>4.6160544414519701E-2</v>
      </c>
      <c r="I785" s="19">
        <f t="shared" ref="I785:I802" si="126">POWER(2,H785)*100</f>
        <v>103.25134281225363</v>
      </c>
      <c r="J785" s="20">
        <f t="shared" si="123"/>
        <v>89.14758879441014</v>
      </c>
      <c r="K785" s="20">
        <f t="shared" si="124"/>
        <v>121.65034066546207</v>
      </c>
      <c r="L785" s="20">
        <f t="shared" ref="L785:L802" si="127">LOG((K785/100),2)</f>
        <v>0.28274036035595235</v>
      </c>
    </row>
    <row r="786" spans="1:12">
      <c r="A786" s="17">
        <v>784</v>
      </c>
      <c r="B786" s="4" t="s">
        <v>1525</v>
      </c>
      <c r="C786" s="4" t="s">
        <v>1526</v>
      </c>
      <c r="D786" s="18">
        <v>78.816648503578492</v>
      </c>
      <c r="E786" s="18">
        <v>1.1639263853419637</v>
      </c>
      <c r="F786" s="18">
        <f t="shared" si="125"/>
        <v>224.06640938098863</v>
      </c>
      <c r="G786" s="19">
        <v>79.183745467555852</v>
      </c>
      <c r="H786" s="19">
        <v>1.0464929796499505</v>
      </c>
      <c r="I786" s="19">
        <f t="shared" si="126"/>
        <v>206.550274807823</v>
      </c>
      <c r="J786" s="20">
        <f t="shared" si="123"/>
        <v>79.000196985567172</v>
      </c>
      <c r="K786" s="20">
        <f t="shared" si="124"/>
        <v>215.30834209440582</v>
      </c>
      <c r="L786" s="20">
        <f t="shared" si="127"/>
        <v>1.1064042176244115</v>
      </c>
    </row>
    <row r="787" spans="1:12">
      <c r="A787" s="17">
        <v>785</v>
      </c>
      <c r="B787" s="4" t="s">
        <v>1527</v>
      </c>
      <c r="C787" s="4" t="s">
        <v>1528</v>
      </c>
      <c r="D787" s="18">
        <v>81.941175517859733</v>
      </c>
      <c r="E787" s="18">
        <v>0.30037524815091488</v>
      </c>
      <c r="F787" s="18">
        <f t="shared" si="125"/>
        <v>123.14646783616692</v>
      </c>
      <c r="G787" s="19">
        <v>89.044911067976358</v>
      </c>
      <c r="H787" s="19">
        <v>-1.2364161592185998E-2</v>
      </c>
      <c r="I787" s="19">
        <f t="shared" si="126"/>
        <v>99.146643559096688</v>
      </c>
      <c r="J787" s="20">
        <f t="shared" si="123"/>
        <v>85.493043292918045</v>
      </c>
      <c r="K787" s="20">
        <f t="shared" si="124"/>
        <v>111.14655569763181</v>
      </c>
      <c r="L787" s="20">
        <f t="shared" si="127"/>
        <v>0.15246324161782171</v>
      </c>
    </row>
    <row r="788" spans="1:12">
      <c r="A788" s="17">
        <v>786</v>
      </c>
      <c r="B788" s="4" t="s">
        <v>1529</v>
      </c>
      <c r="C788" s="4" t="s">
        <v>1530</v>
      </c>
      <c r="D788" s="18">
        <v>87.482478109669771</v>
      </c>
      <c r="E788" s="18">
        <v>0.41239486702250083</v>
      </c>
      <c r="F788" s="18">
        <f t="shared" si="125"/>
        <v>133.08932580019726</v>
      </c>
      <c r="G788" s="19">
        <v>86.824696684634944</v>
      </c>
      <c r="H788" s="19">
        <v>0.18719940072984237</v>
      </c>
      <c r="I788" s="19">
        <f t="shared" si="126"/>
        <v>113.85513820022773</v>
      </c>
      <c r="J788" s="20">
        <f t="shared" si="123"/>
        <v>87.153587397152364</v>
      </c>
      <c r="K788" s="20">
        <f t="shared" si="124"/>
        <v>123.4722320002125</v>
      </c>
      <c r="L788" s="20">
        <f t="shared" si="127"/>
        <v>0.30418662674973984</v>
      </c>
    </row>
    <row r="789" spans="1:12">
      <c r="A789" s="17">
        <v>787</v>
      </c>
      <c r="B789" s="4" t="s">
        <v>1531</v>
      </c>
      <c r="C789" s="4" t="s">
        <v>1532</v>
      </c>
      <c r="D789" s="18">
        <v>87.074206987259899</v>
      </c>
      <c r="E789" s="18">
        <v>0.51633980527556378</v>
      </c>
      <c r="F789" s="18">
        <f t="shared" si="125"/>
        <v>143.03218376422757</v>
      </c>
      <c r="G789" s="19">
        <v>85.179337577767086</v>
      </c>
      <c r="H789" s="19">
        <v>0.29570616013696133</v>
      </c>
      <c r="I789" s="19">
        <f t="shared" si="126"/>
        <v>122.74856512061716</v>
      </c>
      <c r="J789" s="20">
        <f t="shared" si="123"/>
        <v>86.126772282513485</v>
      </c>
      <c r="K789" s="20">
        <f t="shared" si="124"/>
        <v>132.89037444242237</v>
      </c>
      <c r="L789" s="20">
        <f t="shared" si="127"/>
        <v>0.41023661065550654</v>
      </c>
    </row>
    <row r="790" spans="1:12">
      <c r="A790" s="17">
        <v>788</v>
      </c>
      <c r="B790" s="4" t="s">
        <v>1533</v>
      </c>
      <c r="C790" s="4" t="s">
        <v>1534</v>
      </c>
      <c r="D790" s="18">
        <v>86.343688934774264</v>
      </c>
      <c r="E790" s="18">
        <v>0.42847139842061843</v>
      </c>
      <c r="F790" s="18">
        <f t="shared" si="125"/>
        <v>134.5806877047157</v>
      </c>
      <c r="G790" s="19">
        <v>86.362586112335677</v>
      </c>
      <c r="H790" s="19">
        <v>1.0464929796499505</v>
      </c>
      <c r="I790" s="19">
        <f t="shared" si="126"/>
        <v>206.550274807823</v>
      </c>
      <c r="J790" s="20">
        <f t="shared" si="123"/>
        <v>86.353137523554977</v>
      </c>
      <c r="K790" s="20">
        <f t="shared" si="124"/>
        <v>170.56548125626935</v>
      </c>
      <c r="L790" s="20">
        <f t="shared" si="127"/>
        <v>0.77032570609771245</v>
      </c>
    </row>
    <row r="791" spans="1:12">
      <c r="A791" s="17">
        <v>789</v>
      </c>
      <c r="B791" s="4" t="s">
        <v>1535</v>
      </c>
      <c r="C791" s="4" t="s">
        <v>1536</v>
      </c>
      <c r="D791" s="18">
        <v>78.526641546118185</v>
      </c>
      <c r="E791" s="18">
        <v>0.67299455295871125</v>
      </c>
      <c r="F791" s="18">
        <f t="shared" si="125"/>
        <v>159.43789333305162</v>
      </c>
      <c r="G791" s="19">
        <v>78.987655311181797</v>
      </c>
      <c r="H791" s="19">
        <v>1.0464929796499505</v>
      </c>
      <c r="I791" s="19">
        <f t="shared" si="126"/>
        <v>206.550274807823</v>
      </c>
      <c r="J791" s="20">
        <f t="shared" si="123"/>
        <v>78.757148428649998</v>
      </c>
      <c r="K791" s="20">
        <f t="shared" si="124"/>
        <v>182.99408407043731</v>
      </c>
      <c r="L791" s="20">
        <f t="shared" si="127"/>
        <v>0.87179700905466784</v>
      </c>
    </row>
    <row r="792" spans="1:12">
      <c r="A792" s="17">
        <v>790</v>
      </c>
      <c r="B792" s="4" t="s">
        <v>1537</v>
      </c>
      <c r="C792" s="4" t="s">
        <v>1538</v>
      </c>
      <c r="D792" s="18">
        <v>85.140267018569133</v>
      </c>
      <c r="E792" s="18">
        <v>0.70414512061372603</v>
      </c>
      <c r="F792" s="18">
        <f t="shared" si="125"/>
        <v>162.91789969228822</v>
      </c>
      <c r="G792" s="19">
        <v>82.089419109313994</v>
      </c>
      <c r="H792" s="19">
        <v>1.0464929796499505</v>
      </c>
      <c r="I792" s="19">
        <f t="shared" si="126"/>
        <v>206.550274807823</v>
      </c>
      <c r="J792" s="20">
        <f t="shared" si="123"/>
        <v>83.614843063941564</v>
      </c>
      <c r="K792" s="20">
        <f t="shared" si="124"/>
        <v>184.73408725005561</v>
      </c>
      <c r="L792" s="20">
        <f t="shared" si="127"/>
        <v>0.88545009788072704</v>
      </c>
    </row>
    <row r="793" spans="1:12">
      <c r="A793" s="17">
        <v>791</v>
      </c>
      <c r="B793" s="4" t="s">
        <v>1539</v>
      </c>
      <c r="C793" s="4" t="s">
        <v>1540</v>
      </c>
      <c r="D793" s="18">
        <v>94.552352673256877</v>
      </c>
      <c r="E793" s="18">
        <v>0.46009934676736342</v>
      </c>
      <c r="F793" s="18">
        <f t="shared" si="125"/>
        <v>137.56365438679299</v>
      </c>
      <c r="G793" s="19">
        <v>92.506601630573854</v>
      </c>
      <c r="H793" s="19">
        <v>0.13871600851351995</v>
      </c>
      <c r="I793" s="19">
        <f t="shared" si="126"/>
        <v>110.09248620215256</v>
      </c>
      <c r="J793" s="20">
        <f t="shared" si="123"/>
        <v>93.529477151915358</v>
      </c>
      <c r="K793" s="20">
        <f t="shared" si="124"/>
        <v>123.82807029447278</v>
      </c>
      <c r="L793" s="20">
        <f t="shared" si="127"/>
        <v>0.30833839277685121</v>
      </c>
    </row>
    <row r="794" spans="1:12">
      <c r="A794" s="17">
        <v>792</v>
      </c>
      <c r="B794" s="4" t="s">
        <v>1541</v>
      </c>
      <c r="C794" s="4" t="s">
        <v>1542</v>
      </c>
      <c r="D794" s="18">
        <v>77.505658147936018</v>
      </c>
      <c r="E794" s="18">
        <v>0.15978580119002667</v>
      </c>
      <c r="F794" s="18">
        <f t="shared" si="125"/>
        <v>111.71212653109797</v>
      </c>
      <c r="G794" s="19">
        <v>77.227981637170132</v>
      </c>
      <c r="H794" s="19">
        <v>-0.7833953141911657</v>
      </c>
      <c r="I794" s="19">
        <f t="shared" si="126"/>
        <v>58.099783219703212</v>
      </c>
      <c r="J794" s="20">
        <f t="shared" si="123"/>
        <v>77.366819892553082</v>
      </c>
      <c r="K794" s="20">
        <f t="shared" si="124"/>
        <v>84.905954875400596</v>
      </c>
      <c r="L794" s="20">
        <f t="shared" si="127"/>
        <v>-0.23606235420757185</v>
      </c>
    </row>
    <row r="795" spans="1:12">
      <c r="A795" s="17">
        <v>793</v>
      </c>
      <c r="B795" s="4" t="s">
        <v>1543</v>
      </c>
      <c r="C795" s="4" t="s">
        <v>1544</v>
      </c>
      <c r="D795" s="18">
        <v>91.951610616917648</v>
      </c>
      <c r="E795" s="18">
        <v>0.43379110900832724</v>
      </c>
      <c r="F795" s="18">
        <f t="shared" si="125"/>
        <v>135.07784881839524</v>
      </c>
      <c r="G795" s="19">
        <v>95.031797574447538</v>
      </c>
      <c r="H795" s="19">
        <v>-0.21510212697944581</v>
      </c>
      <c r="I795" s="19">
        <f t="shared" si="126"/>
        <v>86.148517385550321</v>
      </c>
      <c r="J795" s="20">
        <f t="shared" si="123"/>
        <v>93.491704095682593</v>
      </c>
      <c r="K795" s="20">
        <f t="shared" si="124"/>
        <v>110.61318310197278</v>
      </c>
      <c r="L795" s="20">
        <f t="shared" si="127"/>
        <v>0.14552333912073584</v>
      </c>
    </row>
    <row r="796" spans="1:12">
      <c r="A796" s="17">
        <v>794</v>
      </c>
      <c r="B796" s="4" t="s">
        <v>95</v>
      </c>
      <c r="C796" s="4" t="s">
        <v>1545</v>
      </c>
      <c r="D796" s="18">
        <v>83.788327313822663</v>
      </c>
      <c r="E796" s="18">
        <v>-1.70472832274009</v>
      </c>
      <c r="F796" s="18">
        <f t="shared" si="125"/>
        <v>30.677900914336892</v>
      </c>
      <c r="G796" s="19">
        <v>83.329325425600558</v>
      </c>
      <c r="H796" s="19">
        <v>-3.1102885300730509</v>
      </c>
      <c r="I796" s="19">
        <f t="shared" si="126"/>
        <v>11.580034606825786</v>
      </c>
      <c r="J796" s="20">
        <f t="shared" si="123"/>
        <v>83.55882636971161</v>
      </c>
      <c r="K796" s="20">
        <f t="shared" si="124"/>
        <v>21.12896776058134</v>
      </c>
      <c r="L796" s="20">
        <f t="shared" si="127"/>
        <v>-2.2427058076460629</v>
      </c>
    </row>
    <row r="797" spans="1:12">
      <c r="A797" s="17">
        <v>795</v>
      </c>
      <c r="B797" s="4" t="s">
        <v>1546</v>
      </c>
      <c r="C797" s="4" t="s">
        <v>1547</v>
      </c>
      <c r="D797" s="18">
        <v>64.348235011021174</v>
      </c>
      <c r="E797" s="18">
        <v>-3.1469661699519689</v>
      </c>
      <c r="F797" s="18">
        <f t="shared" si="125"/>
        <v>11.289346099955782</v>
      </c>
      <c r="G797" s="19">
        <v>65.139180483006882</v>
      </c>
      <c r="H797" s="19">
        <v>-2.0860733048393052</v>
      </c>
      <c r="I797" s="19">
        <f t="shared" si="126"/>
        <v>23.552085111214836</v>
      </c>
      <c r="J797" s="20">
        <f t="shared" si="123"/>
        <v>64.743707747014028</v>
      </c>
      <c r="K797" s="20">
        <f t="shared" si="124"/>
        <v>17.420715605585308</v>
      </c>
      <c r="L797" s="20">
        <f t="shared" si="127"/>
        <v>-2.5211242069193296</v>
      </c>
    </row>
    <row r="798" spans="1:12">
      <c r="A798" s="17">
        <v>796</v>
      </c>
      <c r="B798" s="4" t="s">
        <v>1548</v>
      </c>
      <c r="C798" s="4" t="s">
        <v>1549</v>
      </c>
      <c r="D798" s="18">
        <v>95.536665012539956</v>
      </c>
      <c r="E798" s="18">
        <v>0.36305887862370884</v>
      </c>
      <c r="F798" s="18">
        <f t="shared" si="125"/>
        <v>128.61499721360155</v>
      </c>
      <c r="G798" s="19">
        <v>93.873381417760385</v>
      </c>
      <c r="H798" s="19">
        <v>-0.17555123636393141</v>
      </c>
      <c r="I798" s="19">
        <f t="shared" si="126"/>
        <v>88.542914267210534</v>
      </c>
      <c r="J798" s="20">
        <f t="shared" si="123"/>
        <v>94.705023215150163</v>
      </c>
      <c r="K798" s="20">
        <f t="shared" si="124"/>
        <v>108.57895574040604</v>
      </c>
      <c r="L798" s="20">
        <f t="shared" si="127"/>
        <v>0.11874451390724104</v>
      </c>
    </row>
    <row r="799" spans="1:12">
      <c r="A799" s="17">
        <v>797</v>
      </c>
      <c r="B799" s="4" t="s">
        <v>1550</v>
      </c>
      <c r="C799" s="4" t="s">
        <v>1149</v>
      </c>
      <c r="D799" s="18">
        <v>92.712382292995017</v>
      </c>
      <c r="E799" s="18">
        <v>0.26500021176249444</v>
      </c>
      <c r="F799" s="18">
        <f t="shared" si="125"/>
        <v>120.16362259060985</v>
      </c>
      <c r="G799" s="19">
        <v>93.101294266389473</v>
      </c>
      <c r="H799" s="19">
        <v>-0.22084276972825359</v>
      </c>
      <c r="I799" s="19">
        <f t="shared" si="126"/>
        <v>85.80640403438062</v>
      </c>
      <c r="J799" s="20">
        <f t="shared" si="123"/>
        <v>92.906838279692238</v>
      </c>
      <c r="K799" s="20">
        <f t="shared" si="124"/>
        <v>102.98501331249523</v>
      </c>
      <c r="L799" s="20">
        <f t="shared" si="127"/>
        <v>4.2434407380741335E-2</v>
      </c>
    </row>
    <row r="800" spans="1:12">
      <c r="A800" s="17">
        <v>798</v>
      </c>
      <c r="B800" s="4" t="s">
        <v>1551</v>
      </c>
      <c r="C800" s="4" t="s">
        <v>1552</v>
      </c>
      <c r="D800" s="18">
        <v>96.111483860783196</v>
      </c>
      <c r="E800" s="18">
        <v>0.26500021176249444</v>
      </c>
      <c r="F800" s="18">
        <f t="shared" si="125"/>
        <v>120.16362259060985</v>
      </c>
      <c r="G800" s="19">
        <v>95.821866792560158</v>
      </c>
      <c r="H800" s="19">
        <v>-0.28553346176665761</v>
      </c>
      <c r="I800" s="19">
        <f t="shared" si="126"/>
        <v>82.043818132393369</v>
      </c>
      <c r="J800" s="20">
        <f t="shared" si="123"/>
        <v>95.966675326671677</v>
      </c>
      <c r="K800" s="20">
        <f t="shared" si="124"/>
        <v>101.10372036150162</v>
      </c>
      <c r="L800" s="20">
        <f t="shared" si="127"/>
        <v>1.5836085750671178E-2</v>
      </c>
    </row>
    <row r="801" spans="1:12">
      <c r="A801" s="17">
        <v>799</v>
      </c>
      <c r="B801" s="4" t="s">
        <v>1553</v>
      </c>
      <c r="C801" s="4" t="s">
        <v>1554</v>
      </c>
      <c r="D801" s="18">
        <v>92.13450752317685</v>
      </c>
      <c r="E801" s="18">
        <v>0.31774201776759536</v>
      </c>
      <c r="F801" s="18">
        <f t="shared" si="125"/>
        <v>124.63782974068538</v>
      </c>
      <c r="G801" s="19">
        <v>91.921328172575329</v>
      </c>
      <c r="H801" s="19">
        <v>-0.23239080055749828</v>
      </c>
      <c r="I801" s="19">
        <f t="shared" si="126"/>
        <v>85.122309524217115</v>
      </c>
      <c r="J801" s="20">
        <f t="shared" si="123"/>
        <v>92.027917847876097</v>
      </c>
      <c r="K801" s="20">
        <f t="shared" si="124"/>
        <v>104.88006963245124</v>
      </c>
      <c r="L801" s="20">
        <f t="shared" si="127"/>
        <v>6.8740548513254313E-2</v>
      </c>
    </row>
    <row r="802" spans="1:12">
      <c r="A802" s="17">
        <v>800</v>
      </c>
      <c r="B802" s="4" t="s">
        <v>1555</v>
      </c>
      <c r="C802" s="4" t="s">
        <v>1556</v>
      </c>
      <c r="D802" s="18">
        <v>98.706266870051323</v>
      </c>
      <c r="E802" s="18">
        <v>-3.221015499117702E-2</v>
      </c>
      <c r="F802" s="18">
        <f t="shared" si="125"/>
        <v>97.792101094151448</v>
      </c>
      <c r="G802" s="19">
        <v>101.96573959598292</v>
      </c>
      <c r="H802" s="19">
        <v>-0.60018065746399574</v>
      </c>
      <c r="I802" s="19">
        <f t="shared" si="126"/>
        <v>65.967134470935321</v>
      </c>
      <c r="J802" s="20">
        <f t="shared" si="123"/>
        <v>100.33600323301712</v>
      </c>
      <c r="K802" s="20">
        <f t="shared" si="124"/>
        <v>81.879617782543392</v>
      </c>
      <c r="L802" s="20">
        <f t="shared" si="127"/>
        <v>-0.28842372707069219</v>
      </c>
    </row>
    <row r="803" spans="1:12">
      <c r="A803" s="17">
        <v>801</v>
      </c>
      <c r="B803" s="4" t="s">
        <v>1557</v>
      </c>
      <c r="C803" s="4" t="s">
        <v>1558</v>
      </c>
      <c r="D803" s="18">
        <v>50.984384371720196</v>
      </c>
      <c r="E803" s="22" t="s">
        <v>214</v>
      </c>
      <c r="F803" s="22">
        <v>0</v>
      </c>
      <c r="G803" s="19">
        <v>60.336969659258386</v>
      </c>
      <c r="H803" s="21" t="s">
        <v>214</v>
      </c>
      <c r="I803" s="21">
        <v>0</v>
      </c>
      <c r="J803" s="20">
        <f t="shared" si="123"/>
        <v>55.660677015489291</v>
      </c>
      <c r="K803" s="20">
        <f t="shared" si="124"/>
        <v>0</v>
      </c>
      <c r="L803" s="20" t="s">
        <v>214</v>
      </c>
    </row>
    <row r="804" spans="1:12">
      <c r="A804" s="17">
        <v>802</v>
      </c>
      <c r="B804" s="4" t="s">
        <v>1559</v>
      </c>
      <c r="C804" s="4" t="s">
        <v>1560</v>
      </c>
      <c r="D804" s="18">
        <v>94.132774641019793</v>
      </c>
      <c r="E804" s="18">
        <v>0.11311504768238818</v>
      </c>
      <c r="F804" s="18">
        <f t="shared" ref="F804:F809" si="128">POWER(2,E804)*100</f>
        <v>108.15610091021908</v>
      </c>
      <c r="G804" s="19">
        <v>98.235174321152002</v>
      </c>
      <c r="H804" s="19">
        <v>-0.26719608303551862</v>
      </c>
      <c r="I804" s="19">
        <f t="shared" ref="I804:I809" si="129">POWER(2,H804)*100</f>
        <v>83.093291816680946</v>
      </c>
      <c r="J804" s="20">
        <f t="shared" si="123"/>
        <v>96.183974481085897</v>
      </c>
      <c r="K804" s="20">
        <f t="shared" si="124"/>
        <v>95.624696363450013</v>
      </c>
      <c r="L804" s="20">
        <f t="shared" ref="L804:L809" si="130">LOG((K804/100),2)</f>
        <v>-6.4544833168727583E-2</v>
      </c>
    </row>
    <row r="805" spans="1:12">
      <c r="A805" s="17">
        <v>803</v>
      </c>
      <c r="B805" s="4" t="s">
        <v>1561</v>
      </c>
      <c r="C805" s="4" t="s">
        <v>1562</v>
      </c>
      <c r="D805" s="18">
        <v>97.253787345489854</v>
      </c>
      <c r="E805" s="18">
        <v>0.20688954787231692</v>
      </c>
      <c r="F805" s="18">
        <f t="shared" si="128"/>
        <v>115.41970492918057</v>
      </c>
      <c r="G805" s="19">
        <v>101.81160759533955</v>
      </c>
      <c r="H805" s="19">
        <v>-8.9032938043161342E-2</v>
      </c>
      <c r="I805" s="19">
        <f t="shared" si="129"/>
        <v>94.015273771990991</v>
      </c>
      <c r="J805" s="20">
        <f t="shared" si="123"/>
        <v>99.532697470414703</v>
      </c>
      <c r="K805" s="20">
        <f t="shared" si="124"/>
        <v>104.71748935058578</v>
      </c>
      <c r="L805" s="20">
        <f t="shared" si="130"/>
        <v>6.6502413540942995E-2</v>
      </c>
    </row>
    <row r="806" spans="1:12">
      <c r="A806" s="17">
        <v>804</v>
      </c>
      <c r="B806" s="4" t="s">
        <v>85</v>
      </c>
      <c r="C806" s="4" t="s">
        <v>1563</v>
      </c>
      <c r="D806" s="18">
        <v>80.827597695957351</v>
      </c>
      <c r="E806" s="18">
        <v>-5.5676375943305283</v>
      </c>
      <c r="F806" s="18">
        <f t="shared" si="128"/>
        <v>2.1085023001509406</v>
      </c>
      <c r="G806" s="19">
        <v>86.336326586300146</v>
      </c>
      <c r="H806" s="19">
        <v>-2.3010291529461173</v>
      </c>
      <c r="I806" s="19">
        <f t="shared" si="129"/>
        <v>20.291829477560221</v>
      </c>
      <c r="J806" s="20">
        <f t="shared" si="123"/>
        <v>83.581962141128741</v>
      </c>
      <c r="K806" s="20">
        <f t="shared" si="124"/>
        <v>11.200165888855581</v>
      </c>
      <c r="L806" s="20">
        <f t="shared" si="130"/>
        <v>-3.1584079942779737</v>
      </c>
    </row>
    <row r="807" spans="1:12">
      <c r="A807" s="17">
        <v>805</v>
      </c>
      <c r="B807" s="4" t="s">
        <v>1564</v>
      </c>
      <c r="C807" s="4" t="s">
        <v>1565</v>
      </c>
      <c r="D807" s="18">
        <v>110.1853778780178</v>
      </c>
      <c r="E807" s="18">
        <v>0.14505527985716404</v>
      </c>
      <c r="F807" s="18">
        <f t="shared" si="128"/>
        <v>110.5773022498729</v>
      </c>
      <c r="G807" s="19">
        <v>112.68091065181996</v>
      </c>
      <c r="H807" s="19">
        <v>-0.36527104860461251</v>
      </c>
      <c r="I807" s="19">
        <f t="shared" si="129"/>
        <v>77.632300839025916</v>
      </c>
      <c r="J807" s="20">
        <f t="shared" si="123"/>
        <v>111.43314426491888</v>
      </c>
      <c r="K807" s="20">
        <f t="shared" si="124"/>
        <v>94.104801544449401</v>
      </c>
      <c r="L807" s="20">
        <f t="shared" si="130"/>
        <v>-8.7659758887438641E-2</v>
      </c>
    </row>
    <row r="808" spans="1:12">
      <c r="A808" s="17">
        <v>806</v>
      </c>
      <c r="B808" s="4" t="s">
        <v>1566</v>
      </c>
      <c r="C808" s="4" t="s">
        <v>1567</v>
      </c>
      <c r="D808" s="18">
        <v>91.407198188344907</v>
      </c>
      <c r="E808" s="18">
        <v>4.703324773779155E-2</v>
      </c>
      <c r="F808" s="18">
        <f t="shared" si="128"/>
        <v>103.3138196674316</v>
      </c>
      <c r="G808" s="19">
        <v>99.391877900054254</v>
      </c>
      <c r="H808" s="19">
        <v>-0.66201209285929408</v>
      </c>
      <c r="I808" s="19">
        <f t="shared" si="129"/>
        <v>63.199625172862262</v>
      </c>
      <c r="J808" s="20">
        <f t="shared" si="123"/>
        <v>95.399538044199574</v>
      </c>
      <c r="K808" s="20">
        <f t="shared" si="124"/>
        <v>83.256722420146929</v>
      </c>
      <c r="L808" s="20">
        <f t="shared" si="130"/>
        <v>-0.26436133008294782</v>
      </c>
    </row>
    <row r="809" spans="1:12">
      <c r="A809" s="17">
        <v>807</v>
      </c>
      <c r="B809" s="4" t="s">
        <v>1568</v>
      </c>
      <c r="C809" s="4" t="s">
        <v>1569</v>
      </c>
      <c r="D809" s="18">
        <v>92.294179425466652</v>
      </c>
      <c r="E809" s="18">
        <v>-0.536731692829444</v>
      </c>
      <c r="F809" s="18">
        <f t="shared" si="128"/>
        <v>68.933076379299735</v>
      </c>
      <c r="G809" s="19">
        <v>98.096598235388399</v>
      </c>
      <c r="H809" s="19">
        <v>-1.0245278559516544</v>
      </c>
      <c r="I809" s="19">
        <f t="shared" si="129"/>
        <v>49.157114713799579</v>
      </c>
      <c r="J809" s="20">
        <f t="shared" si="123"/>
        <v>95.195388830427532</v>
      </c>
      <c r="K809" s="20">
        <f t="shared" si="124"/>
        <v>59.045095546549661</v>
      </c>
      <c r="L809" s="20">
        <f t="shared" si="130"/>
        <v>-0.76011086463874744</v>
      </c>
    </row>
    <row r="810" spans="1:12">
      <c r="A810" s="17">
        <v>808</v>
      </c>
      <c r="B810" s="4" t="s">
        <v>1570</v>
      </c>
      <c r="C810" s="4" t="s">
        <v>1571</v>
      </c>
      <c r="D810" s="18">
        <v>15.388857070924489</v>
      </c>
      <c r="E810" s="22" t="s">
        <v>214</v>
      </c>
      <c r="F810" s="22">
        <v>0</v>
      </c>
      <c r="G810" s="19">
        <v>14.526941060636528</v>
      </c>
      <c r="H810" s="21" t="s">
        <v>214</v>
      </c>
      <c r="I810" s="21">
        <v>0</v>
      </c>
      <c r="J810" s="20">
        <f t="shared" si="123"/>
        <v>14.957899065780509</v>
      </c>
      <c r="K810" s="20">
        <f t="shared" si="124"/>
        <v>0</v>
      </c>
      <c r="L810" s="20" t="s">
        <v>214</v>
      </c>
    </row>
    <row r="811" spans="1:12">
      <c r="A811" s="17">
        <v>809</v>
      </c>
      <c r="B811" s="4" t="s">
        <v>1572</v>
      </c>
      <c r="C811" s="4" t="s">
        <v>1573</v>
      </c>
      <c r="D811" s="18">
        <v>112.27348909016351</v>
      </c>
      <c r="E811" s="18">
        <v>-1.0555660460512146</v>
      </c>
      <c r="F811" s="18">
        <f t="shared" ref="F811:F829" si="131">POWER(2,E811)*100</f>
        <v>48.110842007492934</v>
      </c>
      <c r="G811" s="19">
        <v>116.15030781444962</v>
      </c>
      <c r="H811" s="19">
        <v>-2.9136972941220987</v>
      </c>
      <c r="I811" s="19">
        <f t="shared" ref="I811:I829" si="132">POWER(2,H811)*100</f>
        <v>13.270574248028892</v>
      </c>
      <c r="J811" s="20">
        <f t="shared" si="123"/>
        <v>114.21189845230657</v>
      </c>
      <c r="K811" s="20">
        <f t="shared" si="124"/>
        <v>30.690708127760914</v>
      </c>
      <c r="L811" s="20">
        <f t="shared" ref="L811:L829" si="133">LOG((K811/100),2)</f>
        <v>-1.7041261613467948</v>
      </c>
    </row>
    <row r="812" spans="1:12">
      <c r="A812" s="17">
        <v>810</v>
      </c>
      <c r="B812" s="4" t="s">
        <v>1574</v>
      </c>
      <c r="C812" s="4" t="s">
        <v>1575</v>
      </c>
      <c r="D812" s="18">
        <v>102.56910453683426</v>
      </c>
      <c r="E812" s="18">
        <v>0.54524311620964439</v>
      </c>
      <c r="F812" s="18">
        <f t="shared" si="131"/>
        <v>145.92662322308249</v>
      </c>
      <c r="G812" s="19">
        <v>103.31082673122705</v>
      </c>
      <c r="H812" s="19">
        <v>-0.95742538730132265</v>
      </c>
      <c r="I812" s="19">
        <f t="shared" si="132"/>
        <v>51.497511091614058</v>
      </c>
      <c r="J812" s="20">
        <f t="shared" si="123"/>
        <v>102.93996563403066</v>
      </c>
      <c r="K812" s="20">
        <f t="shared" si="124"/>
        <v>98.712067157348272</v>
      </c>
      <c r="L812" s="20">
        <f t="shared" si="133"/>
        <v>-1.8701635697926548E-2</v>
      </c>
    </row>
    <row r="813" spans="1:12">
      <c r="A813" s="17">
        <v>811</v>
      </c>
      <c r="B813" s="4" t="s">
        <v>1576</v>
      </c>
      <c r="C813" s="4" t="s">
        <v>1577</v>
      </c>
      <c r="D813" s="18">
        <v>92.255980405780107</v>
      </c>
      <c r="E813" s="18">
        <v>0.67779615252540559</v>
      </c>
      <c r="F813" s="18">
        <f t="shared" si="131"/>
        <v>159.96942098194643</v>
      </c>
      <c r="G813" s="19">
        <v>91.525579989441965</v>
      </c>
      <c r="H813" s="19">
        <v>0.66336284127950296</v>
      </c>
      <c r="I813" s="19">
        <f t="shared" si="132"/>
        <v>158.37700036298801</v>
      </c>
      <c r="J813" s="20">
        <f t="shared" si="123"/>
        <v>91.890780197611036</v>
      </c>
      <c r="K813" s="20">
        <f t="shared" si="124"/>
        <v>159.17321067246723</v>
      </c>
      <c r="L813" s="20">
        <f t="shared" si="133"/>
        <v>0.67059754642079128</v>
      </c>
    </row>
    <row r="814" spans="1:12">
      <c r="A814" s="17">
        <v>812</v>
      </c>
      <c r="B814" s="4" t="s">
        <v>1578</v>
      </c>
      <c r="C814" s="4" t="s">
        <v>1579</v>
      </c>
      <c r="D814" s="18">
        <v>89.366912148846765</v>
      </c>
      <c r="E814" s="18">
        <v>0.47158307876058131</v>
      </c>
      <c r="F814" s="18">
        <f t="shared" si="131"/>
        <v>138.66301920412099</v>
      </c>
      <c r="G814" s="19">
        <v>89.355601221125042</v>
      </c>
      <c r="H814" s="19">
        <v>0.29266939008547865</v>
      </c>
      <c r="I814" s="19">
        <f t="shared" si="132"/>
        <v>122.49045989721732</v>
      </c>
      <c r="J814" s="20">
        <f t="shared" si="123"/>
        <v>89.361256684985904</v>
      </c>
      <c r="K814" s="20">
        <f t="shared" si="124"/>
        <v>130.57673955066915</v>
      </c>
      <c r="L814" s="20">
        <f t="shared" si="133"/>
        <v>0.38489792350267948</v>
      </c>
    </row>
    <row r="815" spans="1:12">
      <c r="A815" s="17">
        <v>813</v>
      </c>
      <c r="B815" s="4" t="s">
        <v>1580</v>
      </c>
      <c r="C815" s="4" t="s">
        <v>1581</v>
      </c>
      <c r="D815" s="18">
        <v>87.650401000211858</v>
      </c>
      <c r="E815" s="18">
        <v>0.42030039600064883</v>
      </c>
      <c r="F815" s="18">
        <f t="shared" si="131"/>
        <v>133.82061652481332</v>
      </c>
      <c r="G815" s="19">
        <v>90.1676485208109</v>
      </c>
      <c r="H815" s="19">
        <v>0.23167285434413232</v>
      </c>
      <c r="I815" s="19">
        <f t="shared" si="132"/>
        <v>117.41956803057533</v>
      </c>
      <c r="J815" s="20">
        <f t="shared" si="123"/>
        <v>88.909024760511386</v>
      </c>
      <c r="K815" s="20">
        <f t="shared" si="124"/>
        <v>125.62009227769433</v>
      </c>
      <c r="L815" s="20">
        <f t="shared" si="133"/>
        <v>0.32906723422240769</v>
      </c>
    </row>
    <row r="816" spans="1:12">
      <c r="A816" s="17">
        <v>814</v>
      </c>
      <c r="B816" s="4" t="s">
        <v>1582</v>
      </c>
      <c r="C816" s="4" t="s">
        <v>956</v>
      </c>
      <c r="D816" s="18">
        <v>127.50343823919195</v>
      </c>
      <c r="E816" s="18">
        <v>0.52596450594924471</v>
      </c>
      <c r="F816" s="18">
        <f t="shared" si="131"/>
        <v>143.98958928944728</v>
      </c>
      <c r="G816" s="19">
        <v>91.888218335400083</v>
      </c>
      <c r="H816" s="19">
        <v>-1.3244451782255393E-2</v>
      </c>
      <c r="I816" s="19">
        <f t="shared" si="132"/>
        <v>99.086165638632963</v>
      </c>
      <c r="J816" s="20">
        <f t="shared" si="123"/>
        <v>109.69582828729602</v>
      </c>
      <c r="K816" s="20">
        <f t="shared" si="124"/>
        <v>121.53787746404012</v>
      </c>
      <c r="L816" s="20">
        <f t="shared" si="133"/>
        <v>0.28140600200760518</v>
      </c>
    </row>
    <row r="817" spans="1:12">
      <c r="A817" s="17">
        <v>815</v>
      </c>
      <c r="B817" s="4" t="s">
        <v>1583</v>
      </c>
      <c r="C817" s="4" t="s">
        <v>1584</v>
      </c>
      <c r="D817" s="18">
        <v>84.166344812640787</v>
      </c>
      <c r="E817" s="18">
        <v>0.5547860709060618</v>
      </c>
      <c r="F817" s="18">
        <f t="shared" si="131"/>
        <v>146.89507947163997</v>
      </c>
      <c r="G817" s="19">
        <v>80.620027369847307</v>
      </c>
      <c r="H817" s="19">
        <v>0.29266939008547865</v>
      </c>
      <c r="I817" s="19">
        <f t="shared" si="132"/>
        <v>122.49045989721732</v>
      </c>
      <c r="J817" s="20">
        <f t="shared" si="123"/>
        <v>82.393186091244047</v>
      </c>
      <c r="K817" s="20">
        <f t="shared" si="124"/>
        <v>134.69276968442864</v>
      </c>
      <c r="L817" s="20">
        <f t="shared" si="133"/>
        <v>0.42967240892652681</v>
      </c>
    </row>
    <row r="818" spans="1:12">
      <c r="A818" s="17">
        <v>816</v>
      </c>
      <c r="B818" s="4" t="s">
        <v>84</v>
      </c>
      <c r="C818" s="4" t="s">
        <v>1585</v>
      </c>
      <c r="D818" s="18">
        <v>79.599422814995322</v>
      </c>
      <c r="E818" s="18">
        <v>-2.3201168428584769</v>
      </c>
      <c r="F818" s="18">
        <f t="shared" si="131"/>
        <v>20.025125053244857</v>
      </c>
      <c r="G818" s="19">
        <v>80.277797242492881</v>
      </c>
      <c r="H818" s="19">
        <v>-1.4018241051719584</v>
      </c>
      <c r="I818" s="19">
        <f t="shared" si="132"/>
        <v>37.845033647476498</v>
      </c>
      <c r="J818" s="20">
        <f t="shared" si="123"/>
        <v>79.938610028744108</v>
      </c>
      <c r="K818" s="20">
        <f t="shared" si="124"/>
        <v>28.935079350360677</v>
      </c>
      <c r="L818" s="20">
        <f t="shared" si="133"/>
        <v>-1.789108494386763</v>
      </c>
    </row>
    <row r="819" spans="1:12">
      <c r="A819" s="17">
        <v>817</v>
      </c>
      <c r="B819" s="4" t="s">
        <v>1586</v>
      </c>
      <c r="C819" s="4" t="s">
        <v>1587</v>
      </c>
      <c r="D819" s="18">
        <v>91.143166564271453</v>
      </c>
      <c r="E819" s="18">
        <v>0.54524311620964439</v>
      </c>
      <c r="F819" s="18">
        <f t="shared" si="131"/>
        <v>145.92662322308249</v>
      </c>
      <c r="G819" s="19">
        <v>86.661430935805299</v>
      </c>
      <c r="H819" s="19">
        <v>0.10658619670191084</v>
      </c>
      <c r="I819" s="19">
        <f t="shared" si="132"/>
        <v>107.66775121612855</v>
      </c>
      <c r="J819" s="20">
        <f t="shared" si="123"/>
        <v>88.902298750038369</v>
      </c>
      <c r="K819" s="20">
        <f t="shared" si="124"/>
        <v>126.79718721960552</v>
      </c>
      <c r="L819" s="20">
        <f t="shared" si="133"/>
        <v>0.34252274209139233</v>
      </c>
    </row>
    <row r="820" spans="1:12">
      <c r="A820" s="17">
        <v>818</v>
      </c>
      <c r="B820" s="4" t="s">
        <v>1588</v>
      </c>
      <c r="C820" s="4" t="s">
        <v>1589</v>
      </c>
      <c r="D820" s="18">
        <v>96.961946835084603</v>
      </c>
      <c r="E820" s="18">
        <v>0.90743563203313637</v>
      </c>
      <c r="F820" s="18">
        <f t="shared" si="131"/>
        <v>187.57084909365565</v>
      </c>
      <c r="G820" s="19">
        <v>91.13225795817057</v>
      </c>
      <c r="H820" s="19">
        <v>0.68452669428633117</v>
      </c>
      <c r="I820" s="19">
        <f t="shared" si="132"/>
        <v>160.71746283689041</v>
      </c>
      <c r="J820" s="20">
        <f t="shared" si="123"/>
        <v>94.047102396627594</v>
      </c>
      <c r="K820" s="20">
        <f t="shared" si="124"/>
        <v>174.14415596527303</v>
      </c>
      <c r="L820" s="20">
        <f t="shared" si="133"/>
        <v>0.80028205890576254</v>
      </c>
    </row>
    <row r="821" spans="1:12">
      <c r="A821" s="17">
        <v>819</v>
      </c>
      <c r="B821" s="4" t="s">
        <v>1590</v>
      </c>
      <c r="C821" s="4" t="s">
        <v>1591</v>
      </c>
      <c r="D821" s="18">
        <v>103.19633244008743</v>
      </c>
      <c r="E821" s="18">
        <v>0.40982168732786872</v>
      </c>
      <c r="F821" s="18">
        <f t="shared" si="131"/>
        <v>132.85216027625583</v>
      </c>
      <c r="G821" s="19">
        <v>88.236288923860357</v>
      </c>
      <c r="H821" s="19">
        <v>-0.10710321543268332</v>
      </c>
      <c r="I821" s="19">
        <f t="shared" si="132"/>
        <v>92.845042535039795</v>
      </c>
      <c r="J821" s="20">
        <f t="shared" si="123"/>
        <v>95.716310681973894</v>
      </c>
      <c r="K821" s="20">
        <f t="shared" si="124"/>
        <v>112.84860140564781</v>
      </c>
      <c r="L821" s="20">
        <f t="shared" si="133"/>
        <v>0.17438853853294281</v>
      </c>
    </row>
    <row r="822" spans="1:12">
      <c r="A822" s="17">
        <v>820</v>
      </c>
      <c r="B822" s="4" t="s">
        <v>1592</v>
      </c>
      <c r="C822" s="4" t="s">
        <v>1593</v>
      </c>
      <c r="D822" s="18">
        <v>97.181056412006669</v>
      </c>
      <c r="E822" s="18">
        <v>0.52110524544846293</v>
      </c>
      <c r="F822" s="18">
        <f t="shared" si="131"/>
        <v>143.50542188342865</v>
      </c>
      <c r="G822" s="19">
        <v>92.221314714568237</v>
      </c>
      <c r="H822" s="19">
        <v>5.3348050993387054E-2</v>
      </c>
      <c r="I822" s="19">
        <f t="shared" si="132"/>
        <v>103.76702449034983</v>
      </c>
      <c r="J822" s="20">
        <f t="shared" si="123"/>
        <v>94.701185563287453</v>
      </c>
      <c r="K822" s="20">
        <f t="shared" si="124"/>
        <v>123.63622318688924</v>
      </c>
      <c r="L822" s="20">
        <f t="shared" si="133"/>
        <v>0.30610148883992383</v>
      </c>
    </row>
    <row r="823" spans="1:12">
      <c r="A823" s="17">
        <v>821</v>
      </c>
      <c r="B823" s="4" t="s">
        <v>1594</v>
      </c>
      <c r="C823" s="4" t="s">
        <v>1595</v>
      </c>
      <c r="D823" s="18">
        <v>82.247684451824625</v>
      </c>
      <c r="E823" s="18">
        <v>0.30062134777713928</v>
      </c>
      <c r="F823" s="18">
        <f t="shared" si="131"/>
        <v>123.1674763541607</v>
      </c>
      <c r="G823" s="19">
        <v>87.378858312873973</v>
      </c>
      <c r="H823" s="19">
        <v>0.59794343775702852</v>
      </c>
      <c r="I823" s="19">
        <f t="shared" si="132"/>
        <v>151.35574513345665</v>
      </c>
      <c r="J823" s="20">
        <f t="shared" si="123"/>
        <v>84.813271382349299</v>
      </c>
      <c r="K823" s="20">
        <f t="shared" si="124"/>
        <v>137.26161074380866</v>
      </c>
      <c r="L823" s="20">
        <f t="shared" si="133"/>
        <v>0.45692818969702037</v>
      </c>
    </row>
    <row r="824" spans="1:12">
      <c r="A824" s="17">
        <v>822</v>
      </c>
      <c r="B824" s="4" t="s">
        <v>1596</v>
      </c>
      <c r="C824" s="4" t="s">
        <v>1597</v>
      </c>
      <c r="D824" s="18">
        <v>75.462621779020452</v>
      </c>
      <c r="E824" s="18">
        <v>-8.1036376052468096E-3</v>
      </c>
      <c r="F824" s="18">
        <f t="shared" si="131"/>
        <v>99.439873236681436</v>
      </c>
      <c r="G824" s="19">
        <v>78.449049597822523</v>
      </c>
      <c r="H824" s="19">
        <v>-8.9032938043161342E-2</v>
      </c>
      <c r="I824" s="19">
        <f t="shared" si="132"/>
        <v>94.015273771990991</v>
      </c>
      <c r="J824" s="20">
        <f t="shared" si="123"/>
        <v>76.955835688421487</v>
      </c>
      <c r="K824" s="20">
        <f t="shared" si="124"/>
        <v>96.72757350433622</v>
      </c>
      <c r="L824" s="20">
        <f t="shared" si="133"/>
        <v>-4.8000886803749872E-2</v>
      </c>
    </row>
    <row r="825" spans="1:12">
      <c r="A825" s="17">
        <v>823</v>
      </c>
      <c r="B825" s="4" t="s">
        <v>1598</v>
      </c>
      <c r="C825" s="4" t="s">
        <v>1599</v>
      </c>
      <c r="D825" s="18">
        <v>85.67153898436969</v>
      </c>
      <c r="E825" s="18">
        <v>0.6244150197722107</v>
      </c>
      <c r="F825" s="18">
        <f t="shared" si="131"/>
        <v>154.15856205408124</v>
      </c>
      <c r="G825" s="19">
        <v>88.79230584469974</v>
      </c>
      <c r="H825" s="19">
        <v>8.0212683310665583E-2</v>
      </c>
      <c r="I825" s="19">
        <f t="shared" si="132"/>
        <v>105.71738785323919</v>
      </c>
      <c r="J825" s="20">
        <f t="shared" si="123"/>
        <v>87.231922414534722</v>
      </c>
      <c r="K825" s="20">
        <f t="shared" si="124"/>
        <v>129.93797495366022</v>
      </c>
      <c r="L825" s="20">
        <f t="shared" si="133"/>
        <v>0.37782312648076261</v>
      </c>
    </row>
    <row r="826" spans="1:12">
      <c r="A826" s="17">
        <v>824</v>
      </c>
      <c r="B826" s="4" t="s">
        <v>1600</v>
      </c>
      <c r="C826" s="4" t="s">
        <v>1601</v>
      </c>
      <c r="D826" s="18">
        <v>76.759096507182036</v>
      </c>
      <c r="E826" s="18">
        <v>0.57837030605052175</v>
      </c>
      <c r="F826" s="18">
        <f t="shared" si="131"/>
        <v>149.31615937477363</v>
      </c>
      <c r="G826" s="19">
        <v>77.787280998763947</v>
      </c>
      <c r="H826" s="19">
        <v>0.54492801012715275</v>
      </c>
      <c r="I826" s="19">
        <f t="shared" si="132"/>
        <v>145.89475415580168</v>
      </c>
      <c r="J826" s="20">
        <f t="shared" si="123"/>
        <v>77.273188752972999</v>
      </c>
      <c r="K826" s="20">
        <f t="shared" si="124"/>
        <v>147.60545676528767</v>
      </c>
      <c r="L826" s="20">
        <f t="shared" si="133"/>
        <v>0.5617460567824647</v>
      </c>
    </row>
    <row r="827" spans="1:12">
      <c r="A827" s="17">
        <v>825</v>
      </c>
      <c r="B827" s="4" t="s">
        <v>1602</v>
      </c>
      <c r="C827" s="4" t="s">
        <v>1603</v>
      </c>
      <c r="D827" s="18">
        <v>93.935973291594664</v>
      </c>
      <c r="E827" s="18">
        <v>0.67342193628774294</v>
      </c>
      <c r="F827" s="18">
        <f t="shared" si="131"/>
        <v>159.48513213940757</v>
      </c>
      <c r="G827" s="19">
        <v>96.029802278613289</v>
      </c>
      <c r="H827" s="19">
        <v>0.43266840451210081</v>
      </c>
      <c r="I827" s="19">
        <f t="shared" si="132"/>
        <v>134.97277220049159</v>
      </c>
      <c r="J827" s="20">
        <f t="shared" si="123"/>
        <v>94.982887785103969</v>
      </c>
      <c r="K827" s="20">
        <f t="shared" si="124"/>
        <v>147.22895216994959</v>
      </c>
      <c r="L827" s="20">
        <f t="shared" si="133"/>
        <v>0.55806140131914728</v>
      </c>
    </row>
    <row r="828" spans="1:12">
      <c r="A828" s="17">
        <v>826</v>
      </c>
      <c r="B828" s="4" t="s">
        <v>1604</v>
      </c>
      <c r="C828" s="4" t="s">
        <v>1605</v>
      </c>
      <c r="D828" s="18">
        <v>113.63276300668979</v>
      </c>
      <c r="E828" s="18">
        <v>-1.3263023642784657</v>
      </c>
      <c r="F828" s="18">
        <f t="shared" si="131"/>
        <v>39.878903176494148</v>
      </c>
      <c r="G828" s="19">
        <v>112.08593258637352</v>
      </c>
      <c r="H828" s="19">
        <v>-0.95742538730132265</v>
      </c>
      <c r="I828" s="19">
        <f t="shared" si="132"/>
        <v>51.497511091614058</v>
      </c>
      <c r="J828" s="20">
        <f t="shared" si="123"/>
        <v>112.85934779653165</v>
      </c>
      <c r="K828" s="20">
        <f t="shared" si="124"/>
        <v>45.688207134054103</v>
      </c>
      <c r="L828" s="20">
        <f t="shared" si="133"/>
        <v>-1.1301062645003019</v>
      </c>
    </row>
    <row r="829" spans="1:12">
      <c r="A829" s="17">
        <v>827</v>
      </c>
      <c r="B829" s="4" t="s">
        <v>1606</v>
      </c>
      <c r="C829" s="4" t="s">
        <v>1607</v>
      </c>
      <c r="D829" s="18">
        <v>86.673575668787336</v>
      </c>
      <c r="E829" s="18">
        <v>0.45638851253809859</v>
      </c>
      <c r="F829" s="18">
        <f t="shared" si="131"/>
        <v>137.21027411302464</v>
      </c>
      <c r="G829" s="19">
        <v>89.624190503727647</v>
      </c>
      <c r="H829" s="19">
        <v>0.28345159362456773</v>
      </c>
      <c r="I829" s="19">
        <f t="shared" si="132"/>
        <v>121.71032777127915</v>
      </c>
      <c r="J829" s="20">
        <f t="shared" si="123"/>
        <v>88.148883086257484</v>
      </c>
      <c r="K829" s="20">
        <f t="shared" si="124"/>
        <v>129.46030094215189</v>
      </c>
      <c r="L829" s="20">
        <f t="shared" si="133"/>
        <v>0.37250976266487634</v>
      </c>
    </row>
    <row r="830" spans="1:12">
      <c r="A830" s="17">
        <v>828</v>
      </c>
      <c r="B830" s="4" t="s">
        <v>1608</v>
      </c>
      <c r="C830" s="4" t="s">
        <v>1609</v>
      </c>
      <c r="D830" s="18">
        <v>15.41620756902006</v>
      </c>
      <c r="E830" s="22" t="s">
        <v>214</v>
      </c>
      <c r="F830" s="22">
        <v>0</v>
      </c>
      <c r="G830" s="19">
        <v>14.454727364038808</v>
      </c>
      <c r="H830" s="21" t="s">
        <v>214</v>
      </c>
      <c r="I830" s="21">
        <v>0</v>
      </c>
      <c r="J830" s="20">
        <f t="shared" si="123"/>
        <v>14.935467466529435</v>
      </c>
      <c r="K830" s="20">
        <f t="shared" si="124"/>
        <v>0</v>
      </c>
      <c r="L830" s="20" t="s">
        <v>214</v>
      </c>
    </row>
    <row r="831" spans="1:12">
      <c r="A831" s="17">
        <v>829</v>
      </c>
      <c r="B831" s="4" t="s">
        <v>1610</v>
      </c>
      <c r="C831" s="4" t="s">
        <v>1611</v>
      </c>
      <c r="D831" s="18">
        <v>74.593059294875772</v>
      </c>
      <c r="E831" s="18">
        <v>0.63344998087144622</v>
      </c>
      <c r="F831" s="18">
        <f>POWER(2,E831)*100</f>
        <v>155.12701830263876</v>
      </c>
      <c r="G831" s="19">
        <v>77.643567179645558</v>
      </c>
      <c r="H831" s="19">
        <v>0.14780612761629197</v>
      </c>
      <c r="I831" s="19">
        <f t="shared" ref="I831:I850" si="134">POWER(2,H831)*100</f>
        <v>110.78834581596911</v>
      </c>
      <c r="J831" s="20">
        <f t="shared" si="123"/>
        <v>76.118313237260665</v>
      </c>
      <c r="K831" s="20">
        <f t="shared" si="124"/>
        <v>132.95768205930392</v>
      </c>
      <c r="L831" s="20">
        <f t="shared" ref="L831:L850" si="135">LOG((K831/100),2)</f>
        <v>0.4109671359671575</v>
      </c>
    </row>
    <row r="832" spans="1:12">
      <c r="A832" s="17">
        <v>830</v>
      </c>
      <c r="B832" s="4" t="s">
        <v>1612</v>
      </c>
      <c r="C832" s="4" t="s">
        <v>1613</v>
      </c>
      <c r="D832" s="18">
        <v>90.497450335489972</v>
      </c>
      <c r="E832" s="18">
        <v>0.89621839545281312</v>
      </c>
      <c r="F832" s="18">
        <f>POWER(2,E832)*100</f>
        <v>186.11810400255933</v>
      </c>
      <c r="G832" s="19">
        <v>88.792448559515151</v>
      </c>
      <c r="H832" s="19">
        <v>0.88371300593525481</v>
      </c>
      <c r="I832" s="19">
        <f t="shared" si="134"/>
        <v>184.51179011039986</v>
      </c>
      <c r="J832" s="20">
        <f t="shared" si="123"/>
        <v>89.644949447502569</v>
      </c>
      <c r="K832" s="20">
        <f t="shared" si="124"/>
        <v>185.31494705647958</v>
      </c>
      <c r="L832" s="20">
        <f t="shared" si="135"/>
        <v>0.88997925035915437</v>
      </c>
    </row>
    <row r="833" spans="1:12">
      <c r="A833" s="17">
        <v>831</v>
      </c>
      <c r="B833" s="4" t="s">
        <v>1614</v>
      </c>
      <c r="C833" s="4" t="s">
        <v>1615</v>
      </c>
      <c r="D833" s="18">
        <v>75.498681653604564</v>
      </c>
      <c r="E833" s="18">
        <v>0.41507121234668692</v>
      </c>
      <c r="F833" s="18">
        <f>POWER(2,E833)*100</f>
        <v>133.33644911879469</v>
      </c>
      <c r="G833" s="19">
        <v>80.469035095142971</v>
      </c>
      <c r="H833" s="19">
        <v>0.66336284127950296</v>
      </c>
      <c r="I833" s="19">
        <f t="shared" si="134"/>
        <v>158.37700036298801</v>
      </c>
      <c r="J833" s="20">
        <f t="shared" si="123"/>
        <v>77.983858374373767</v>
      </c>
      <c r="K833" s="20">
        <f t="shared" si="124"/>
        <v>145.85672474089137</v>
      </c>
      <c r="L833" s="20">
        <f t="shared" si="135"/>
        <v>0.54455190338851889</v>
      </c>
    </row>
    <row r="834" spans="1:12">
      <c r="A834" s="17">
        <v>832</v>
      </c>
      <c r="B834" s="4" t="s">
        <v>48</v>
      </c>
      <c r="C834" s="4" t="s">
        <v>1616</v>
      </c>
      <c r="D834" s="18">
        <v>78.341147106520296</v>
      </c>
      <c r="E834" s="22" t="s">
        <v>214</v>
      </c>
      <c r="F834" s="22">
        <v>0</v>
      </c>
      <c r="G834" s="19">
        <v>82.994088324201257</v>
      </c>
      <c r="H834" s="19">
        <v>-3.541245858542692</v>
      </c>
      <c r="I834" s="19">
        <f t="shared" si="134"/>
        <v>8.5897153963120179</v>
      </c>
      <c r="J834" s="20">
        <f t="shared" si="123"/>
        <v>80.667617715360777</v>
      </c>
      <c r="K834" s="20">
        <f t="shared" si="124"/>
        <v>4.2948576981560089</v>
      </c>
      <c r="L834" s="20">
        <f t="shared" si="135"/>
        <v>-4.541245858542692</v>
      </c>
    </row>
    <row r="835" spans="1:12">
      <c r="A835" s="17">
        <v>833</v>
      </c>
      <c r="B835" s="4" t="s">
        <v>1617</v>
      </c>
      <c r="C835" s="4" t="s">
        <v>1618</v>
      </c>
      <c r="D835" s="18">
        <v>46.888838277006798</v>
      </c>
      <c r="E835" s="22" t="s">
        <v>214</v>
      </c>
      <c r="F835" s="22">
        <v>0</v>
      </c>
      <c r="G835" s="19">
        <v>31.460910197986834</v>
      </c>
      <c r="H835" s="19">
        <v>-5.1904042964155508</v>
      </c>
      <c r="I835" s="19">
        <f t="shared" si="134"/>
        <v>2.7386253076439484</v>
      </c>
      <c r="J835" s="20">
        <f t="shared" ref="J835:J898" si="136">AVERAGE(D835,G835)</f>
        <v>39.174874237496816</v>
      </c>
      <c r="K835" s="20">
        <f t="shared" ref="K835:K898" si="137">AVERAGE(F835,I835)</f>
        <v>1.3693126538219742</v>
      </c>
      <c r="L835" s="20">
        <f t="shared" si="135"/>
        <v>-6.1904042964155508</v>
      </c>
    </row>
    <row r="836" spans="1:12">
      <c r="A836" s="17">
        <v>834</v>
      </c>
      <c r="B836" s="4" t="s">
        <v>1619</v>
      </c>
      <c r="C836" s="4" t="s">
        <v>1620</v>
      </c>
      <c r="D836" s="18">
        <v>97.646778860025123</v>
      </c>
      <c r="E836" s="18">
        <v>0.6198768020382146</v>
      </c>
      <c r="F836" s="18">
        <f t="shared" ref="F836:F842" si="138">POWER(2,E836)*100</f>
        <v>153.67439464806262</v>
      </c>
      <c r="G836" s="19">
        <v>94.367745538342405</v>
      </c>
      <c r="H836" s="19">
        <v>0.71912317656156688</v>
      </c>
      <c r="I836" s="19">
        <f t="shared" si="134"/>
        <v>164.61812346658121</v>
      </c>
      <c r="J836" s="20">
        <f t="shared" si="136"/>
        <v>96.007262199183771</v>
      </c>
      <c r="K836" s="20">
        <f t="shared" si="137"/>
        <v>159.14625905732191</v>
      </c>
      <c r="L836" s="20">
        <f t="shared" si="135"/>
        <v>0.67035324492305359</v>
      </c>
    </row>
    <row r="837" spans="1:12">
      <c r="A837" s="17">
        <v>835</v>
      </c>
      <c r="B837" s="4" t="s">
        <v>1621</v>
      </c>
      <c r="C837" s="4" t="s">
        <v>350</v>
      </c>
      <c r="D837" s="18">
        <v>87.537943086254643</v>
      </c>
      <c r="E837" s="18">
        <v>-0.57785221890868432</v>
      </c>
      <c r="F837" s="18">
        <f t="shared" si="138"/>
        <v>66.996042445664557</v>
      </c>
      <c r="G837" s="19">
        <v>89.413543436181726</v>
      </c>
      <c r="H837" s="19">
        <v>0.12218211848160968</v>
      </c>
      <c r="I837" s="19">
        <f t="shared" si="134"/>
        <v>108.83798245307975</v>
      </c>
      <c r="J837" s="20">
        <f t="shared" si="136"/>
        <v>88.475743261218184</v>
      </c>
      <c r="K837" s="20">
        <f t="shared" si="137"/>
        <v>87.917012449372152</v>
      </c>
      <c r="L837" s="20">
        <f t="shared" si="135"/>
        <v>-0.18578573268696283</v>
      </c>
    </row>
    <row r="838" spans="1:12">
      <c r="A838" s="17">
        <v>836</v>
      </c>
      <c r="B838" s="4" t="s">
        <v>1622</v>
      </c>
      <c r="C838" s="4" t="s">
        <v>1623</v>
      </c>
      <c r="D838" s="18">
        <v>78.878836507628208</v>
      </c>
      <c r="E838" s="18">
        <v>0.84268853646507191</v>
      </c>
      <c r="F838" s="18">
        <f t="shared" si="138"/>
        <v>179.33891026265684</v>
      </c>
      <c r="G838" s="19">
        <v>82.388692077229848</v>
      </c>
      <c r="H838" s="19">
        <v>0.71570091450435824</v>
      </c>
      <c r="I838" s="19">
        <f t="shared" si="134"/>
        <v>164.22809045165607</v>
      </c>
      <c r="J838" s="20">
        <f t="shared" si="136"/>
        <v>80.633764292429021</v>
      </c>
      <c r="K838" s="20">
        <f t="shared" si="137"/>
        <v>171.78350035715647</v>
      </c>
      <c r="L838" s="20">
        <f t="shared" si="135"/>
        <v>0.78059147363560932</v>
      </c>
    </row>
    <row r="839" spans="1:12">
      <c r="A839" s="17">
        <v>837</v>
      </c>
      <c r="B839" s="4" t="s">
        <v>1624</v>
      </c>
      <c r="C839" s="4" t="s">
        <v>1625</v>
      </c>
      <c r="D839" s="18">
        <v>86.783436049405864</v>
      </c>
      <c r="E839" s="18">
        <v>0.67779615252540559</v>
      </c>
      <c r="F839" s="18">
        <f t="shared" si="138"/>
        <v>159.96942098194643</v>
      </c>
      <c r="G839" s="19">
        <v>83.94770872077433</v>
      </c>
      <c r="H839" s="19">
        <v>0.15792947214310385</v>
      </c>
      <c r="I839" s="19">
        <f t="shared" si="134"/>
        <v>111.56847794190725</v>
      </c>
      <c r="J839" s="20">
        <f t="shared" si="136"/>
        <v>85.365572385090104</v>
      </c>
      <c r="K839" s="20">
        <f t="shared" si="137"/>
        <v>135.76894946192684</v>
      </c>
      <c r="L839" s="20">
        <f t="shared" si="135"/>
        <v>0.44115357104502251</v>
      </c>
    </row>
    <row r="840" spans="1:12">
      <c r="A840" s="17">
        <v>838</v>
      </c>
      <c r="B840" s="4" t="s">
        <v>1626</v>
      </c>
      <c r="C840" s="4" t="s">
        <v>1627</v>
      </c>
      <c r="D840" s="18">
        <v>90.986092195320339</v>
      </c>
      <c r="E840" s="18">
        <v>0.72505173529265798</v>
      </c>
      <c r="F840" s="18">
        <f t="shared" si="138"/>
        <v>165.29599106727272</v>
      </c>
      <c r="G840" s="19">
        <v>86.395981379141745</v>
      </c>
      <c r="H840" s="19">
        <v>0.19772793938475616</v>
      </c>
      <c r="I840" s="19">
        <f t="shared" si="134"/>
        <v>114.68907254174781</v>
      </c>
      <c r="J840" s="20">
        <f t="shared" si="136"/>
        <v>88.691036787231042</v>
      </c>
      <c r="K840" s="20">
        <f t="shared" si="137"/>
        <v>139.99253180451026</v>
      </c>
      <c r="L840" s="20">
        <f t="shared" si="135"/>
        <v>0.48534986562751381</v>
      </c>
    </row>
    <row r="841" spans="1:12">
      <c r="A841" s="17">
        <v>839</v>
      </c>
      <c r="B841" s="4" t="s">
        <v>1628</v>
      </c>
      <c r="C841" s="4" t="s">
        <v>1629</v>
      </c>
      <c r="D841" s="18">
        <v>91.22521805855817</v>
      </c>
      <c r="E841" s="18">
        <v>0.50642601743831583</v>
      </c>
      <c r="F841" s="18">
        <f t="shared" si="138"/>
        <v>142.05267679233231</v>
      </c>
      <c r="G841" s="19">
        <v>89.806722752637697</v>
      </c>
      <c r="H841" s="19">
        <v>0.18788014773364944</v>
      </c>
      <c r="I841" s="19">
        <f t="shared" si="134"/>
        <v>113.90887431972172</v>
      </c>
      <c r="J841" s="20">
        <f t="shared" si="136"/>
        <v>90.515970405597926</v>
      </c>
      <c r="K841" s="20">
        <f t="shared" si="137"/>
        <v>127.98077555602701</v>
      </c>
      <c r="L841" s="20">
        <f t="shared" si="135"/>
        <v>0.35592711418647643</v>
      </c>
    </row>
    <row r="842" spans="1:12">
      <c r="A842" s="17">
        <v>840</v>
      </c>
      <c r="B842" s="4" t="s">
        <v>1630</v>
      </c>
      <c r="C842" s="4" t="s">
        <v>1631</v>
      </c>
      <c r="D842" s="18">
        <v>87.674389984575001</v>
      </c>
      <c r="E842" s="18">
        <v>0.5547860709060618</v>
      </c>
      <c r="F842" s="18">
        <f t="shared" si="138"/>
        <v>146.89507947163997</v>
      </c>
      <c r="G842" s="19">
        <v>90.554405670573388</v>
      </c>
      <c r="H842" s="19">
        <v>0.27882012222013092</v>
      </c>
      <c r="I842" s="19">
        <f t="shared" si="134"/>
        <v>121.32022866026611</v>
      </c>
      <c r="J842" s="20">
        <f t="shared" si="136"/>
        <v>89.114397827574194</v>
      </c>
      <c r="K842" s="20">
        <f t="shared" si="137"/>
        <v>134.10765406595306</v>
      </c>
      <c r="L842" s="20">
        <f t="shared" si="135"/>
        <v>0.4233915800303627</v>
      </c>
    </row>
    <row r="843" spans="1:12">
      <c r="A843" s="17">
        <v>841</v>
      </c>
      <c r="B843" s="4" t="s">
        <v>105</v>
      </c>
      <c r="C843" s="4" t="s">
        <v>1632</v>
      </c>
      <c r="D843" s="18">
        <v>78.641696993414087</v>
      </c>
      <c r="E843" s="22" t="s">
        <v>214</v>
      </c>
      <c r="F843" s="22">
        <v>0</v>
      </c>
      <c r="G843" s="19">
        <v>80.695951651645686</v>
      </c>
      <c r="H843" s="19">
        <v>-1.6797435633409341</v>
      </c>
      <c r="I843" s="19">
        <f t="shared" si="134"/>
        <v>31.213811432870269</v>
      </c>
      <c r="J843" s="20">
        <f t="shared" si="136"/>
        <v>79.668824322529886</v>
      </c>
      <c r="K843" s="20">
        <f t="shared" si="137"/>
        <v>15.606905716435135</v>
      </c>
      <c r="L843" s="20">
        <f t="shared" si="135"/>
        <v>-2.6797435633409341</v>
      </c>
    </row>
    <row r="844" spans="1:12">
      <c r="A844" s="17">
        <v>842</v>
      </c>
      <c r="B844" s="4" t="s">
        <v>1633</v>
      </c>
      <c r="C844" s="4" t="s">
        <v>1634</v>
      </c>
      <c r="D844" s="18">
        <v>78.902061511597637</v>
      </c>
      <c r="E844" s="18">
        <v>0.38863313864485854</v>
      </c>
      <c r="F844" s="18">
        <f t="shared" ref="F844:F850" si="139">POWER(2,E844)*100</f>
        <v>130.91524777914086</v>
      </c>
      <c r="G844" s="19">
        <v>83.672697271478256</v>
      </c>
      <c r="H844" s="19">
        <v>0.23645711825409016</v>
      </c>
      <c r="I844" s="19">
        <f t="shared" si="134"/>
        <v>117.80960104550043</v>
      </c>
      <c r="J844" s="20">
        <f t="shared" si="136"/>
        <v>81.287379391537939</v>
      </c>
      <c r="K844" s="20">
        <f t="shared" si="137"/>
        <v>124.36242441232065</v>
      </c>
      <c r="L844" s="20">
        <f t="shared" si="135"/>
        <v>0.31455064702109864</v>
      </c>
    </row>
    <row r="845" spans="1:12">
      <c r="A845" s="17">
        <v>843</v>
      </c>
      <c r="B845" s="4" t="s">
        <v>1635</v>
      </c>
      <c r="C845" s="4" t="s">
        <v>1634</v>
      </c>
      <c r="D845" s="18">
        <v>83.60970869776834</v>
      </c>
      <c r="E845" s="18">
        <v>0.787094696308691</v>
      </c>
      <c r="F845" s="18">
        <f t="shared" si="139"/>
        <v>172.55959508623425</v>
      </c>
      <c r="G845" s="19">
        <v>86.678271284023751</v>
      </c>
      <c r="H845" s="19">
        <v>0.8714614481413081</v>
      </c>
      <c r="I845" s="19">
        <f t="shared" si="134"/>
        <v>182.95152585852355</v>
      </c>
      <c r="J845" s="20">
        <f t="shared" si="136"/>
        <v>85.143989990896046</v>
      </c>
      <c r="K845" s="20">
        <f t="shared" si="137"/>
        <v>177.7555604723789</v>
      </c>
      <c r="L845" s="20">
        <f t="shared" si="135"/>
        <v>0.82989469031137597</v>
      </c>
    </row>
    <row r="846" spans="1:12">
      <c r="A846" s="17">
        <v>844</v>
      </c>
      <c r="B846" s="4" t="s">
        <v>1636</v>
      </c>
      <c r="C846" s="4" t="s">
        <v>1637</v>
      </c>
      <c r="D846" s="18">
        <v>80.328412906693487</v>
      </c>
      <c r="E846" s="18">
        <v>4.0254640567646827E-2</v>
      </c>
      <c r="F846" s="18">
        <f t="shared" si="139"/>
        <v>102.82953082489277</v>
      </c>
      <c r="G846" s="19">
        <v>83.159352080446638</v>
      </c>
      <c r="H846" s="19">
        <v>0.13248622579724897</v>
      </c>
      <c r="I846" s="19">
        <f t="shared" si="134"/>
        <v>109.61811457901788</v>
      </c>
      <c r="J846" s="20">
        <f t="shared" si="136"/>
        <v>81.743882493570055</v>
      </c>
      <c r="K846" s="20">
        <f t="shared" si="137"/>
        <v>106.22382270195533</v>
      </c>
      <c r="L846" s="20">
        <f t="shared" si="135"/>
        <v>8.7107354086944297E-2</v>
      </c>
    </row>
    <row r="847" spans="1:12">
      <c r="A847" s="17">
        <v>845</v>
      </c>
      <c r="B847" s="4" t="s">
        <v>1638</v>
      </c>
      <c r="C847" s="4" t="s">
        <v>1639</v>
      </c>
      <c r="D847" s="18">
        <v>78.096062196211363</v>
      </c>
      <c r="E847" s="18">
        <v>0.10664223622169998</v>
      </c>
      <c r="F847" s="18">
        <f t="shared" si="139"/>
        <v>107.67193350420044</v>
      </c>
      <c r="G847" s="19">
        <v>82.156923217003168</v>
      </c>
      <c r="H847" s="19">
        <v>0.21237307767341262</v>
      </c>
      <c r="I847" s="19">
        <f t="shared" si="134"/>
        <v>115.85923768261108</v>
      </c>
      <c r="J847" s="20">
        <f t="shared" si="136"/>
        <v>80.126492706607266</v>
      </c>
      <c r="K847" s="20">
        <f t="shared" si="137"/>
        <v>111.76558559340576</v>
      </c>
      <c r="L847" s="20">
        <f t="shared" si="135"/>
        <v>0.16047602774389616</v>
      </c>
    </row>
    <row r="848" spans="1:12">
      <c r="A848" s="17">
        <v>846</v>
      </c>
      <c r="B848" s="4" t="s">
        <v>1640</v>
      </c>
      <c r="C848" s="4" t="s">
        <v>1641</v>
      </c>
      <c r="D848" s="18">
        <v>81.910769098189235</v>
      </c>
      <c r="E848" s="18">
        <v>0.50149914932182904</v>
      </c>
      <c r="F848" s="18">
        <f t="shared" si="139"/>
        <v>141.56838794979345</v>
      </c>
      <c r="G848" s="19">
        <v>86.283522104598262</v>
      </c>
      <c r="H848" s="19">
        <v>0.50186128863943436</v>
      </c>
      <c r="I848" s="19">
        <f t="shared" si="134"/>
        <v>141.6039283190099</v>
      </c>
      <c r="J848" s="20">
        <f t="shared" si="136"/>
        <v>84.097145601393748</v>
      </c>
      <c r="K848" s="20">
        <f t="shared" si="137"/>
        <v>141.58615813440167</v>
      </c>
      <c r="L848" s="20">
        <f t="shared" si="135"/>
        <v>0.50168023034346998</v>
      </c>
    </row>
    <row r="849" spans="1:12">
      <c r="A849" s="17">
        <v>847</v>
      </c>
      <c r="B849" s="4" t="s">
        <v>1642</v>
      </c>
      <c r="C849" s="4" t="s">
        <v>1643</v>
      </c>
      <c r="D849" s="18">
        <v>84.534888954576644</v>
      </c>
      <c r="E849" s="18">
        <v>-0.51660400709253018</v>
      </c>
      <c r="F849" s="18">
        <f t="shared" si="139"/>
        <v>69.901532627857208</v>
      </c>
      <c r="G849" s="19">
        <v>89.419680173244373</v>
      </c>
      <c r="H849" s="19">
        <v>-0.60099037318387227</v>
      </c>
      <c r="I849" s="19">
        <f t="shared" si="134"/>
        <v>65.93012066168977</v>
      </c>
      <c r="J849" s="20">
        <f t="shared" si="136"/>
        <v>86.977284563910501</v>
      </c>
      <c r="K849" s="20">
        <f t="shared" si="137"/>
        <v>67.915826644773489</v>
      </c>
      <c r="L849" s="20">
        <f t="shared" si="135"/>
        <v>-0.55818028534672981</v>
      </c>
    </row>
    <row r="850" spans="1:12">
      <c r="A850" s="17">
        <v>848</v>
      </c>
      <c r="B850" s="4" t="s">
        <v>1644</v>
      </c>
      <c r="C850" s="4" t="s">
        <v>1645</v>
      </c>
      <c r="D850" s="18">
        <v>82.921362363016669</v>
      </c>
      <c r="E850" s="18">
        <v>0.28923271646224896</v>
      </c>
      <c r="F850" s="18">
        <f t="shared" si="139"/>
        <v>122.19902010560321</v>
      </c>
      <c r="G850" s="19">
        <v>84.118395640005303</v>
      </c>
      <c r="H850" s="19">
        <v>-0.11927670214162979</v>
      </c>
      <c r="I850" s="19">
        <f t="shared" si="134"/>
        <v>92.064910409101628</v>
      </c>
      <c r="J850" s="20">
        <f t="shared" si="136"/>
        <v>83.519879001510986</v>
      </c>
      <c r="K850" s="20">
        <f t="shared" si="137"/>
        <v>107.13196525735242</v>
      </c>
      <c r="L850" s="20">
        <f t="shared" si="135"/>
        <v>9.9389005183244297E-2</v>
      </c>
    </row>
    <row r="851" spans="1:12">
      <c r="A851" s="17">
        <v>849</v>
      </c>
      <c r="B851" s="4" t="s">
        <v>1646</v>
      </c>
      <c r="C851" s="4" t="s">
        <v>1342</v>
      </c>
      <c r="D851" s="18">
        <v>17.253274823785738</v>
      </c>
      <c r="E851" s="22" t="s">
        <v>214</v>
      </c>
      <c r="F851" s="22">
        <v>0</v>
      </c>
      <c r="G851" s="19">
        <v>16.320866290346729</v>
      </c>
      <c r="H851" s="21" t="s">
        <v>214</v>
      </c>
      <c r="I851" s="21">
        <v>0</v>
      </c>
      <c r="J851" s="20">
        <f t="shared" si="136"/>
        <v>16.787070557066233</v>
      </c>
      <c r="K851" s="20">
        <f t="shared" si="137"/>
        <v>0</v>
      </c>
      <c r="L851" s="20" t="s">
        <v>214</v>
      </c>
    </row>
    <row r="852" spans="1:12">
      <c r="A852" s="17">
        <v>850</v>
      </c>
      <c r="B852" s="4" t="s">
        <v>1647</v>
      </c>
      <c r="C852" s="4" t="s">
        <v>1648</v>
      </c>
      <c r="D852" s="18">
        <v>45.03771378299647</v>
      </c>
      <c r="E852" s="22" t="s">
        <v>214</v>
      </c>
      <c r="F852" s="22">
        <v>0</v>
      </c>
      <c r="G852" s="19">
        <v>48.511477339527538</v>
      </c>
      <c r="H852" s="19">
        <v>-7.9721862534442618</v>
      </c>
      <c r="I852" s="19">
        <f t="shared" ref="I852:I890" si="140">POWER(2,H852)*100</f>
        <v>0.39822892982948283</v>
      </c>
      <c r="J852" s="20">
        <f t="shared" si="136"/>
        <v>46.774595561262004</v>
      </c>
      <c r="K852" s="20">
        <f t="shared" si="137"/>
        <v>0.19911446491474141</v>
      </c>
      <c r="L852" s="20">
        <f t="shared" ref="L852:L890" si="141">LOG((K852/100),2)</f>
        <v>-8.9721862534442618</v>
      </c>
    </row>
    <row r="853" spans="1:12">
      <c r="A853" s="17">
        <v>851</v>
      </c>
      <c r="B853" s="4" t="s">
        <v>1649</v>
      </c>
      <c r="C853" s="4" t="s">
        <v>1650</v>
      </c>
      <c r="D853" s="18">
        <v>79.357546622340081</v>
      </c>
      <c r="E853" s="18">
        <v>0.26618214727933204</v>
      </c>
      <c r="F853" s="18">
        <f t="shared" ref="F853:F858" si="142">POWER(2,E853)*100</f>
        <v>120.26210760848821</v>
      </c>
      <c r="G853" s="19">
        <v>82.183040028223289</v>
      </c>
      <c r="H853" s="19">
        <v>0.44512214193447169</v>
      </c>
      <c r="I853" s="19">
        <f t="shared" si="140"/>
        <v>136.14293734135487</v>
      </c>
      <c r="J853" s="20">
        <f t="shared" si="136"/>
        <v>80.770293325281685</v>
      </c>
      <c r="K853" s="20">
        <f t="shared" si="137"/>
        <v>128.20252247492152</v>
      </c>
      <c r="L853" s="20">
        <f t="shared" si="141"/>
        <v>0.35842464827692133</v>
      </c>
    </row>
    <row r="854" spans="1:12">
      <c r="A854" s="17">
        <v>852</v>
      </c>
      <c r="B854" s="4" t="s">
        <v>1651</v>
      </c>
      <c r="C854" s="4" t="s">
        <v>1652</v>
      </c>
      <c r="D854" s="18">
        <v>86.072170302842252</v>
      </c>
      <c r="E854" s="18">
        <v>0.50149914932182904</v>
      </c>
      <c r="F854" s="18">
        <f t="shared" si="142"/>
        <v>141.56838794979345</v>
      </c>
      <c r="G854" s="19">
        <v>87.301935027367705</v>
      </c>
      <c r="H854" s="19">
        <v>0.53719289547042648</v>
      </c>
      <c r="I854" s="19">
        <f t="shared" si="140"/>
        <v>145.11462202986351</v>
      </c>
      <c r="J854" s="20">
        <f t="shared" si="136"/>
        <v>86.687052665104972</v>
      </c>
      <c r="K854" s="20">
        <f t="shared" si="137"/>
        <v>143.34150498982848</v>
      </c>
      <c r="L854" s="20">
        <f t="shared" si="141"/>
        <v>0.51945640703953477</v>
      </c>
    </row>
    <row r="855" spans="1:12">
      <c r="A855" s="17">
        <v>853</v>
      </c>
      <c r="B855" s="4" t="s">
        <v>1653</v>
      </c>
      <c r="C855" s="4" t="s">
        <v>1654</v>
      </c>
      <c r="D855" s="18">
        <v>86.127482483348388</v>
      </c>
      <c r="E855" s="18">
        <v>0.32870640554101771</v>
      </c>
      <c r="F855" s="18">
        <f t="shared" si="142"/>
        <v>125.58867769381455</v>
      </c>
      <c r="G855" s="19">
        <v>90.152806180008199</v>
      </c>
      <c r="H855" s="19">
        <v>0.15792947214310385</v>
      </c>
      <c r="I855" s="19">
        <f t="shared" si="140"/>
        <v>111.56847794190725</v>
      </c>
      <c r="J855" s="20">
        <f t="shared" si="136"/>
        <v>88.1401443316783</v>
      </c>
      <c r="K855" s="20">
        <f t="shared" si="137"/>
        <v>118.57857781786089</v>
      </c>
      <c r="L855" s="20">
        <f t="shared" si="141"/>
        <v>0.24584339885988998</v>
      </c>
    </row>
    <row r="856" spans="1:12">
      <c r="A856" s="17">
        <v>854</v>
      </c>
      <c r="B856" s="4" t="s">
        <v>1655</v>
      </c>
      <c r="C856" s="4" t="s">
        <v>1656</v>
      </c>
      <c r="D856" s="18">
        <v>87.605173360902981</v>
      </c>
      <c r="E856" s="18">
        <v>0.37792101318633275</v>
      </c>
      <c r="F856" s="18">
        <f t="shared" si="142"/>
        <v>129.94679153058334</v>
      </c>
      <c r="G856" s="19">
        <v>88.699113070236663</v>
      </c>
      <c r="H856" s="19">
        <v>0.41166930133293478</v>
      </c>
      <c r="I856" s="19">
        <f t="shared" si="140"/>
        <v>133.02240883760223</v>
      </c>
      <c r="J856" s="20">
        <f t="shared" si="136"/>
        <v>88.152143215569822</v>
      </c>
      <c r="K856" s="20">
        <f t="shared" si="137"/>
        <v>131.48460018409278</v>
      </c>
      <c r="L856" s="20">
        <f t="shared" si="141"/>
        <v>0.39489383724336247</v>
      </c>
    </row>
    <row r="857" spans="1:12">
      <c r="A857" s="17">
        <v>855</v>
      </c>
      <c r="B857" s="4" t="s">
        <v>1657</v>
      </c>
      <c r="C857" s="4" t="s">
        <v>1652</v>
      </c>
      <c r="D857" s="18">
        <v>87.571863815736293</v>
      </c>
      <c r="E857" s="18">
        <v>0.28923271646224896</v>
      </c>
      <c r="F857" s="18">
        <f t="shared" si="142"/>
        <v>122.19902010560321</v>
      </c>
      <c r="G857" s="19">
        <v>91.509453215300567</v>
      </c>
      <c r="H857" s="19">
        <v>0.57546029771096074</v>
      </c>
      <c r="I857" s="19">
        <f t="shared" si="140"/>
        <v>149.01528265955429</v>
      </c>
      <c r="J857" s="20">
        <f t="shared" si="136"/>
        <v>89.54065851551843</v>
      </c>
      <c r="K857" s="20">
        <f t="shared" si="137"/>
        <v>135.60715138257876</v>
      </c>
      <c r="L857" s="20">
        <f t="shared" si="141"/>
        <v>0.43943326248702486</v>
      </c>
    </row>
    <row r="858" spans="1:12">
      <c r="A858" s="17">
        <v>856</v>
      </c>
      <c r="B858" s="4" t="s">
        <v>67</v>
      </c>
      <c r="C858" s="4" t="s">
        <v>1658</v>
      </c>
      <c r="D858" s="18">
        <v>87.771262698500109</v>
      </c>
      <c r="E858" s="18">
        <v>-2.9163788126063577</v>
      </c>
      <c r="F858" s="18">
        <f t="shared" si="142"/>
        <v>13.245931313342401</v>
      </c>
      <c r="G858" s="19">
        <v>83.793862149761793</v>
      </c>
      <c r="H858" s="19">
        <v>-1.2335865805589943</v>
      </c>
      <c r="I858" s="19">
        <f t="shared" si="140"/>
        <v>42.525892499193368</v>
      </c>
      <c r="J858" s="20">
        <f t="shared" si="136"/>
        <v>85.782562424130958</v>
      </c>
      <c r="K858" s="20">
        <f t="shared" si="137"/>
        <v>27.885911906267886</v>
      </c>
      <c r="L858" s="20">
        <f t="shared" si="141"/>
        <v>-1.8423916450980093</v>
      </c>
    </row>
    <row r="859" spans="1:12">
      <c r="A859" s="17">
        <v>857</v>
      </c>
      <c r="B859" s="4" t="s">
        <v>1659</v>
      </c>
      <c r="C859" s="4" t="s">
        <v>1660</v>
      </c>
      <c r="D859" s="18">
        <v>49.002008046066877</v>
      </c>
      <c r="E859" s="22" t="s">
        <v>214</v>
      </c>
      <c r="F859" s="22">
        <v>0</v>
      </c>
      <c r="G859" s="19">
        <v>53.46154071204132</v>
      </c>
      <c r="H859" s="19">
        <v>-3.541245858542692</v>
      </c>
      <c r="I859" s="19">
        <f t="shared" si="140"/>
        <v>8.5897153963120179</v>
      </c>
      <c r="J859" s="20">
        <f t="shared" si="136"/>
        <v>51.231774379054102</v>
      </c>
      <c r="K859" s="20">
        <f t="shared" si="137"/>
        <v>4.2948576981560089</v>
      </c>
      <c r="L859" s="20">
        <f t="shared" si="141"/>
        <v>-4.541245858542692</v>
      </c>
    </row>
    <row r="860" spans="1:12">
      <c r="A860" s="17">
        <v>858</v>
      </c>
      <c r="B860" s="4" t="s">
        <v>1661</v>
      </c>
      <c r="C860" s="4" t="s">
        <v>1662</v>
      </c>
      <c r="D860" s="18">
        <v>89.088823285528662</v>
      </c>
      <c r="E860" s="18">
        <v>0.56898258968255178</v>
      </c>
      <c r="F860" s="18">
        <f>POWER(2,E860)*100</f>
        <v>148.34770312621609</v>
      </c>
      <c r="G860" s="19">
        <v>89.909905564179496</v>
      </c>
      <c r="H860" s="19">
        <v>0.47781751798503641</v>
      </c>
      <c r="I860" s="19">
        <f t="shared" si="140"/>
        <v>139.2635319411954</v>
      </c>
      <c r="J860" s="20">
        <f t="shared" si="136"/>
        <v>89.499364424854079</v>
      </c>
      <c r="K860" s="20">
        <f t="shared" si="137"/>
        <v>143.80561753370574</v>
      </c>
      <c r="L860" s="20">
        <f t="shared" si="141"/>
        <v>0.52412003342481039</v>
      </c>
    </row>
    <row r="861" spans="1:12">
      <c r="A861" s="17">
        <v>859</v>
      </c>
      <c r="B861" s="4" t="s">
        <v>1663</v>
      </c>
      <c r="C861" s="4" t="s">
        <v>1664</v>
      </c>
      <c r="D861" s="18">
        <v>91.719360577223412</v>
      </c>
      <c r="E861" s="18">
        <v>-0.11753081763562553</v>
      </c>
      <c r="F861" s="18">
        <f>POWER(2,E861)*100</f>
        <v>92.176390654240123</v>
      </c>
      <c r="G861" s="19">
        <v>86.063027714789015</v>
      </c>
      <c r="H861" s="19">
        <v>-0.10105426530004637</v>
      </c>
      <c r="I861" s="19">
        <f t="shared" si="140"/>
        <v>93.235141646052824</v>
      </c>
      <c r="J861" s="20">
        <f t="shared" si="136"/>
        <v>88.891194146006214</v>
      </c>
      <c r="K861" s="20">
        <f t="shared" si="137"/>
        <v>92.705766150146474</v>
      </c>
      <c r="L861" s="20">
        <f t="shared" si="141"/>
        <v>-0.10926901992535809</v>
      </c>
    </row>
    <row r="862" spans="1:12">
      <c r="A862" s="17">
        <v>860</v>
      </c>
      <c r="B862" s="4" t="s">
        <v>1665</v>
      </c>
      <c r="C862" s="4" t="s">
        <v>1666</v>
      </c>
      <c r="D862" s="18">
        <v>94.690327532364705</v>
      </c>
      <c r="E862" s="18">
        <v>0.38328634658704647</v>
      </c>
      <c r="F862" s="18">
        <f>POWER(2,E862)*100</f>
        <v>130.430958936602</v>
      </c>
      <c r="G862" s="19">
        <v>92.529578715854939</v>
      </c>
      <c r="H862" s="19">
        <v>-7.7110951891224466E-2</v>
      </c>
      <c r="I862" s="19">
        <f t="shared" si="140"/>
        <v>94.795405897929129</v>
      </c>
      <c r="J862" s="20">
        <f t="shared" si="136"/>
        <v>93.609953124109822</v>
      </c>
      <c r="K862" s="20">
        <f t="shared" si="137"/>
        <v>112.61318241726556</v>
      </c>
      <c r="L862" s="20">
        <f t="shared" si="141"/>
        <v>0.17137571813611521</v>
      </c>
    </row>
    <row r="863" spans="1:12">
      <c r="A863" s="17">
        <v>861</v>
      </c>
      <c r="B863" s="4" t="s">
        <v>50</v>
      </c>
      <c r="C863" s="4" t="s">
        <v>1667</v>
      </c>
      <c r="D863" s="18">
        <v>78.000870239152491</v>
      </c>
      <c r="E863" s="22" t="s">
        <v>214</v>
      </c>
      <c r="F863" s="22">
        <v>0</v>
      </c>
      <c r="G863" s="19">
        <v>94.111144300234301</v>
      </c>
      <c r="H863" s="19">
        <v>-2.9567422820890767</v>
      </c>
      <c r="I863" s="19">
        <f t="shared" si="140"/>
        <v>12.880475137015839</v>
      </c>
      <c r="J863" s="20">
        <f t="shared" si="136"/>
        <v>86.056007269693396</v>
      </c>
      <c r="K863" s="20">
        <f t="shared" si="137"/>
        <v>6.4402375685079196</v>
      </c>
      <c r="L863" s="20">
        <f t="shared" si="141"/>
        <v>-3.9567422820890772</v>
      </c>
    </row>
    <row r="864" spans="1:12">
      <c r="A864" s="17">
        <v>862</v>
      </c>
      <c r="B864" s="4" t="s">
        <v>1668</v>
      </c>
      <c r="C864" s="4" t="s">
        <v>1669</v>
      </c>
      <c r="D864" s="18">
        <v>86.488845209583161</v>
      </c>
      <c r="E864" s="18">
        <v>0.58304194048509184</v>
      </c>
      <c r="F864" s="18">
        <f>POWER(2,E864)*100</f>
        <v>149.80044821731244</v>
      </c>
      <c r="G864" s="19">
        <v>87.658151206632368</v>
      </c>
      <c r="H864" s="19">
        <v>0.78918399972621167</v>
      </c>
      <c r="I864" s="19">
        <f t="shared" si="140"/>
        <v>172.80967602915166</v>
      </c>
      <c r="J864" s="20">
        <f t="shared" si="136"/>
        <v>87.073498208107765</v>
      </c>
      <c r="K864" s="20">
        <f t="shared" si="137"/>
        <v>161.30506212323206</v>
      </c>
      <c r="L864" s="20">
        <f t="shared" si="141"/>
        <v>0.6897917142870339</v>
      </c>
    </row>
    <row r="865" spans="1:12">
      <c r="A865" s="17">
        <v>863</v>
      </c>
      <c r="B865" s="4" t="s">
        <v>1670</v>
      </c>
      <c r="C865" s="4" t="s">
        <v>1671</v>
      </c>
      <c r="D865" s="18">
        <v>85.045991837982712</v>
      </c>
      <c r="E865" s="18">
        <v>0.39396018802870875</v>
      </c>
      <c r="F865" s="18">
        <f>POWER(2,E865)*100</f>
        <v>131.39953662167966</v>
      </c>
      <c r="G865" s="19">
        <v>90.157943913362985</v>
      </c>
      <c r="H865" s="19">
        <v>0.65980555259345053</v>
      </c>
      <c r="I865" s="19">
        <f t="shared" si="140"/>
        <v>157.9869673480629</v>
      </c>
      <c r="J865" s="20">
        <f t="shared" si="136"/>
        <v>87.601967875672841</v>
      </c>
      <c r="K865" s="20">
        <f t="shared" si="137"/>
        <v>144.69325198487127</v>
      </c>
      <c r="L865" s="20">
        <f t="shared" si="141"/>
        <v>0.53299764090923463</v>
      </c>
    </row>
    <row r="866" spans="1:12">
      <c r="A866" s="17">
        <v>864</v>
      </c>
      <c r="B866" s="4" t="s">
        <v>1672</v>
      </c>
      <c r="C866" s="4" t="s">
        <v>1673</v>
      </c>
      <c r="D866" s="18">
        <v>90.171689095603057</v>
      </c>
      <c r="E866" s="18">
        <v>0.26618214727933204</v>
      </c>
      <c r="F866" s="18">
        <f>POWER(2,E866)*100</f>
        <v>120.26210760848821</v>
      </c>
      <c r="G866" s="19">
        <v>84.752049420427994</v>
      </c>
      <c r="H866" s="19">
        <v>0.48988983103966682</v>
      </c>
      <c r="I866" s="19">
        <f t="shared" si="140"/>
        <v>140.43376317814662</v>
      </c>
      <c r="J866" s="20">
        <f t="shared" si="136"/>
        <v>87.461869258015525</v>
      </c>
      <c r="K866" s="20">
        <f t="shared" si="137"/>
        <v>130.34793539331741</v>
      </c>
      <c r="L866" s="20">
        <f t="shared" si="141"/>
        <v>0.38236773192286305</v>
      </c>
    </row>
    <row r="867" spans="1:12">
      <c r="A867" s="17">
        <v>865</v>
      </c>
      <c r="B867" s="4" t="s">
        <v>1674</v>
      </c>
      <c r="C867" s="4" t="s">
        <v>1675</v>
      </c>
      <c r="D867" s="18">
        <v>30.504820345208252</v>
      </c>
      <c r="E867" s="22" t="s">
        <v>214</v>
      </c>
      <c r="F867" s="22">
        <v>0</v>
      </c>
      <c r="G867" s="19">
        <v>38.316644500677256</v>
      </c>
      <c r="H867" s="19">
        <v>-5.6741120840729247</v>
      </c>
      <c r="I867" s="19">
        <f t="shared" si="140"/>
        <v>1.9584931817057925</v>
      </c>
      <c r="J867" s="20">
        <f t="shared" si="136"/>
        <v>34.410732422942758</v>
      </c>
      <c r="K867" s="20">
        <f t="shared" si="137"/>
        <v>0.97924659085289623</v>
      </c>
      <c r="L867" s="20">
        <f t="shared" si="141"/>
        <v>-6.6741120840729238</v>
      </c>
    </row>
    <row r="868" spans="1:12">
      <c r="A868" s="17">
        <v>866</v>
      </c>
      <c r="B868" s="4" t="s">
        <v>1676</v>
      </c>
      <c r="C868" s="4" t="s">
        <v>1677</v>
      </c>
      <c r="D868" s="18">
        <v>90.267797829134423</v>
      </c>
      <c r="E868" s="18">
        <v>0.92225693746867943</v>
      </c>
      <c r="F868" s="18">
        <f t="shared" ref="F868:F881" si="143">POWER(2,E868)*100</f>
        <v>189.50776159077066</v>
      </c>
      <c r="G868" s="19">
        <v>88.218164142303223</v>
      </c>
      <c r="H868" s="19">
        <v>1.0464929796499505</v>
      </c>
      <c r="I868" s="19">
        <f t="shared" si="140"/>
        <v>206.550274807823</v>
      </c>
      <c r="J868" s="20">
        <f t="shared" si="136"/>
        <v>89.242980985718816</v>
      </c>
      <c r="K868" s="20">
        <f t="shared" si="137"/>
        <v>198.02901819929684</v>
      </c>
      <c r="L868" s="20">
        <f t="shared" si="141"/>
        <v>0.98571185123805982</v>
      </c>
    </row>
    <row r="869" spans="1:12">
      <c r="A869" s="17">
        <v>867</v>
      </c>
      <c r="B869" s="4" t="s">
        <v>1678</v>
      </c>
      <c r="C869" s="4" t="s">
        <v>1679</v>
      </c>
      <c r="D869" s="18">
        <v>102.93978782387256</v>
      </c>
      <c r="E869" s="18">
        <v>-0.18740686890934702</v>
      </c>
      <c r="F869" s="18">
        <f t="shared" si="143"/>
        <v>87.818276817471329</v>
      </c>
      <c r="G869" s="19">
        <v>110.35879789027543</v>
      </c>
      <c r="H869" s="19">
        <v>0.35119203851455738</v>
      </c>
      <c r="I869" s="19">
        <f t="shared" si="140"/>
        <v>127.56141785994724</v>
      </c>
      <c r="J869" s="20">
        <f t="shared" si="136"/>
        <v>106.64929285707399</v>
      </c>
      <c r="K869" s="20">
        <f t="shared" si="137"/>
        <v>107.68984733870928</v>
      </c>
      <c r="L869" s="20">
        <f t="shared" si="141"/>
        <v>0.10688224352631703</v>
      </c>
    </row>
    <row r="870" spans="1:12">
      <c r="A870" s="17">
        <v>868</v>
      </c>
      <c r="B870" s="4" t="s">
        <v>1680</v>
      </c>
      <c r="C870" s="4" t="s">
        <v>1681</v>
      </c>
      <c r="D870" s="18">
        <v>95.67861256969519</v>
      </c>
      <c r="E870" s="18">
        <v>0.57368467223735287</v>
      </c>
      <c r="F870" s="18">
        <f t="shared" si="143"/>
        <v>148.83199196875495</v>
      </c>
      <c r="G870" s="19">
        <v>94.317224493687078</v>
      </c>
      <c r="H870" s="19">
        <v>0.58299346380017858</v>
      </c>
      <c r="I870" s="19">
        <f t="shared" si="140"/>
        <v>149.79541478549243</v>
      </c>
      <c r="J870" s="20">
        <f t="shared" si="136"/>
        <v>94.997918531691141</v>
      </c>
      <c r="K870" s="20">
        <f t="shared" si="137"/>
        <v>149.31370337712369</v>
      </c>
      <c r="L870" s="20">
        <f t="shared" si="141"/>
        <v>0.57834657596808836</v>
      </c>
    </row>
    <row r="871" spans="1:12">
      <c r="A871" s="17">
        <v>869</v>
      </c>
      <c r="B871" s="4" t="s">
        <v>1682</v>
      </c>
      <c r="C871" s="4" t="s">
        <v>1683</v>
      </c>
      <c r="D871" s="18">
        <v>97.617289216827103</v>
      </c>
      <c r="E871" s="18">
        <v>0.39926631158825238</v>
      </c>
      <c r="F871" s="18">
        <f t="shared" si="143"/>
        <v>131.88370402769834</v>
      </c>
      <c r="G871" s="19">
        <v>96.623495910721033</v>
      </c>
      <c r="H871" s="19">
        <v>0.18788014773364944</v>
      </c>
      <c r="I871" s="19">
        <f t="shared" si="140"/>
        <v>113.90887431972172</v>
      </c>
      <c r="J871" s="20">
        <f t="shared" si="136"/>
        <v>97.120392563774061</v>
      </c>
      <c r="K871" s="20">
        <f t="shared" si="137"/>
        <v>122.89628917371003</v>
      </c>
      <c r="L871" s="20">
        <f t="shared" si="141"/>
        <v>0.29744135451032583</v>
      </c>
    </row>
    <row r="872" spans="1:12">
      <c r="A872" s="17">
        <v>870</v>
      </c>
      <c r="B872" s="4" t="s">
        <v>1684</v>
      </c>
      <c r="C872" s="4" t="s">
        <v>1662</v>
      </c>
      <c r="D872" s="18">
        <v>89.808340020344573</v>
      </c>
      <c r="E872" s="18">
        <v>0.43070484307262802</v>
      </c>
      <c r="F872" s="18">
        <f t="shared" si="143"/>
        <v>134.78919420989101</v>
      </c>
      <c r="G872" s="19">
        <v>92.251142110989022</v>
      </c>
      <c r="H872" s="19">
        <v>-6.5286678433972789E-2</v>
      </c>
      <c r="I872" s="19">
        <f t="shared" si="140"/>
        <v>95.575538023867296</v>
      </c>
      <c r="J872" s="20">
        <f t="shared" si="136"/>
        <v>91.029741065666798</v>
      </c>
      <c r="K872" s="20">
        <f t="shared" si="137"/>
        <v>115.18236611687915</v>
      </c>
      <c r="L872" s="20">
        <f t="shared" si="141"/>
        <v>0.20391986380255572</v>
      </c>
    </row>
    <row r="873" spans="1:12">
      <c r="A873" s="17">
        <v>871</v>
      </c>
      <c r="B873" s="4" t="s">
        <v>1685</v>
      </c>
      <c r="C873" s="4" t="s">
        <v>971</v>
      </c>
      <c r="D873" s="18">
        <v>94.561673234060393</v>
      </c>
      <c r="E873" s="18">
        <v>-1.514519876896705E-2</v>
      </c>
      <c r="F873" s="18">
        <f t="shared" si="143"/>
        <v>98.955705830662794</v>
      </c>
      <c r="G873" s="19">
        <v>99.674310519751657</v>
      </c>
      <c r="H873" s="19">
        <v>-0.30841528638375726</v>
      </c>
      <c r="I873" s="19">
        <f t="shared" si="140"/>
        <v>80.752829342778526</v>
      </c>
      <c r="J873" s="20">
        <f t="shared" si="136"/>
        <v>97.117991876906018</v>
      </c>
      <c r="K873" s="20">
        <f t="shared" si="137"/>
        <v>89.854267586720653</v>
      </c>
      <c r="L873" s="20">
        <f t="shared" si="141"/>
        <v>-0.15434106939378875</v>
      </c>
    </row>
    <row r="874" spans="1:12">
      <c r="A874" s="17">
        <v>872</v>
      </c>
      <c r="B874" s="4" t="s">
        <v>1686</v>
      </c>
      <c r="C874" s="4" t="s">
        <v>1687</v>
      </c>
      <c r="D874" s="18">
        <v>96.781341870006585</v>
      </c>
      <c r="E874" s="18">
        <v>0.21292876742690187</v>
      </c>
      <c r="F874" s="18">
        <f t="shared" si="143"/>
        <v>115.90387233519922</v>
      </c>
      <c r="G874" s="19">
        <v>98.984284387241814</v>
      </c>
      <c r="H874" s="19">
        <v>0.10658619670191084</v>
      </c>
      <c r="I874" s="19">
        <f t="shared" si="140"/>
        <v>107.66775121612855</v>
      </c>
      <c r="J874" s="20">
        <f t="shared" si="136"/>
        <v>97.882813128624207</v>
      </c>
      <c r="K874" s="20">
        <f t="shared" si="137"/>
        <v>111.78581177566389</v>
      </c>
      <c r="L874" s="20">
        <f t="shared" si="141"/>
        <v>0.16073708818246146</v>
      </c>
    </row>
    <row r="875" spans="1:12">
      <c r="A875" s="17">
        <v>873</v>
      </c>
      <c r="B875" s="4" t="s">
        <v>1688</v>
      </c>
      <c r="C875" s="4" t="s">
        <v>1689</v>
      </c>
      <c r="D875" s="18">
        <v>116.93269991937167</v>
      </c>
      <c r="E875" s="18">
        <v>-1.3263023642784657</v>
      </c>
      <c r="F875" s="18">
        <f t="shared" si="143"/>
        <v>39.878903176494148</v>
      </c>
      <c r="G875" s="19">
        <v>115.89327843189527</v>
      </c>
      <c r="H875" s="19">
        <v>-0.79239111379608773</v>
      </c>
      <c r="I875" s="19">
        <f t="shared" si="140"/>
        <v>57.73863419520724</v>
      </c>
      <c r="J875" s="20">
        <f t="shared" si="136"/>
        <v>116.41298917563347</v>
      </c>
      <c r="K875" s="20">
        <f t="shared" si="137"/>
        <v>48.808768685850694</v>
      </c>
      <c r="L875" s="20">
        <f t="shared" si="141"/>
        <v>-1.0347877380179622</v>
      </c>
    </row>
    <row r="876" spans="1:12">
      <c r="A876" s="17">
        <v>874</v>
      </c>
      <c r="B876" s="4" t="s">
        <v>1690</v>
      </c>
      <c r="C876" s="4" t="s">
        <v>1691</v>
      </c>
      <c r="D876" s="18">
        <v>101.45919382082178</v>
      </c>
      <c r="E876" s="18">
        <v>0.81515938640834473</v>
      </c>
      <c r="F876" s="18">
        <f t="shared" si="143"/>
        <v>175.94925267444555</v>
      </c>
      <c r="G876" s="19">
        <v>97.002261030820549</v>
      </c>
      <c r="H876" s="19">
        <v>0.71226993306861019</v>
      </c>
      <c r="I876" s="19">
        <f t="shared" si="140"/>
        <v>163.83799134064304</v>
      </c>
      <c r="J876" s="20">
        <f t="shared" si="136"/>
        <v>99.230727425821158</v>
      </c>
      <c r="K876" s="20">
        <f t="shared" si="137"/>
        <v>169.89362200754431</v>
      </c>
      <c r="L876" s="20">
        <f t="shared" si="141"/>
        <v>0.76463169318839797</v>
      </c>
    </row>
    <row r="877" spans="1:12">
      <c r="A877" s="17">
        <v>875</v>
      </c>
      <c r="B877" s="4" t="s">
        <v>1692</v>
      </c>
      <c r="C877" s="4" t="s">
        <v>1693</v>
      </c>
      <c r="D877" s="18">
        <v>95.814448283700571</v>
      </c>
      <c r="E877" s="18">
        <v>0.46653556099795562</v>
      </c>
      <c r="F877" s="18">
        <f t="shared" si="143"/>
        <v>138.17873036158213</v>
      </c>
      <c r="G877" s="19">
        <v>94.369458116127333</v>
      </c>
      <c r="H877" s="19">
        <v>0.62008094712089024</v>
      </c>
      <c r="I877" s="19">
        <f t="shared" si="140"/>
        <v>153.69614151127112</v>
      </c>
      <c r="J877" s="20">
        <f t="shared" si="136"/>
        <v>95.091953199913945</v>
      </c>
      <c r="K877" s="20">
        <f t="shared" si="137"/>
        <v>145.93743593642662</v>
      </c>
      <c r="L877" s="20">
        <f t="shared" si="141"/>
        <v>0.54535001150858731</v>
      </c>
    </row>
    <row r="878" spans="1:12">
      <c r="A878" s="17">
        <v>876</v>
      </c>
      <c r="B878" s="4" t="s">
        <v>96</v>
      </c>
      <c r="C878" s="4" t="s">
        <v>1694</v>
      </c>
      <c r="D878" s="18">
        <v>94.521487865350153</v>
      </c>
      <c r="E878" s="18">
        <v>-1.979838968172414</v>
      </c>
      <c r="F878" s="18">
        <f t="shared" si="143"/>
        <v>25.351816575091362</v>
      </c>
      <c r="G878" s="19">
        <v>95.268846882844414</v>
      </c>
      <c r="H878" s="19">
        <v>-1.4018241051719584</v>
      </c>
      <c r="I878" s="19">
        <f t="shared" si="140"/>
        <v>37.845033647476498</v>
      </c>
      <c r="J878" s="20">
        <f t="shared" si="136"/>
        <v>94.895167374097284</v>
      </c>
      <c r="K878" s="20">
        <f t="shared" si="137"/>
        <v>31.59842511128393</v>
      </c>
      <c r="L878" s="20">
        <f t="shared" si="141"/>
        <v>-1.662075439673619</v>
      </c>
    </row>
    <row r="879" spans="1:12">
      <c r="A879" s="17">
        <v>877</v>
      </c>
      <c r="B879" s="4" t="s">
        <v>1695</v>
      </c>
      <c r="C879" s="4" t="s">
        <v>240</v>
      </c>
      <c r="D879" s="18">
        <v>89.210907352446895</v>
      </c>
      <c r="E879" s="18">
        <v>-0.90407795330407126</v>
      </c>
      <c r="F879" s="18">
        <f t="shared" si="143"/>
        <v>53.437412092819244</v>
      </c>
      <c r="G879" s="19">
        <v>91.504886341207438</v>
      </c>
      <c r="H879" s="19">
        <v>-0.56724470021353601</v>
      </c>
      <c r="I879" s="19">
        <f t="shared" si="140"/>
        <v>67.490451009654024</v>
      </c>
      <c r="J879" s="20">
        <f t="shared" si="136"/>
        <v>90.357896846827174</v>
      </c>
      <c r="K879" s="20">
        <f t="shared" si="137"/>
        <v>60.463931551236634</v>
      </c>
      <c r="L879" s="20">
        <f t="shared" si="141"/>
        <v>-0.72585330439243878</v>
      </c>
    </row>
    <row r="880" spans="1:12">
      <c r="A880" s="17">
        <v>878</v>
      </c>
      <c r="B880" s="4" t="s">
        <v>1696</v>
      </c>
      <c r="C880" s="4" t="s">
        <v>1697</v>
      </c>
      <c r="D880" s="18">
        <v>98.897414764562839</v>
      </c>
      <c r="E880" s="18">
        <v>0.54524311620964439</v>
      </c>
      <c r="F880" s="18">
        <f t="shared" si="143"/>
        <v>145.92662322308249</v>
      </c>
      <c r="G880" s="19">
        <v>94.304237445484731</v>
      </c>
      <c r="H880" s="19">
        <v>0.37308260440468727</v>
      </c>
      <c r="I880" s="19">
        <f t="shared" si="140"/>
        <v>129.51171512674864</v>
      </c>
      <c r="J880" s="20">
        <f t="shared" si="136"/>
        <v>96.600826105023785</v>
      </c>
      <c r="K880" s="20">
        <f t="shared" si="137"/>
        <v>137.71916917491558</v>
      </c>
      <c r="L880" s="20">
        <f t="shared" si="141"/>
        <v>0.46172938263065616</v>
      </c>
    </row>
    <row r="881" spans="1:12">
      <c r="A881" s="17">
        <v>879</v>
      </c>
      <c r="B881" s="4" t="s">
        <v>1698</v>
      </c>
      <c r="C881" s="4" t="s">
        <v>1699</v>
      </c>
      <c r="D881" s="18">
        <v>87.747426510215703</v>
      </c>
      <c r="E881" s="18">
        <v>0.48162418768686716</v>
      </c>
      <c r="F881" s="18">
        <f t="shared" si="143"/>
        <v>139.63147545267847</v>
      </c>
      <c r="G881" s="19">
        <v>99.509189478321687</v>
      </c>
      <c r="H881" s="19">
        <v>-0.17536601245298622</v>
      </c>
      <c r="I881" s="19">
        <f t="shared" si="140"/>
        <v>88.554282794335961</v>
      </c>
      <c r="J881" s="20">
        <f t="shared" si="136"/>
        <v>93.628307994268695</v>
      </c>
      <c r="K881" s="20">
        <f t="shared" si="137"/>
        <v>114.09287912350722</v>
      </c>
      <c r="L881" s="20">
        <f t="shared" si="141"/>
        <v>0.19020875154080644</v>
      </c>
    </row>
    <row r="882" spans="1:12">
      <c r="A882" s="17">
        <v>880</v>
      </c>
      <c r="B882" s="4" t="s">
        <v>93</v>
      </c>
      <c r="C882" s="4" t="s">
        <v>1700</v>
      </c>
      <c r="D882" s="18">
        <v>96.727099262051681</v>
      </c>
      <c r="E882" s="22" t="s">
        <v>214</v>
      </c>
      <c r="F882" s="22">
        <v>0</v>
      </c>
      <c r="G882" s="19">
        <v>99.336219122044142</v>
      </c>
      <c r="H882" s="19">
        <v>-4.1925472625191365</v>
      </c>
      <c r="I882" s="19">
        <f t="shared" si="140"/>
        <v>5.4691207964714597</v>
      </c>
      <c r="J882" s="20">
        <f t="shared" si="136"/>
        <v>98.031659192047911</v>
      </c>
      <c r="K882" s="20">
        <f t="shared" si="137"/>
        <v>2.7345603982357298</v>
      </c>
      <c r="L882" s="20">
        <f t="shared" si="141"/>
        <v>-5.1925472625191365</v>
      </c>
    </row>
    <row r="883" spans="1:12">
      <c r="A883" s="17">
        <v>881</v>
      </c>
      <c r="B883" s="4" t="s">
        <v>1701</v>
      </c>
      <c r="C883" s="4" t="s">
        <v>1702</v>
      </c>
      <c r="D883" s="18">
        <v>98.022962805898288</v>
      </c>
      <c r="E883" s="18">
        <v>-0.70561948530996776</v>
      </c>
      <c r="F883" s="18">
        <f>POWER(2,E883)*100</f>
        <v>61.317913634372843</v>
      </c>
      <c r="G883" s="19">
        <v>101.23375530774238</v>
      </c>
      <c r="H883" s="19">
        <v>-0.65245380248342344</v>
      </c>
      <c r="I883" s="19">
        <f t="shared" si="140"/>
        <v>63.619731907799384</v>
      </c>
      <c r="J883" s="20">
        <f t="shared" si="136"/>
        <v>99.628359056820329</v>
      </c>
      <c r="K883" s="20">
        <f t="shared" si="137"/>
        <v>62.46882277108611</v>
      </c>
      <c r="L883" s="20">
        <f t="shared" si="141"/>
        <v>-0.67879175240700318</v>
      </c>
    </row>
    <row r="884" spans="1:12">
      <c r="A884" s="17">
        <v>882</v>
      </c>
      <c r="B884" s="4" t="s">
        <v>23</v>
      </c>
      <c r="C884" s="4" t="s">
        <v>1703</v>
      </c>
      <c r="D884" s="18">
        <v>99.459245946112645</v>
      </c>
      <c r="E884" s="18">
        <v>-4.0672551637328533</v>
      </c>
      <c r="F884" s="18">
        <f>POWER(2,E884)*100</f>
        <v>5.9653261815535714</v>
      </c>
      <c r="G884" s="19">
        <v>100.31866791133015</v>
      </c>
      <c r="H884" s="19">
        <v>-2.2769917570617175</v>
      </c>
      <c r="I884" s="19">
        <f t="shared" si="140"/>
        <v>20.63275309914702</v>
      </c>
      <c r="J884" s="20">
        <f t="shared" si="136"/>
        <v>99.888956928721399</v>
      </c>
      <c r="K884" s="20">
        <f t="shared" si="137"/>
        <v>13.299039640350296</v>
      </c>
      <c r="L884" s="20">
        <f t="shared" si="141"/>
        <v>-2.9106060263134137</v>
      </c>
    </row>
    <row r="885" spans="1:12">
      <c r="A885" s="17">
        <v>883</v>
      </c>
      <c r="B885" s="4" t="s">
        <v>1704</v>
      </c>
      <c r="C885" s="4" t="s">
        <v>1705</v>
      </c>
      <c r="D885" s="18">
        <v>105.8867657946507</v>
      </c>
      <c r="E885" s="18">
        <v>-0.57465759135796834</v>
      </c>
      <c r="F885" s="18">
        <f>POWER(2,E885)*100</f>
        <v>67.144559309863396</v>
      </c>
      <c r="G885" s="19">
        <v>108.56387365685735</v>
      </c>
      <c r="H885" s="19">
        <v>-0.24319431274893458</v>
      </c>
      <c r="I885" s="19">
        <f t="shared" si="140"/>
        <v>84.487258311303975</v>
      </c>
      <c r="J885" s="20">
        <f t="shared" si="136"/>
        <v>107.22531972575402</v>
      </c>
      <c r="K885" s="20">
        <f t="shared" si="137"/>
        <v>75.815908810583693</v>
      </c>
      <c r="L885" s="20">
        <f t="shared" si="141"/>
        <v>-0.39942748720406018</v>
      </c>
    </row>
    <row r="886" spans="1:12">
      <c r="A886" s="17">
        <v>884</v>
      </c>
      <c r="B886" s="4" t="s">
        <v>1706</v>
      </c>
      <c r="C886" s="4" t="s">
        <v>1522</v>
      </c>
      <c r="D886" s="18">
        <v>98.443916002844091</v>
      </c>
      <c r="E886" s="18">
        <v>-0.68616814306295781</v>
      </c>
      <c r="F886" s="18">
        <f>POWER(2,E886)*100</f>
        <v>62.150239543791407</v>
      </c>
      <c r="G886" s="19">
        <v>101.92449501432928</v>
      </c>
      <c r="H886" s="19">
        <v>-0.57865925281955366</v>
      </c>
      <c r="I886" s="19">
        <f t="shared" si="140"/>
        <v>66.958575790012873</v>
      </c>
      <c r="J886" s="20">
        <f t="shared" si="136"/>
        <v>100.18420550858669</v>
      </c>
      <c r="K886" s="20">
        <f t="shared" si="137"/>
        <v>64.554407666902136</v>
      </c>
      <c r="L886" s="20">
        <f t="shared" si="141"/>
        <v>-0.63141249118931186</v>
      </c>
    </row>
    <row r="887" spans="1:12">
      <c r="A887" s="17">
        <v>885</v>
      </c>
      <c r="B887" s="4" t="s">
        <v>1707</v>
      </c>
      <c r="C887" s="4" t="s">
        <v>1708</v>
      </c>
      <c r="D887" s="18">
        <v>71.503216990469923</v>
      </c>
      <c r="E887" s="18">
        <v>0.13765472996917691</v>
      </c>
      <c r="F887" s="18">
        <f>POWER(2,E887)*100</f>
        <v>110.01152950228301</v>
      </c>
      <c r="G887" s="19">
        <v>83.145794172982633</v>
      </c>
      <c r="H887" s="19">
        <v>0.14225594375877115</v>
      </c>
      <c r="I887" s="19">
        <f t="shared" si="140"/>
        <v>110.36295139399689</v>
      </c>
      <c r="J887" s="20">
        <f t="shared" si="136"/>
        <v>77.324505581726271</v>
      </c>
      <c r="K887" s="20">
        <f t="shared" si="137"/>
        <v>110.18724044813996</v>
      </c>
      <c r="L887" s="20">
        <f t="shared" si="141"/>
        <v>0.13995717120515203</v>
      </c>
    </row>
    <row r="888" spans="1:12">
      <c r="A888" s="17">
        <v>886</v>
      </c>
      <c r="B888" s="4" t="s">
        <v>12</v>
      </c>
      <c r="C888" s="4" t="s">
        <v>1709</v>
      </c>
      <c r="D888" s="18">
        <v>91.715387879176006</v>
      </c>
      <c r="E888" s="22" t="s">
        <v>214</v>
      </c>
      <c r="F888" s="22">
        <v>0</v>
      </c>
      <c r="G888" s="19">
        <v>93.04663449208725</v>
      </c>
      <c r="H888" s="19">
        <v>-4.6661249422963165</v>
      </c>
      <c r="I888" s="19">
        <f t="shared" si="140"/>
        <v>3.9387319763433535</v>
      </c>
      <c r="J888" s="20">
        <f t="shared" si="136"/>
        <v>92.381011185631621</v>
      </c>
      <c r="K888" s="20">
        <f t="shared" si="137"/>
        <v>1.9693659881716767</v>
      </c>
      <c r="L888" s="20">
        <f t="shared" si="141"/>
        <v>-5.6661249422963165</v>
      </c>
    </row>
    <row r="889" spans="1:12">
      <c r="A889" s="17">
        <v>887</v>
      </c>
      <c r="B889" s="4" t="s">
        <v>1710</v>
      </c>
      <c r="C889" s="4" t="s">
        <v>1708</v>
      </c>
      <c r="D889" s="18">
        <v>95.144590274477196</v>
      </c>
      <c r="E889" s="18">
        <v>-0.95048967292768649</v>
      </c>
      <c r="F889" s="18">
        <f>POWER(2,E889)*100</f>
        <v>51.745679929978571</v>
      </c>
      <c r="G889" s="19">
        <v>99.646481130746608</v>
      </c>
      <c r="H889" s="19">
        <v>-0.5607867324585224</v>
      </c>
      <c r="I889" s="19">
        <f t="shared" si="140"/>
        <v>67.793237188500299</v>
      </c>
      <c r="J889" s="20">
        <f t="shared" si="136"/>
        <v>97.395535702611909</v>
      </c>
      <c r="K889" s="20">
        <f t="shared" si="137"/>
        <v>59.769458559239439</v>
      </c>
      <c r="L889" s="20">
        <f t="shared" si="141"/>
        <v>-0.7425196211791939</v>
      </c>
    </row>
    <row r="890" spans="1:12">
      <c r="A890" s="17">
        <v>888</v>
      </c>
      <c r="B890" s="4" t="s">
        <v>1711</v>
      </c>
      <c r="C890" s="4" t="s">
        <v>1627</v>
      </c>
      <c r="D890" s="18">
        <v>97.36578687121083</v>
      </c>
      <c r="E890" s="18">
        <v>-0.89360836303595514</v>
      </c>
      <c r="F890" s="18">
        <f>POWER(2,E890)*100</f>
        <v>53.826616140045182</v>
      </c>
      <c r="G890" s="19">
        <v>98.463089881362606</v>
      </c>
      <c r="H890" s="19">
        <v>-0.433359622922042</v>
      </c>
      <c r="I890" s="19">
        <f t="shared" si="140"/>
        <v>74.05352815759565</v>
      </c>
      <c r="J890" s="20">
        <f t="shared" si="136"/>
        <v>97.914438376286711</v>
      </c>
      <c r="K890" s="20">
        <f t="shared" si="137"/>
        <v>63.94007214882042</v>
      </c>
      <c r="L890" s="20">
        <f t="shared" si="141"/>
        <v>-0.64520772285703221</v>
      </c>
    </row>
    <row r="891" spans="1:12">
      <c r="A891" s="17">
        <v>889</v>
      </c>
      <c r="B891" s="4" t="s">
        <v>56</v>
      </c>
      <c r="C891" s="4" t="s">
        <v>1712</v>
      </c>
      <c r="D891" s="18">
        <v>87.851786231999355</v>
      </c>
      <c r="E891" s="22" t="s">
        <v>214</v>
      </c>
      <c r="F891" s="22">
        <v>0</v>
      </c>
      <c r="G891" s="19">
        <v>91.059616117126623</v>
      </c>
      <c r="H891" s="21" t="s">
        <v>214</v>
      </c>
      <c r="I891" s="21">
        <v>0</v>
      </c>
      <c r="J891" s="20">
        <f t="shared" si="136"/>
        <v>89.455701174562989</v>
      </c>
      <c r="K891" s="20">
        <f t="shared" si="137"/>
        <v>0</v>
      </c>
      <c r="L891" s="20" t="s">
        <v>214</v>
      </c>
    </row>
    <row r="892" spans="1:12">
      <c r="A892" s="17">
        <v>890</v>
      </c>
      <c r="B892" s="4" t="s">
        <v>1713</v>
      </c>
      <c r="C892" s="4" t="s">
        <v>1714</v>
      </c>
      <c r="D892" s="18">
        <v>72.196300003662728</v>
      </c>
      <c r="E892" s="22" t="s">
        <v>214</v>
      </c>
      <c r="F892" s="22">
        <v>0</v>
      </c>
      <c r="G892" s="19">
        <v>73.614014366529616</v>
      </c>
      <c r="H892" s="21" t="s">
        <v>214</v>
      </c>
      <c r="I892" s="21">
        <v>0</v>
      </c>
      <c r="J892" s="20">
        <f t="shared" si="136"/>
        <v>72.905157185096172</v>
      </c>
      <c r="K892" s="20">
        <f t="shared" si="137"/>
        <v>0</v>
      </c>
      <c r="L892" s="20" t="s">
        <v>214</v>
      </c>
    </row>
    <row r="893" spans="1:12">
      <c r="A893" s="17">
        <v>891</v>
      </c>
      <c r="B893" s="4" t="s">
        <v>1715</v>
      </c>
      <c r="C893" s="4" t="s">
        <v>1716</v>
      </c>
      <c r="D893" s="18">
        <v>81.759195388072996</v>
      </c>
      <c r="E893" s="18">
        <v>-0.40605956059768455</v>
      </c>
      <c r="F893" s="18">
        <f>POWER(2,E893)*100</f>
        <v>75.468182713609636</v>
      </c>
      <c r="G893" s="19">
        <v>86.137096703987069</v>
      </c>
      <c r="H893" s="19">
        <v>-0.20105573181042152</v>
      </c>
      <c r="I893" s="19">
        <f t="shared" ref="I893:I902" si="144">POWER(2,H893)*100</f>
        <v>86.99137469894211</v>
      </c>
      <c r="J893" s="20">
        <f t="shared" si="136"/>
        <v>83.948146046030033</v>
      </c>
      <c r="K893" s="20">
        <f t="shared" si="137"/>
        <v>81.22977870627588</v>
      </c>
      <c r="L893" s="20">
        <f t="shared" ref="L893:L902" si="145">LOG((K893/100),2)</f>
        <v>-0.29991938082567227</v>
      </c>
    </row>
    <row r="894" spans="1:12">
      <c r="A894" s="17">
        <v>892</v>
      </c>
      <c r="B894" s="4" t="s">
        <v>1717</v>
      </c>
      <c r="C894" s="4" t="s">
        <v>1718</v>
      </c>
      <c r="D894" s="18">
        <v>89.289750129079934</v>
      </c>
      <c r="E894" s="18">
        <v>-0.21972579004541656</v>
      </c>
      <c r="F894" s="18">
        <f>POWER(2,E894)*100</f>
        <v>85.872863763942675</v>
      </c>
      <c r="G894" s="19">
        <v>87.143807011892861</v>
      </c>
      <c r="H894" s="19">
        <v>-0.10727063429180163</v>
      </c>
      <c r="I894" s="19">
        <f t="shared" si="144"/>
        <v>92.83426887270582</v>
      </c>
      <c r="J894" s="20">
        <f t="shared" si="136"/>
        <v>88.216778570486397</v>
      </c>
      <c r="K894" s="20">
        <f t="shared" si="137"/>
        <v>89.353566318324255</v>
      </c>
      <c r="L894" s="20">
        <f t="shared" si="145"/>
        <v>-0.16240278300076061</v>
      </c>
    </row>
    <row r="895" spans="1:12">
      <c r="A895" s="17">
        <v>893</v>
      </c>
      <c r="B895" s="4" t="s">
        <v>1719</v>
      </c>
      <c r="C895" s="4" t="s">
        <v>1720</v>
      </c>
      <c r="D895" s="18">
        <v>94.352648198335586</v>
      </c>
      <c r="E895" s="18">
        <v>9.8935140606707009E-2</v>
      </c>
      <c r="F895" s="18">
        <f>POWER(2,E895)*100</f>
        <v>107.09826738279784</v>
      </c>
      <c r="G895" s="19">
        <v>88.007374359941892</v>
      </c>
      <c r="H895" s="19">
        <v>0.33596618888714719</v>
      </c>
      <c r="I895" s="19">
        <f t="shared" si="144"/>
        <v>126.22224502222521</v>
      </c>
      <c r="J895" s="20">
        <f t="shared" si="136"/>
        <v>91.180011279138739</v>
      </c>
      <c r="K895" s="20">
        <f t="shared" si="137"/>
        <v>116.66025620251153</v>
      </c>
      <c r="L895" s="20">
        <f t="shared" si="145"/>
        <v>0.22231314763125334</v>
      </c>
    </row>
    <row r="896" spans="1:12">
      <c r="A896" s="17">
        <v>894</v>
      </c>
      <c r="B896" s="4" t="s">
        <v>78</v>
      </c>
      <c r="C896" s="4" t="s">
        <v>1721</v>
      </c>
      <c r="D896" s="18">
        <v>86.825454971061063</v>
      </c>
      <c r="E896" s="22" t="s">
        <v>214</v>
      </c>
      <c r="F896" s="22">
        <v>0</v>
      </c>
      <c r="G896" s="19">
        <v>83.332465151539594</v>
      </c>
      <c r="H896" s="19">
        <v>-3.1264526072339849</v>
      </c>
      <c r="I896" s="19">
        <f t="shared" si="144"/>
        <v>11.45101504316983</v>
      </c>
      <c r="J896" s="20">
        <f t="shared" si="136"/>
        <v>85.078960061300336</v>
      </c>
      <c r="K896" s="20">
        <f t="shared" si="137"/>
        <v>5.7255075215849152</v>
      </c>
      <c r="L896" s="20">
        <f t="shared" si="145"/>
        <v>-4.1264526072339853</v>
      </c>
    </row>
    <row r="897" spans="1:12">
      <c r="A897" s="17">
        <v>895</v>
      </c>
      <c r="B897" s="4" t="s">
        <v>1722</v>
      </c>
      <c r="C897" s="4" t="s">
        <v>1723</v>
      </c>
      <c r="D897" s="18">
        <v>85.643882894116629</v>
      </c>
      <c r="E897" s="18">
        <v>0.13765472996917691</v>
      </c>
      <c r="F897" s="18">
        <f t="shared" ref="F897:F902" si="146">POWER(2,E897)*100</f>
        <v>110.01152950228301</v>
      </c>
      <c r="G897" s="19">
        <v>87.834404003664346</v>
      </c>
      <c r="H897" s="19">
        <v>0.28251504199225941</v>
      </c>
      <c r="I897" s="19">
        <f t="shared" si="144"/>
        <v>121.63134294619265</v>
      </c>
      <c r="J897" s="20">
        <f t="shared" si="136"/>
        <v>86.739143448890488</v>
      </c>
      <c r="K897" s="20">
        <f t="shared" si="137"/>
        <v>115.82143622423783</v>
      </c>
      <c r="L897" s="20">
        <f t="shared" si="145"/>
        <v>0.21190229194840801</v>
      </c>
    </row>
    <row r="898" spans="1:12">
      <c r="A898" s="17">
        <v>896</v>
      </c>
      <c r="B898" s="4" t="s">
        <v>1724</v>
      </c>
      <c r="C898" s="4" t="s">
        <v>1725</v>
      </c>
      <c r="D898" s="18">
        <v>72.686622620359316</v>
      </c>
      <c r="E898" s="18">
        <v>-0.11197828819701322</v>
      </c>
      <c r="F898" s="18">
        <f t="shared" si="146"/>
        <v>92.531835348851772</v>
      </c>
      <c r="G898" s="19">
        <v>72.993775778755492</v>
      </c>
      <c r="H898" s="19">
        <v>0.28745739812570203</v>
      </c>
      <c r="I898" s="19">
        <f t="shared" si="144"/>
        <v>122.0487397415243</v>
      </c>
      <c r="J898" s="20">
        <f t="shared" si="136"/>
        <v>72.840199199557404</v>
      </c>
      <c r="K898" s="20">
        <f t="shared" si="137"/>
        <v>107.29028754518804</v>
      </c>
      <c r="L898" s="20">
        <f t="shared" si="145"/>
        <v>0.10151948201618517</v>
      </c>
    </row>
    <row r="899" spans="1:12">
      <c r="A899" s="17">
        <v>897</v>
      </c>
      <c r="B899" s="4" t="s">
        <v>1726</v>
      </c>
      <c r="C899" s="4" t="s">
        <v>1727</v>
      </c>
      <c r="D899" s="18">
        <v>80.674801617211145</v>
      </c>
      <c r="E899" s="18">
        <v>-0.39812579496490252</v>
      </c>
      <c r="F899" s="18">
        <f t="shared" si="146"/>
        <v>75.884345668318915</v>
      </c>
      <c r="G899" s="19">
        <v>81.176757864763729</v>
      </c>
      <c r="H899" s="19">
        <v>0.17462375481623835</v>
      </c>
      <c r="I899" s="19">
        <f t="shared" si="144"/>
        <v>112.86700168554708</v>
      </c>
      <c r="J899" s="20">
        <f t="shared" ref="J899:J962" si="147">AVERAGE(D899,G899)</f>
        <v>80.925779740987437</v>
      </c>
      <c r="K899" s="20">
        <f t="shared" ref="K899:K962" si="148">AVERAGE(F899,I899)</f>
        <v>94.37567367693299</v>
      </c>
      <c r="L899" s="20">
        <f t="shared" si="145"/>
        <v>-8.3513057211009142E-2</v>
      </c>
    </row>
    <row r="900" spans="1:12">
      <c r="A900" s="17">
        <v>898</v>
      </c>
      <c r="B900" s="4" t="s">
        <v>1728</v>
      </c>
      <c r="C900" s="4" t="s">
        <v>1729</v>
      </c>
      <c r="D900" s="18">
        <v>88.488487492134809</v>
      </c>
      <c r="E900" s="18">
        <v>-0.21972579004541656</v>
      </c>
      <c r="F900" s="18">
        <f t="shared" si="146"/>
        <v>85.872863763942675</v>
      </c>
      <c r="G900" s="19">
        <v>91.782609371996301</v>
      </c>
      <c r="H900" s="19">
        <v>-6.2569486278804015E-2</v>
      </c>
      <c r="I900" s="19">
        <f t="shared" si="144"/>
        <v>95.755715959587633</v>
      </c>
      <c r="J900" s="20">
        <f t="shared" si="147"/>
        <v>90.135548432065548</v>
      </c>
      <c r="K900" s="20">
        <f t="shared" si="148"/>
        <v>90.814289861765161</v>
      </c>
      <c r="L900" s="20">
        <f t="shared" si="145"/>
        <v>-0.13900876773862689</v>
      </c>
    </row>
    <row r="901" spans="1:12">
      <c r="A901" s="17">
        <v>899</v>
      </c>
      <c r="B901" s="4" t="s">
        <v>1730</v>
      </c>
      <c r="C901" s="4" t="s">
        <v>1731</v>
      </c>
      <c r="D901" s="18">
        <v>88.36747299776782</v>
      </c>
      <c r="E901" s="18">
        <v>-1.1492259082117888</v>
      </c>
      <c r="F901" s="18">
        <f t="shared" si="146"/>
        <v>45.086708345069454</v>
      </c>
      <c r="G901" s="19">
        <v>88.423816191309783</v>
      </c>
      <c r="H901" s="19">
        <v>0.15853104868904477</v>
      </c>
      <c r="I901" s="19">
        <f t="shared" si="144"/>
        <v>111.61500958781596</v>
      </c>
      <c r="J901" s="20">
        <f t="shared" si="147"/>
        <v>88.395644594538794</v>
      </c>
      <c r="K901" s="20">
        <f t="shared" si="148"/>
        <v>78.350858966442701</v>
      </c>
      <c r="L901" s="20">
        <f t="shared" si="145"/>
        <v>-0.35197900372703977</v>
      </c>
    </row>
    <row r="902" spans="1:12">
      <c r="A902" s="17">
        <v>900</v>
      </c>
      <c r="B902" s="4" t="s">
        <v>1732</v>
      </c>
      <c r="C902" s="4" t="s">
        <v>1733</v>
      </c>
      <c r="D902" s="18">
        <v>91.864975240268549</v>
      </c>
      <c r="E902" s="18">
        <v>-0.91609447322380066</v>
      </c>
      <c r="F902" s="18">
        <f t="shared" si="146"/>
        <v>52.994168794106415</v>
      </c>
      <c r="G902" s="19">
        <v>97.453667991964025</v>
      </c>
      <c r="H902" s="19">
        <v>0.6440535580949962</v>
      </c>
      <c r="I902" s="19">
        <f t="shared" si="144"/>
        <v>156.2713772895311</v>
      </c>
      <c r="J902" s="20">
        <f t="shared" si="147"/>
        <v>94.659321616116287</v>
      </c>
      <c r="K902" s="20">
        <f t="shared" si="148"/>
        <v>104.63277304181875</v>
      </c>
      <c r="L902" s="20">
        <f t="shared" si="145"/>
        <v>6.5334802821804955E-2</v>
      </c>
    </row>
    <row r="903" spans="1:12">
      <c r="A903" s="17">
        <v>901</v>
      </c>
      <c r="B903" s="4" t="s">
        <v>34</v>
      </c>
      <c r="C903" s="4" t="s">
        <v>1734</v>
      </c>
      <c r="D903" s="18">
        <v>80.777633378207341</v>
      </c>
      <c r="E903" s="22" t="s">
        <v>214</v>
      </c>
      <c r="F903" s="22">
        <v>0</v>
      </c>
      <c r="G903" s="19">
        <v>83.066872880060615</v>
      </c>
      <c r="H903" s="21" t="s">
        <v>214</v>
      </c>
      <c r="I903" s="21">
        <v>0</v>
      </c>
      <c r="J903" s="20">
        <f t="shared" si="147"/>
        <v>81.922253129133978</v>
      </c>
      <c r="K903" s="20">
        <f t="shared" si="148"/>
        <v>0</v>
      </c>
      <c r="L903" s="20" t="s">
        <v>214</v>
      </c>
    </row>
    <row r="904" spans="1:12">
      <c r="A904" s="17">
        <v>902</v>
      </c>
      <c r="B904" s="4" t="s">
        <v>1735</v>
      </c>
      <c r="C904" s="4" t="s">
        <v>1736</v>
      </c>
      <c r="D904" s="18">
        <v>80.872366947029988</v>
      </c>
      <c r="E904" s="18">
        <v>-0.66697278962420681</v>
      </c>
      <c r="F904" s="18">
        <f t="shared" ref="F904:F917" si="149">POWER(2,E904)*100</f>
        <v>62.982686889730175</v>
      </c>
      <c r="G904" s="19">
        <v>81.023054008566604</v>
      </c>
      <c r="H904" s="19">
        <v>-0.39326883064815815</v>
      </c>
      <c r="I904" s="19">
        <f t="shared" ref="I904:I928" si="150">POWER(2,H904)*100</f>
        <v>76.14024774990213</v>
      </c>
      <c r="J904" s="20">
        <f t="shared" si="147"/>
        <v>80.947710477798296</v>
      </c>
      <c r="K904" s="20">
        <f t="shared" si="148"/>
        <v>69.56146731981616</v>
      </c>
      <c r="L904" s="20">
        <f t="shared" ref="L904:L928" si="151">LOG((K904/100),2)</f>
        <v>-0.52363972991544316</v>
      </c>
    </row>
    <row r="905" spans="1:12">
      <c r="A905" s="17">
        <v>903</v>
      </c>
      <c r="B905" s="4" t="s">
        <v>1737</v>
      </c>
      <c r="C905" s="4" t="s">
        <v>1738</v>
      </c>
      <c r="D905" s="18">
        <v>82.539677758308642</v>
      </c>
      <c r="E905" s="18">
        <v>-2.999754192664876E-2</v>
      </c>
      <c r="F905" s="18">
        <f t="shared" si="149"/>
        <v>97.942196633112843</v>
      </c>
      <c r="G905" s="19">
        <v>86.102702433473127</v>
      </c>
      <c r="H905" s="19">
        <v>0.22700792370137399</v>
      </c>
      <c r="I905" s="19">
        <f t="shared" si="150"/>
        <v>117.04050696624802</v>
      </c>
      <c r="J905" s="20">
        <f t="shared" si="147"/>
        <v>84.321190095890884</v>
      </c>
      <c r="K905" s="20">
        <f t="shared" si="148"/>
        <v>107.49135179968043</v>
      </c>
      <c r="L905" s="20">
        <f t="shared" si="151"/>
        <v>0.10422059267421167</v>
      </c>
    </row>
    <row r="906" spans="1:12">
      <c r="A906" s="17">
        <v>904</v>
      </c>
      <c r="B906" s="4" t="s">
        <v>1739</v>
      </c>
      <c r="C906" s="4" t="s">
        <v>1740</v>
      </c>
      <c r="D906" s="18">
        <v>81.301418336149354</v>
      </c>
      <c r="E906" s="18">
        <v>-1.9466249873864239</v>
      </c>
      <c r="F906" s="18">
        <f t="shared" si="149"/>
        <v>25.942240936280893</v>
      </c>
      <c r="G906" s="19">
        <v>80.597906573458673</v>
      </c>
      <c r="H906" s="19">
        <v>-1.0165443035391932</v>
      </c>
      <c r="I906" s="19">
        <f t="shared" si="150"/>
        <v>49.429893268721806</v>
      </c>
      <c r="J906" s="20">
        <f t="shared" si="147"/>
        <v>80.949662454804013</v>
      </c>
      <c r="K906" s="20">
        <f t="shared" si="148"/>
        <v>37.686067102501347</v>
      </c>
      <c r="L906" s="20">
        <f t="shared" si="151"/>
        <v>-1.407896850900578</v>
      </c>
    </row>
    <row r="907" spans="1:12">
      <c r="A907" s="17">
        <v>905</v>
      </c>
      <c r="B907" s="4" t="s">
        <v>1741</v>
      </c>
      <c r="C907" s="4" t="s">
        <v>1742</v>
      </c>
      <c r="D907" s="18">
        <v>70.533878666903973</v>
      </c>
      <c r="E907" s="18">
        <v>-1.6543190800692953</v>
      </c>
      <c r="F907" s="18">
        <f t="shared" si="149"/>
        <v>31.768765175251247</v>
      </c>
      <c r="G907" s="19">
        <v>70.933544703489275</v>
      </c>
      <c r="H907" s="19">
        <v>-0.44151426139734601</v>
      </c>
      <c r="I907" s="19">
        <f t="shared" si="150"/>
        <v>73.636131362263995</v>
      </c>
      <c r="J907" s="20">
        <f t="shared" si="147"/>
        <v>70.733711685196624</v>
      </c>
      <c r="K907" s="20">
        <f t="shared" si="148"/>
        <v>52.702448268757621</v>
      </c>
      <c r="L907" s="20">
        <f t="shared" si="151"/>
        <v>-0.92405811171267282</v>
      </c>
    </row>
    <row r="908" spans="1:12">
      <c r="A908" s="17">
        <v>906</v>
      </c>
      <c r="B908" s="4" t="s">
        <v>1743</v>
      </c>
      <c r="C908" s="4" t="s">
        <v>1744</v>
      </c>
      <c r="D908" s="18">
        <v>87.498980086174356</v>
      </c>
      <c r="E908" s="18">
        <v>0.42385046024886502</v>
      </c>
      <c r="F908" s="18">
        <f t="shared" si="149"/>
        <v>134.15031667714354</v>
      </c>
      <c r="G908" s="19">
        <v>85.707525109601406</v>
      </c>
      <c r="H908" s="19">
        <v>0.53192376392116303</v>
      </c>
      <c r="I908" s="19">
        <f t="shared" si="150"/>
        <v>144.58558894200371</v>
      </c>
      <c r="J908" s="20">
        <f t="shared" si="147"/>
        <v>86.603252597887888</v>
      </c>
      <c r="K908" s="20">
        <f t="shared" si="148"/>
        <v>139.36795280957364</v>
      </c>
      <c r="L908" s="20">
        <f t="shared" si="151"/>
        <v>0.47889885648604635</v>
      </c>
    </row>
    <row r="909" spans="1:12">
      <c r="A909" s="17">
        <v>907</v>
      </c>
      <c r="B909" s="4" t="s">
        <v>1745</v>
      </c>
      <c r="C909" s="4" t="s">
        <v>1746</v>
      </c>
      <c r="D909" s="18">
        <v>76.379856639733944</v>
      </c>
      <c r="E909" s="18">
        <v>-2.3880420895304941E-2</v>
      </c>
      <c r="F909" s="18">
        <f t="shared" si="149"/>
        <v>98.358359587822136</v>
      </c>
      <c r="G909" s="19">
        <v>77.558223720030071</v>
      </c>
      <c r="H909" s="19">
        <v>0.13130268017335703</v>
      </c>
      <c r="I909" s="19">
        <f t="shared" si="150"/>
        <v>109.52822389942153</v>
      </c>
      <c r="J909" s="20">
        <f t="shared" si="147"/>
        <v>76.969040179882001</v>
      </c>
      <c r="K909" s="20">
        <f t="shared" si="148"/>
        <v>103.94329174362184</v>
      </c>
      <c r="L909" s="20">
        <f t="shared" si="151"/>
        <v>5.5796653044770148E-2</v>
      </c>
    </row>
    <row r="910" spans="1:12">
      <c r="A910" s="17">
        <v>908</v>
      </c>
      <c r="B910" s="4" t="s">
        <v>1747</v>
      </c>
      <c r="C910" s="4" t="s">
        <v>1748</v>
      </c>
      <c r="D910" s="18">
        <v>86.516348503757484</v>
      </c>
      <c r="E910" s="18">
        <v>-0.39023312458990383</v>
      </c>
      <c r="F910" s="18">
        <f t="shared" si="149"/>
        <v>76.300630059548396</v>
      </c>
      <c r="G910" s="19">
        <v>81.760033315346519</v>
      </c>
      <c r="H910" s="19">
        <v>0.27755648289252699</v>
      </c>
      <c r="I910" s="19">
        <f t="shared" si="150"/>
        <v>121.21401224694893</v>
      </c>
      <c r="J910" s="20">
        <f t="shared" si="147"/>
        <v>84.138190909552009</v>
      </c>
      <c r="K910" s="20">
        <f t="shared" si="148"/>
        <v>98.757321153248654</v>
      </c>
      <c r="L910" s="20">
        <f t="shared" si="151"/>
        <v>-1.8040391773818699E-2</v>
      </c>
    </row>
    <row r="911" spans="1:12">
      <c r="A911" s="17">
        <v>909</v>
      </c>
      <c r="B911" s="4" t="s">
        <v>1749</v>
      </c>
      <c r="C911" s="4" t="s">
        <v>1750</v>
      </c>
      <c r="D911" s="18">
        <v>85.53386971741935</v>
      </c>
      <c r="E911" s="18">
        <v>0.46792830309219857</v>
      </c>
      <c r="F911" s="18">
        <f t="shared" si="149"/>
        <v>138.31218909727679</v>
      </c>
      <c r="G911" s="19">
        <v>82.460620344196741</v>
      </c>
      <c r="H911" s="19">
        <v>1.0464929796499505</v>
      </c>
      <c r="I911" s="19">
        <f t="shared" si="150"/>
        <v>206.550274807823</v>
      </c>
      <c r="J911" s="20">
        <f t="shared" si="147"/>
        <v>83.997245030808045</v>
      </c>
      <c r="K911" s="20">
        <f t="shared" si="148"/>
        <v>172.43123195254989</v>
      </c>
      <c r="L911" s="20">
        <f t="shared" si="151"/>
        <v>0.78602110912647605</v>
      </c>
    </row>
    <row r="912" spans="1:12">
      <c r="A912" s="17">
        <v>910</v>
      </c>
      <c r="B912" s="4" t="s">
        <v>1751</v>
      </c>
      <c r="C912" s="4" t="s">
        <v>1752</v>
      </c>
      <c r="D912" s="18">
        <v>99.513946942303804</v>
      </c>
      <c r="E912" s="18">
        <v>-2.3136136640536407</v>
      </c>
      <c r="F912" s="18">
        <f t="shared" si="149"/>
        <v>20.115595260790354</v>
      </c>
      <c r="G912" s="19">
        <v>96.91377784526604</v>
      </c>
      <c r="H912" s="19">
        <v>-0.88841497935863623</v>
      </c>
      <c r="I912" s="19">
        <f t="shared" si="150"/>
        <v>54.02072924866642</v>
      </c>
      <c r="J912" s="20">
        <f t="shared" si="147"/>
        <v>98.213862393784922</v>
      </c>
      <c r="K912" s="20">
        <f t="shared" si="148"/>
        <v>37.068162254728385</v>
      </c>
      <c r="L912" s="20">
        <f t="shared" si="151"/>
        <v>-1.4317475031106874</v>
      </c>
    </row>
    <row r="913" spans="1:12">
      <c r="A913" s="17">
        <v>911</v>
      </c>
      <c r="B913" s="4" t="s">
        <v>1753</v>
      </c>
      <c r="C913" s="4" t="s">
        <v>1754</v>
      </c>
      <c r="D913" s="18">
        <v>87.333349136813467</v>
      </c>
      <c r="E913" s="18">
        <v>-0.27677667630720126</v>
      </c>
      <c r="F913" s="18">
        <f t="shared" si="149"/>
        <v>82.543317253228025</v>
      </c>
      <c r="G913" s="19">
        <v>88.782315807621004</v>
      </c>
      <c r="H913" s="19">
        <v>-1.0224374362846516E-3</v>
      </c>
      <c r="I913" s="19">
        <f t="shared" si="150"/>
        <v>99.929155144200635</v>
      </c>
      <c r="J913" s="20">
        <f t="shared" si="147"/>
        <v>88.057832472217228</v>
      </c>
      <c r="K913" s="20">
        <f t="shared" si="148"/>
        <v>91.236236198714323</v>
      </c>
      <c r="L913" s="20">
        <f t="shared" si="151"/>
        <v>-0.13232116302744162</v>
      </c>
    </row>
    <row r="914" spans="1:12">
      <c r="A914" s="17">
        <v>912</v>
      </c>
      <c r="B914" s="4" t="s">
        <v>1755</v>
      </c>
      <c r="C914" s="4" t="s">
        <v>1756</v>
      </c>
      <c r="D914" s="18">
        <v>83.059948406439474</v>
      </c>
      <c r="E914" s="18">
        <v>-0.34377403987588773</v>
      </c>
      <c r="F914" s="18">
        <f t="shared" si="149"/>
        <v>78.797729224324286</v>
      </c>
      <c r="G914" s="19">
        <v>84.565806586317265</v>
      </c>
      <c r="H914" s="19">
        <v>0.10355140944260319</v>
      </c>
      <c r="I914" s="19">
        <f t="shared" si="150"/>
        <v>107.44150430711505</v>
      </c>
      <c r="J914" s="20">
        <f t="shared" si="147"/>
        <v>83.812877496378377</v>
      </c>
      <c r="K914" s="20">
        <f t="shared" si="148"/>
        <v>93.11961676571967</v>
      </c>
      <c r="L914" s="20">
        <f t="shared" si="151"/>
        <v>-0.10284297404809679</v>
      </c>
    </row>
    <row r="915" spans="1:12">
      <c r="A915" s="17">
        <v>913</v>
      </c>
      <c r="B915" s="4" t="s">
        <v>1757</v>
      </c>
      <c r="C915" s="4" t="s">
        <v>1758</v>
      </c>
      <c r="D915" s="18">
        <v>72.151225160432602</v>
      </c>
      <c r="E915" s="18">
        <v>-0.23377943354611633</v>
      </c>
      <c r="F915" s="18">
        <f t="shared" si="149"/>
        <v>85.040416418003915</v>
      </c>
      <c r="G915" s="19">
        <v>75.897023268651651</v>
      </c>
      <c r="H915" s="19">
        <v>0.17462375481623835</v>
      </c>
      <c r="I915" s="19">
        <f t="shared" si="150"/>
        <v>112.86700168554708</v>
      </c>
      <c r="J915" s="20">
        <f t="shared" si="147"/>
        <v>74.024124214542127</v>
      </c>
      <c r="K915" s="20">
        <f t="shared" si="148"/>
        <v>98.95370905177549</v>
      </c>
      <c r="L915" s="20">
        <f t="shared" si="151"/>
        <v>-1.5174310501728799E-2</v>
      </c>
    </row>
    <row r="916" spans="1:12">
      <c r="A916" s="17">
        <v>914</v>
      </c>
      <c r="B916" s="4" t="s">
        <v>1759</v>
      </c>
      <c r="C916" s="4" t="s">
        <v>1760</v>
      </c>
      <c r="D916" s="18">
        <v>78.449326730272603</v>
      </c>
      <c r="E916" s="18">
        <v>0.91904820458148573</v>
      </c>
      <c r="F916" s="18">
        <f t="shared" si="149"/>
        <v>189.08674117525356</v>
      </c>
      <c r="G916" s="19">
        <v>75.611450923015212</v>
      </c>
      <c r="H916" s="19">
        <v>1.0464929796499505</v>
      </c>
      <c r="I916" s="19">
        <f t="shared" si="150"/>
        <v>206.550274807823</v>
      </c>
      <c r="J916" s="20">
        <f t="shared" si="147"/>
        <v>77.0303888266439</v>
      </c>
      <c r="K916" s="20">
        <f t="shared" si="148"/>
        <v>197.8185079915383</v>
      </c>
      <c r="L916" s="20">
        <f t="shared" si="151"/>
        <v>0.98417741163025463</v>
      </c>
    </row>
    <row r="917" spans="1:12">
      <c r="A917" s="17">
        <v>915</v>
      </c>
      <c r="B917" s="4" t="s">
        <v>54</v>
      </c>
      <c r="C917" s="4" t="s">
        <v>1761</v>
      </c>
      <c r="D917" s="18">
        <v>83.889019929716412</v>
      </c>
      <c r="E917" s="18">
        <v>-3.7930937552961543</v>
      </c>
      <c r="F917" s="18">
        <f t="shared" si="149"/>
        <v>7.2138150456814181</v>
      </c>
      <c r="G917" s="19">
        <v>82.139226579892252</v>
      </c>
      <c r="H917" s="19">
        <v>-1.14380665035583</v>
      </c>
      <c r="I917" s="19">
        <f t="shared" si="150"/>
        <v>45.256387988020883</v>
      </c>
      <c r="J917" s="20">
        <f t="shared" si="147"/>
        <v>83.014123254804332</v>
      </c>
      <c r="K917" s="20">
        <f t="shared" si="148"/>
        <v>26.235101516851152</v>
      </c>
      <c r="L917" s="20">
        <f t="shared" si="151"/>
        <v>-1.9304297223804596</v>
      </c>
    </row>
    <row r="918" spans="1:12">
      <c r="A918" s="17">
        <v>916</v>
      </c>
      <c r="B918" s="4" t="s">
        <v>47</v>
      </c>
      <c r="C918" s="4" t="s">
        <v>1762</v>
      </c>
      <c r="D918" s="18">
        <v>83.278446799046563</v>
      </c>
      <c r="E918" s="22" t="s">
        <v>214</v>
      </c>
      <c r="F918" s="22">
        <v>0</v>
      </c>
      <c r="G918" s="19">
        <v>83.964263639361945</v>
      </c>
      <c r="H918" s="19">
        <v>-5.4615814551008324</v>
      </c>
      <c r="I918" s="19">
        <f t="shared" si="150"/>
        <v>2.2693430832805737</v>
      </c>
      <c r="J918" s="20">
        <f t="shared" si="147"/>
        <v>83.621355219204247</v>
      </c>
      <c r="K918" s="20">
        <f t="shared" si="148"/>
        <v>1.1346715416402868</v>
      </c>
      <c r="L918" s="20">
        <f t="shared" si="151"/>
        <v>-6.4615814551008315</v>
      </c>
    </row>
    <row r="919" spans="1:12">
      <c r="A919" s="17">
        <v>917</v>
      </c>
      <c r="B919" s="4" t="s">
        <v>1763</v>
      </c>
      <c r="C919" s="4" t="s">
        <v>1091</v>
      </c>
      <c r="D919" s="18">
        <v>64.994868016275134</v>
      </c>
      <c r="E919" s="22" t="s">
        <v>214</v>
      </c>
      <c r="F919" s="22">
        <v>0</v>
      </c>
      <c r="G919" s="19">
        <v>63.264478667774327</v>
      </c>
      <c r="H919" s="19">
        <v>-9.0969119326364574</v>
      </c>
      <c r="I919" s="19">
        <f t="shared" si="150"/>
        <v>0.1826234909740847</v>
      </c>
      <c r="J919" s="20">
        <f t="shared" si="147"/>
        <v>64.129673342024731</v>
      </c>
      <c r="K919" s="20">
        <f t="shared" si="148"/>
        <v>9.1311745487042351E-2</v>
      </c>
      <c r="L919" s="20">
        <f t="shared" si="151"/>
        <v>-10.096911932636457</v>
      </c>
    </row>
    <row r="920" spans="1:12">
      <c r="A920" s="17">
        <v>918</v>
      </c>
      <c r="B920" s="4" t="s">
        <v>82</v>
      </c>
      <c r="C920" s="4" t="s">
        <v>1764</v>
      </c>
      <c r="D920" s="18">
        <v>82.109709592716811</v>
      </c>
      <c r="E920" s="22" t="s">
        <v>214</v>
      </c>
      <c r="F920" s="22">
        <v>0</v>
      </c>
      <c r="G920" s="19">
        <v>83.68596974931144</v>
      </c>
      <c r="H920" s="19">
        <v>-2.8849347083654955</v>
      </c>
      <c r="I920" s="19">
        <f t="shared" si="150"/>
        <v>13.537800731564257</v>
      </c>
      <c r="J920" s="20">
        <f t="shared" si="147"/>
        <v>82.897839671014125</v>
      </c>
      <c r="K920" s="20">
        <f t="shared" si="148"/>
        <v>6.7689003657821285</v>
      </c>
      <c r="L920" s="20">
        <f t="shared" si="151"/>
        <v>-3.8849347083654955</v>
      </c>
    </row>
    <row r="921" spans="1:12">
      <c r="A921" s="17">
        <v>919</v>
      </c>
      <c r="B921" s="4" t="s">
        <v>1765</v>
      </c>
      <c r="C921" s="4" t="s">
        <v>1766</v>
      </c>
      <c r="D921" s="18">
        <v>81.532293211134871</v>
      </c>
      <c r="E921" s="18">
        <v>-0.24796924430494116</v>
      </c>
      <c r="F921" s="18">
        <f t="shared" ref="F921:F928" si="152">POWER(2,E921)*100</f>
        <v>84.208090508585343</v>
      </c>
      <c r="G921" s="19">
        <v>82.304347621322222</v>
      </c>
      <c r="H921" s="19">
        <v>0.28745739812570203</v>
      </c>
      <c r="I921" s="19">
        <f t="shared" si="150"/>
        <v>122.0487397415243</v>
      </c>
      <c r="J921" s="20">
        <f t="shared" si="147"/>
        <v>81.918320416228539</v>
      </c>
      <c r="K921" s="20">
        <f t="shared" si="148"/>
        <v>103.12841512505483</v>
      </c>
      <c r="L921" s="20">
        <f t="shared" si="151"/>
        <v>4.4441895381731371E-2</v>
      </c>
    </row>
    <row r="922" spans="1:12">
      <c r="A922" s="17">
        <v>920</v>
      </c>
      <c r="B922" s="4" t="s">
        <v>1767</v>
      </c>
      <c r="C922" s="4" t="s">
        <v>1768</v>
      </c>
      <c r="D922" s="18">
        <v>99.411267977386345</v>
      </c>
      <c r="E922" s="18">
        <v>-4.2310149187643524E-2</v>
      </c>
      <c r="F922" s="18">
        <f t="shared" si="152"/>
        <v>97.109870723694286</v>
      </c>
      <c r="G922" s="19">
        <v>99.814171038853971</v>
      </c>
      <c r="H922" s="19">
        <v>0.69701110173157688</v>
      </c>
      <c r="I922" s="19">
        <f t="shared" si="150"/>
        <v>162.11427146329481</v>
      </c>
      <c r="J922" s="20">
        <f t="shared" si="147"/>
        <v>99.612719508120165</v>
      </c>
      <c r="K922" s="20">
        <f t="shared" si="148"/>
        <v>129.61207109349454</v>
      </c>
      <c r="L922" s="20">
        <f t="shared" si="151"/>
        <v>0.37420008624530599</v>
      </c>
    </row>
    <row r="923" spans="1:12">
      <c r="A923" s="17">
        <v>921</v>
      </c>
      <c r="B923" s="4" t="s">
        <v>1769</v>
      </c>
      <c r="C923" s="4" t="s">
        <v>1770</v>
      </c>
      <c r="D923" s="18">
        <v>88.497808052938325</v>
      </c>
      <c r="E923" s="18">
        <v>-7.9893152114926258E-2</v>
      </c>
      <c r="F923" s="18">
        <f t="shared" si="152"/>
        <v>94.612771558918411</v>
      </c>
      <c r="G923" s="19">
        <v>87.857809233391677</v>
      </c>
      <c r="H923" s="19">
        <v>0.26758794206927011</v>
      </c>
      <c r="I923" s="19">
        <f t="shared" si="150"/>
        <v>120.37935084846151</v>
      </c>
      <c r="J923" s="20">
        <f t="shared" si="147"/>
        <v>88.177808643165008</v>
      </c>
      <c r="K923" s="20">
        <f t="shared" si="148"/>
        <v>107.49606120368996</v>
      </c>
      <c r="L923" s="20">
        <f t="shared" si="151"/>
        <v>0.10428379854953475</v>
      </c>
    </row>
    <row r="924" spans="1:12">
      <c r="A924" s="17">
        <v>922</v>
      </c>
      <c r="B924" s="4" t="s">
        <v>1771</v>
      </c>
      <c r="C924" s="4" t="s">
        <v>1772</v>
      </c>
      <c r="D924" s="18">
        <v>81.671490438872667</v>
      </c>
      <c r="E924" s="18">
        <v>-6.7256999298625483E-2</v>
      </c>
      <c r="F924" s="18">
        <f t="shared" si="152"/>
        <v>95.445097468336954</v>
      </c>
      <c r="G924" s="19">
        <v>84.143656162332974</v>
      </c>
      <c r="H924" s="19">
        <v>0.10914435635749743</v>
      </c>
      <c r="I924" s="19">
        <f t="shared" si="150"/>
        <v>107.85883500635876</v>
      </c>
      <c r="J924" s="20">
        <f t="shared" si="147"/>
        <v>82.90757330060282</v>
      </c>
      <c r="K924" s="20">
        <f t="shared" si="148"/>
        <v>101.65196623734786</v>
      </c>
      <c r="L924" s="20">
        <f t="shared" si="151"/>
        <v>2.3638121266620574E-2</v>
      </c>
    </row>
    <row r="925" spans="1:12">
      <c r="A925" s="17">
        <v>923</v>
      </c>
      <c r="B925" s="4" t="s">
        <v>1773</v>
      </c>
      <c r="C925" s="4" t="s">
        <v>1774</v>
      </c>
      <c r="D925" s="18">
        <v>81.877001164786321</v>
      </c>
      <c r="E925" s="18">
        <v>0.26802962224392363</v>
      </c>
      <c r="F925" s="18">
        <f t="shared" si="152"/>
        <v>120.41621055261604</v>
      </c>
      <c r="G925" s="19">
        <v>85.995951751546073</v>
      </c>
      <c r="H925" s="19">
        <v>0.4939493713093418</v>
      </c>
      <c r="I925" s="19">
        <f t="shared" si="150"/>
        <v>140.82948045663443</v>
      </c>
      <c r="J925" s="20">
        <f t="shared" si="147"/>
        <v>83.936476458166197</v>
      </c>
      <c r="K925" s="20">
        <f t="shared" si="148"/>
        <v>130.62284550462522</v>
      </c>
      <c r="L925" s="20">
        <f t="shared" si="151"/>
        <v>0.38540724155389028</v>
      </c>
    </row>
    <row r="926" spans="1:12">
      <c r="A926" s="17">
        <v>924</v>
      </c>
      <c r="B926" s="4" t="s">
        <v>1775</v>
      </c>
      <c r="C926" s="4" t="s">
        <v>1776</v>
      </c>
      <c r="D926" s="18">
        <v>75.581955516521234</v>
      </c>
      <c r="E926" s="18">
        <v>-5.4730562649897667E-2</v>
      </c>
      <c r="F926" s="18">
        <f t="shared" si="152"/>
        <v>96.277423377755511</v>
      </c>
      <c r="G926" s="19">
        <v>72.026597474718429</v>
      </c>
      <c r="H926" s="19">
        <v>0.65938419786392732</v>
      </c>
      <c r="I926" s="19">
        <f t="shared" si="150"/>
        <v>157.9408322786818</v>
      </c>
      <c r="J926" s="20">
        <f t="shared" si="147"/>
        <v>73.804276495619831</v>
      </c>
      <c r="K926" s="20">
        <f t="shared" si="148"/>
        <v>127.10912782821865</v>
      </c>
      <c r="L926" s="20">
        <f t="shared" si="151"/>
        <v>0.34606763537565161</v>
      </c>
    </row>
    <row r="927" spans="1:12">
      <c r="A927" s="17">
        <v>925</v>
      </c>
      <c r="B927" s="4" t="s">
        <v>1777</v>
      </c>
      <c r="C927" s="4" t="s">
        <v>1778</v>
      </c>
      <c r="D927" s="18">
        <v>91.971321311075911</v>
      </c>
      <c r="E927" s="18">
        <v>0.22757676485486372</v>
      </c>
      <c r="F927" s="18">
        <f t="shared" si="152"/>
        <v>117.0866640419014</v>
      </c>
      <c r="G927" s="19">
        <v>85.412819015778695</v>
      </c>
      <c r="H927" s="19">
        <v>0.4148628943705438</v>
      </c>
      <c r="I927" s="19">
        <f t="shared" si="150"/>
        <v>133.31719738980797</v>
      </c>
      <c r="J927" s="20">
        <f t="shared" si="147"/>
        <v>88.692070163427303</v>
      </c>
      <c r="K927" s="20">
        <f t="shared" si="148"/>
        <v>125.20193071585469</v>
      </c>
      <c r="L927" s="20">
        <f t="shared" si="151"/>
        <v>0.32425680997589851</v>
      </c>
    </row>
    <row r="928" spans="1:12">
      <c r="A928" s="17">
        <v>926</v>
      </c>
      <c r="B928" s="4" t="s">
        <v>1779</v>
      </c>
      <c r="C928" s="4" t="s">
        <v>1296</v>
      </c>
      <c r="D928" s="18">
        <v>85.15340748134129</v>
      </c>
      <c r="E928" s="18">
        <v>0.24288018807704473</v>
      </c>
      <c r="F928" s="18">
        <f t="shared" si="152"/>
        <v>118.33527434254944</v>
      </c>
      <c r="G928" s="19">
        <v>85.594780405427102</v>
      </c>
      <c r="H928" s="19">
        <v>0.19053976706063577</v>
      </c>
      <c r="I928" s="19">
        <f t="shared" si="150"/>
        <v>114.11905987936618</v>
      </c>
      <c r="J928" s="20">
        <f t="shared" si="147"/>
        <v>85.374093943384196</v>
      </c>
      <c r="K928" s="20">
        <f t="shared" si="148"/>
        <v>116.22716711095781</v>
      </c>
      <c r="L928" s="20">
        <f t="shared" si="151"/>
        <v>0.21694732584469703</v>
      </c>
    </row>
    <row r="929" spans="1:12">
      <c r="A929" s="17">
        <v>927</v>
      </c>
      <c r="B929" s="4" t="s">
        <v>107</v>
      </c>
      <c r="C929" s="4" t="s">
        <v>1780</v>
      </c>
      <c r="D929" s="18">
        <v>82.216819643917887</v>
      </c>
      <c r="E929" s="22" t="s">
        <v>214</v>
      </c>
      <c r="F929" s="22">
        <v>0</v>
      </c>
      <c r="G929" s="19">
        <v>79.376125038729242</v>
      </c>
      <c r="H929" s="21" t="s">
        <v>214</v>
      </c>
      <c r="I929" s="21">
        <v>0</v>
      </c>
      <c r="J929" s="20">
        <f t="shared" si="147"/>
        <v>80.796472341323565</v>
      </c>
      <c r="K929" s="20">
        <f t="shared" si="148"/>
        <v>0</v>
      </c>
      <c r="L929" s="20" t="s">
        <v>214</v>
      </c>
    </row>
    <row r="930" spans="1:12">
      <c r="A930" s="17">
        <v>928</v>
      </c>
      <c r="B930" s="4" t="s">
        <v>1781</v>
      </c>
      <c r="C930" s="4" t="s">
        <v>1782</v>
      </c>
      <c r="D930" s="18">
        <v>87.309665744607798</v>
      </c>
      <c r="E930" s="18">
        <v>0.63962007101837903</v>
      </c>
      <c r="F930" s="18">
        <f t="shared" ref="F930:F944" si="153">POWER(2,E930)*100</f>
        <v>155.791883250708</v>
      </c>
      <c r="G930" s="19">
        <v>85.315772941299542</v>
      </c>
      <c r="H930" s="19">
        <v>1.0464929796499505</v>
      </c>
      <c r="I930" s="19">
        <f t="shared" ref="I930:I944" si="154">POWER(2,H930)*100</f>
        <v>206.550274807823</v>
      </c>
      <c r="J930" s="20">
        <f t="shared" si="147"/>
        <v>86.31271934295367</v>
      </c>
      <c r="K930" s="20">
        <f t="shared" si="148"/>
        <v>181.17107902926551</v>
      </c>
      <c r="L930" s="20">
        <f t="shared" ref="L930:L944" si="155">LOG((K930/100),2)</f>
        <v>0.85735267132695059</v>
      </c>
    </row>
    <row r="931" spans="1:12">
      <c r="A931" s="17">
        <v>929</v>
      </c>
      <c r="B931" s="4" t="s">
        <v>1783</v>
      </c>
      <c r="C931" s="4" t="s">
        <v>1784</v>
      </c>
      <c r="D931" s="18">
        <v>104.98939442417421</v>
      </c>
      <c r="E931" s="18">
        <v>-0.47950041383324576</v>
      </c>
      <c r="F931" s="18">
        <f t="shared" si="153"/>
        <v>71.722594684705896</v>
      </c>
      <c r="G931" s="19">
        <v>99.528598693217532</v>
      </c>
      <c r="H931" s="19">
        <v>-0.12030142559973389</v>
      </c>
      <c r="I931" s="19">
        <f t="shared" si="154"/>
        <v>91.999541378130431</v>
      </c>
      <c r="J931" s="20">
        <f t="shared" si="147"/>
        <v>102.25899655869587</v>
      </c>
      <c r="K931" s="20">
        <f t="shared" si="148"/>
        <v>81.861068031418171</v>
      </c>
      <c r="L931" s="20">
        <f t="shared" si="155"/>
        <v>-0.28875060531649327</v>
      </c>
    </row>
    <row r="932" spans="1:12">
      <c r="A932" s="17">
        <v>930</v>
      </c>
      <c r="B932" s="4" t="s">
        <v>1785</v>
      </c>
      <c r="C932" s="4" t="s">
        <v>1786</v>
      </c>
      <c r="D932" s="18">
        <v>93.41554984738508</v>
      </c>
      <c r="E932" s="18">
        <v>0.5399014857400507</v>
      </c>
      <c r="F932" s="18">
        <f t="shared" si="153"/>
        <v>145.38732363689516</v>
      </c>
      <c r="G932" s="19">
        <v>93.03992689576296</v>
      </c>
      <c r="H932" s="19">
        <v>1.0464929796499505</v>
      </c>
      <c r="I932" s="19">
        <f t="shared" si="154"/>
        <v>206.550274807823</v>
      </c>
      <c r="J932" s="20">
        <f t="shared" si="147"/>
        <v>93.22773837157402</v>
      </c>
      <c r="K932" s="20">
        <f t="shared" si="148"/>
        <v>175.96879922235908</v>
      </c>
      <c r="L932" s="20">
        <f t="shared" si="155"/>
        <v>0.8153196493310243</v>
      </c>
    </row>
    <row r="933" spans="1:12">
      <c r="A933" s="17">
        <v>931</v>
      </c>
      <c r="B933" s="4" t="s">
        <v>1787</v>
      </c>
      <c r="C933" s="4" t="s">
        <v>1788</v>
      </c>
      <c r="D933" s="18">
        <v>85.047367002691416</v>
      </c>
      <c r="E933" s="18">
        <v>0.38759161298611039</v>
      </c>
      <c r="F933" s="18">
        <f t="shared" si="153"/>
        <v>130.8207701664289</v>
      </c>
      <c r="G933" s="19">
        <v>86.775745502949135</v>
      </c>
      <c r="H933" s="19">
        <v>0.48106559323968445</v>
      </c>
      <c r="I933" s="19">
        <f t="shared" si="154"/>
        <v>139.57742226281539</v>
      </c>
      <c r="J933" s="20">
        <f t="shared" si="147"/>
        <v>85.911556252820276</v>
      </c>
      <c r="K933" s="20">
        <f t="shared" si="148"/>
        <v>135.19909621462216</v>
      </c>
      <c r="L933" s="20">
        <f t="shared" si="155"/>
        <v>0.43508550745559454</v>
      </c>
    </row>
    <row r="934" spans="1:12">
      <c r="A934" s="17">
        <v>932</v>
      </c>
      <c r="B934" s="4" t="s">
        <v>1789</v>
      </c>
      <c r="C934" s="4" t="s">
        <v>1790</v>
      </c>
      <c r="D934" s="18">
        <v>91.074408328835659</v>
      </c>
      <c r="E934" s="18">
        <v>0.20691838773267729</v>
      </c>
      <c r="F934" s="18">
        <f t="shared" si="153"/>
        <v>115.42201222306427</v>
      </c>
      <c r="G934" s="19">
        <v>90.572815881761343</v>
      </c>
      <c r="H934" s="19">
        <v>0.40580147463154659</v>
      </c>
      <c r="I934" s="19">
        <f t="shared" si="154"/>
        <v>132.48246989523261</v>
      </c>
      <c r="J934" s="20">
        <f t="shared" si="147"/>
        <v>90.823612105298508</v>
      </c>
      <c r="K934" s="20">
        <f t="shared" si="148"/>
        <v>123.95224105914843</v>
      </c>
      <c r="L934" s="20">
        <f t="shared" si="155"/>
        <v>0.30978435561738848</v>
      </c>
    </row>
    <row r="935" spans="1:12">
      <c r="A935" s="17">
        <v>933</v>
      </c>
      <c r="B935" s="4" t="s">
        <v>1791</v>
      </c>
      <c r="C935" s="4" t="s">
        <v>1792</v>
      </c>
      <c r="D935" s="18">
        <v>90.134865240625217</v>
      </c>
      <c r="E935" s="18">
        <v>0.26303497807754772</v>
      </c>
      <c r="F935" s="18">
        <f t="shared" si="153"/>
        <v>120.00004759790679</v>
      </c>
      <c r="G935" s="19">
        <v>87.412539009310862</v>
      </c>
      <c r="H935" s="19">
        <v>0.56486036347895074</v>
      </c>
      <c r="I935" s="19">
        <f t="shared" si="154"/>
        <v>147.92443282421723</v>
      </c>
      <c r="J935" s="20">
        <f t="shared" si="147"/>
        <v>88.77370212496804</v>
      </c>
      <c r="K935" s="20">
        <f t="shared" si="148"/>
        <v>133.96224021106201</v>
      </c>
      <c r="L935" s="20">
        <f t="shared" si="155"/>
        <v>0.42182640712297353</v>
      </c>
    </row>
    <row r="936" spans="1:12">
      <c r="A936" s="17">
        <v>934</v>
      </c>
      <c r="B936" s="4" t="s">
        <v>1793</v>
      </c>
      <c r="C936" s="4" t="s">
        <v>1794</v>
      </c>
      <c r="D936" s="18">
        <v>72.18346513304806</v>
      </c>
      <c r="E936" s="18">
        <v>-1.5806320445642539</v>
      </c>
      <c r="F936" s="18">
        <f t="shared" si="153"/>
        <v>33.433538430608564</v>
      </c>
      <c r="G936" s="19">
        <v>76.395811548511404</v>
      </c>
      <c r="H936" s="19">
        <v>-0.41718988237662608</v>
      </c>
      <c r="I936" s="19">
        <f t="shared" si="154"/>
        <v>74.888189556083063</v>
      </c>
      <c r="J936" s="20">
        <f t="shared" si="147"/>
        <v>74.289638340779732</v>
      </c>
      <c r="K936" s="20">
        <f t="shared" si="148"/>
        <v>54.160863993345814</v>
      </c>
      <c r="L936" s="20">
        <f t="shared" si="155"/>
        <v>-0.88467734140700127</v>
      </c>
    </row>
    <row r="937" spans="1:12">
      <c r="A937" s="17">
        <v>935</v>
      </c>
      <c r="B937" s="4" t="s">
        <v>1795</v>
      </c>
      <c r="C937" s="4" t="s">
        <v>1796</v>
      </c>
      <c r="D937" s="18">
        <v>86.862737214275143</v>
      </c>
      <c r="E937" s="18">
        <v>0.34094981267640034</v>
      </c>
      <c r="F937" s="18">
        <f t="shared" si="153"/>
        <v>126.6590191828159</v>
      </c>
      <c r="G937" s="19">
        <v>89.283102094896506</v>
      </c>
      <c r="H937" s="19">
        <v>0.74450415726945252</v>
      </c>
      <c r="I937" s="19">
        <f t="shared" si="154"/>
        <v>167.53983493781479</v>
      </c>
      <c r="J937" s="20">
        <f t="shared" si="147"/>
        <v>88.072919654585831</v>
      </c>
      <c r="K937" s="20">
        <f t="shared" si="148"/>
        <v>147.09942706031535</v>
      </c>
      <c r="L937" s="20">
        <f t="shared" si="155"/>
        <v>0.55679162742991861</v>
      </c>
    </row>
    <row r="938" spans="1:12">
      <c r="A938" s="17">
        <v>936</v>
      </c>
      <c r="B938" s="4" t="s">
        <v>1797</v>
      </c>
      <c r="C938" s="4" t="s">
        <v>1798</v>
      </c>
      <c r="D938" s="18">
        <v>107.7365151239523</v>
      </c>
      <c r="E938" s="18">
        <v>-0.84966416919579901</v>
      </c>
      <c r="F938" s="18">
        <f t="shared" si="153"/>
        <v>55.4913893954025</v>
      </c>
      <c r="G938" s="19">
        <v>106.63693821918456</v>
      </c>
      <c r="H938" s="19">
        <v>-0.53438497960504761</v>
      </c>
      <c r="I938" s="19">
        <f t="shared" si="154"/>
        <v>69.045295382319367</v>
      </c>
      <c r="J938" s="20">
        <f t="shared" si="147"/>
        <v>107.18672667156844</v>
      </c>
      <c r="K938" s="20">
        <f t="shared" si="148"/>
        <v>62.26834238886093</v>
      </c>
      <c r="L938" s="20">
        <f t="shared" si="155"/>
        <v>-0.68342922034858955</v>
      </c>
    </row>
    <row r="939" spans="1:12">
      <c r="A939" s="17">
        <v>937</v>
      </c>
      <c r="B939" s="4" t="s">
        <v>1799</v>
      </c>
      <c r="C939" s="4" t="s">
        <v>1800</v>
      </c>
      <c r="D939" s="18">
        <v>89.501983882458418</v>
      </c>
      <c r="E939" s="18">
        <v>-0.25511683233456939</v>
      </c>
      <c r="F939" s="18">
        <f t="shared" si="153"/>
        <v>83.79192755387605</v>
      </c>
      <c r="G939" s="19">
        <v>89.73479448567079</v>
      </c>
      <c r="H939" s="19">
        <v>0.45494764309972002</v>
      </c>
      <c r="I939" s="19">
        <f t="shared" si="154"/>
        <v>137.07330587517725</v>
      </c>
      <c r="J939" s="20">
        <f t="shared" si="147"/>
        <v>89.618389184064597</v>
      </c>
      <c r="K939" s="20">
        <f t="shared" si="148"/>
        <v>110.43261671452666</v>
      </c>
      <c r="L939" s="20">
        <f t="shared" si="155"/>
        <v>0.14316634079840773</v>
      </c>
    </row>
    <row r="940" spans="1:12">
      <c r="A940" s="17">
        <v>938</v>
      </c>
      <c r="B940" s="4" t="s">
        <v>1801</v>
      </c>
      <c r="C940" s="4" t="s">
        <v>1802</v>
      </c>
      <c r="D940" s="18">
        <v>94.741361422665932</v>
      </c>
      <c r="E940" s="18">
        <v>-0.13817066037830297</v>
      </c>
      <c r="F940" s="18">
        <f t="shared" si="153"/>
        <v>90.867062093494468</v>
      </c>
      <c r="G940" s="19">
        <v>91.527292567226894</v>
      </c>
      <c r="H940" s="19">
        <v>0.47241181110894853</v>
      </c>
      <c r="I940" s="19">
        <f t="shared" si="154"/>
        <v>138.74269476824003</v>
      </c>
      <c r="J940" s="20">
        <f t="shared" si="147"/>
        <v>93.134326994946406</v>
      </c>
      <c r="K940" s="20">
        <f t="shared" si="148"/>
        <v>114.80487843086725</v>
      </c>
      <c r="L940" s="20">
        <f t="shared" si="155"/>
        <v>0.19918394809793702</v>
      </c>
    </row>
    <row r="941" spans="1:12">
      <c r="A941" s="17">
        <v>939</v>
      </c>
      <c r="B941" s="4" t="s">
        <v>1803</v>
      </c>
      <c r="C941" s="4" t="s">
        <v>1804</v>
      </c>
      <c r="D941" s="18">
        <v>88.266016401480329</v>
      </c>
      <c r="E941" s="18">
        <v>-0.29139793951949999</v>
      </c>
      <c r="F941" s="18">
        <f t="shared" si="153"/>
        <v>81.710991343809454</v>
      </c>
      <c r="G941" s="19">
        <v>88.966988778762214</v>
      </c>
      <c r="H941" s="19">
        <v>0.52775355905430466</v>
      </c>
      <c r="I941" s="19">
        <f t="shared" si="154"/>
        <v>144.16825824276</v>
      </c>
      <c r="J941" s="20">
        <f t="shared" si="147"/>
        <v>88.616502590121272</v>
      </c>
      <c r="K941" s="20">
        <f t="shared" si="148"/>
        <v>112.93962479328474</v>
      </c>
      <c r="L941" s="20">
        <f t="shared" si="155"/>
        <v>0.17555174353502254</v>
      </c>
    </row>
    <row r="942" spans="1:12">
      <c r="A942" s="17">
        <v>940</v>
      </c>
      <c r="B942" s="4" t="s">
        <v>1805</v>
      </c>
      <c r="C942" s="4" t="s">
        <v>1806</v>
      </c>
      <c r="D942" s="18">
        <v>95.097070693987121</v>
      </c>
      <c r="E942" s="18">
        <v>-5.4730562649897667E-2</v>
      </c>
      <c r="F942" s="18">
        <f t="shared" si="153"/>
        <v>96.277423377755511</v>
      </c>
      <c r="G942" s="19">
        <v>94.955587863018337</v>
      </c>
      <c r="H942" s="19">
        <v>0.10914435635749743</v>
      </c>
      <c r="I942" s="19">
        <f t="shared" si="154"/>
        <v>107.85883500635876</v>
      </c>
      <c r="J942" s="20">
        <f t="shared" si="147"/>
        <v>95.026329278502729</v>
      </c>
      <c r="K942" s="20">
        <f t="shared" si="148"/>
        <v>102.06812919205714</v>
      </c>
      <c r="L942" s="20">
        <f t="shared" si="155"/>
        <v>2.9532454517045247E-2</v>
      </c>
    </row>
    <row r="943" spans="1:12">
      <c r="A943" s="17">
        <v>941</v>
      </c>
      <c r="B943" s="4" t="s">
        <v>1807</v>
      </c>
      <c r="C943" s="4" t="s">
        <v>1808</v>
      </c>
      <c r="D943" s="18">
        <v>88.490015452922279</v>
      </c>
      <c r="E943" s="18">
        <v>-0.26951912825485291</v>
      </c>
      <c r="F943" s="18">
        <f t="shared" si="153"/>
        <v>82.959601644457507</v>
      </c>
      <c r="G943" s="19">
        <v>87.19775321211803</v>
      </c>
      <c r="H943" s="19">
        <v>0.42834813311518433</v>
      </c>
      <c r="I943" s="19">
        <f t="shared" si="154"/>
        <v>134.56918948753912</v>
      </c>
      <c r="J943" s="20">
        <f t="shared" si="147"/>
        <v>87.843884332520162</v>
      </c>
      <c r="K943" s="20">
        <f t="shared" si="148"/>
        <v>108.76439556599831</v>
      </c>
      <c r="L943" s="20">
        <f t="shared" si="155"/>
        <v>0.12120636222305926</v>
      </c>
    </row>
    <row r="944" spans="1:12">
      <c r="A944" s="17">
        <v>942</v>
      </c>
      <c r="B944" s="4" t="s">
        <v>1809</v>
      </c>
      <c r="C944" s="4" t="s">
        <v>1810</v>
      </c>
      <c r="D944" s="18">
        <v>78.32938180845683</v>
      </c>
      <c r="E944" s="18">
        <v>-1.109815801823387</v>
      </c>
      <c r="F944" s="18">
        <f t="shared" si="153"/>
        <v>46.3353186457175</v>
      </c>
      <c r="G944" s="19">
        <v>77.208715137089712</v>
      </c>
      <c r="H944" s="19">
        <v>-0.29396352985664032</v>
      </c>
      <c r="I944" s="19">
        <f t="shared" si="154"/>
        <v>81.56581122442212</v>
      </c>
      <c r="J944" s="20">
        <f t="shared" si="147"/>
        <v>77.769048472773278</v>
      </c>
      <c r="K944" s="20">
        <f t="shared" si="148"/>
        <v>63.950564935069806</v>
      </c>
      <c r="L944" s="20">
        <f t="shared" si="155"/>
        <v>-0.64497099105138567</v>
      </c>
    </row>
    <row r="945" spans="1:12">
      <c r="A945" s="17">
        <v>943</v>
      </c>
      <c r="B945" s="4" t="s">
        <v>1811</v>
      </c>
      <c r="C945" s="4" t="s">
        <v>1812</v>
      </c>
      <c r="D945" s="18">
        <v>27.333079342594431</v>
      </c>
      <c r="E945" s="22" t="s">
        <v>214</v>
      </c>
      <c r="F945" s="22">
        <v>0</v>
      </c>
      <c r="G945" s="19">
        <v>36.657299341899176</v>
      </c>
      <c r="H945" s="21" t="s">
        <v>214</v>
      </c>
      <c r="I945" s="21">
        <v>0</v>
      </c>
      <c r="J945" s="20">
        <f t="shared" si="147"/>
        <v>31.995189342246803</v>
      </c>
      <c r="K945" s="20">
        <f t="shared" si="148"/>
        <v>0</v>
      </c>
      <c r="L945" s="20" t="s">
        <v>214</v>
      </c>
    </row>
    <row r="946" spans="1:12">
      <c r="A946" s="17">
        <v>944</v>
      </c>
      <c r="B946" s="4" t="s">
        <v>1813</v>
      </c>
      <c r="C946" s="4" t="s">
        <v>1814</v>
      </c>
      <c r="D946" s="18">
        <v>83.978405635782948</v>
      </c>
      <c r="E946" s="18">
        <v>0.3314366202238761</v>
      </c>
      <c r="F946" s="18">
        <f>POWER(2,E946)*100</f>
        <v>125.82657183687714</v>
      </c>
      <c r="G946" s="19">
        <v>85.377711171187713</v>
      </c>
      <c r="H946" s="19">
        <v>0.13130268017335703</v>
      </c>
      <c r="I946" s="19">
        <f>POWER(2,H946)*100</f>
        <v>109.52822389942153</v>
      </c>
      <c r="J946" s="20">
        <f t="shared" si="147"/>
        <v>84.678058403485323</v>
      </c>
      <c r="K946" s="20">
        <f t="shared" si="148"/>
        <v>117.67739786814934</v>
      </c>
      <c r="L946" s="20">
        <f>LOG((K946/100),2)</f>
        <v>0.2348372505818058</v>
      </c>
    </row>
    <row r="947" spans="1:12">
      <c r="A947" s="17">
        <v>945</v>
      </c>
      <c r="B947" s="4" t="s">
        <v>97</v>
      </c>
      <c r="C947" s="4" t="s">
        <v>1815</v>
      </c>
      <c r="D947" s="18">
        <v>82.163188220277974</v>
      </c>
      <c r="E947" s="22" t="s">
        <v>214</v>
      </c>
      <c r="F947" s="22">
        <v>0</v>
      </c>
      <c r="G947" s="19">
        <v>78.950264029544243</v>
      </c>
      <c r="H947" s="21" t="s">
        <v>214</v>
      </c>
      <c r="I947" s="21">
        <v>0</v>
      </c>
      <c r="J947" s="20">
        <f t="shared" si="147"/>
        <v>80.556726124911108</v>
      </c>
      <c r="K947" s="20">
        <f t="shared" si="148"/>
        <v>0</v>
      </c>
      <c r="L947" s="20" t="s">
        <v>214</v>
      </c>
    </row>
    <row r="948" spans="1:12">
      <c r="A948" s="17">
        <v>946</v>
      </c>
      <c r="B948" s="4" t="s">
        <v>1816</v>
      </c>
      <c r="C948" s="4" t="s">
        <v>1817</v>
      </c>
      <c r="D948" s="18">
        <v>86.031832138053261</v>
      </c>
      <c r="E948" s="18">
        <v>-7.9893152114926258E-2</v>
      </c>
      <c r="F948" s="18">
        <f>POWER(2,E948)*100</f>
        <v>94.612771558918411</v>
      </c>
      <c r="G948" s="19">
        <v>88.87236885614503</v>
      </c>
      <c r="H948" s="19">
        <v>0.12579514182063894</v>
      </c>
      <c r="I948" s="19">
        <f>POWER(2,H948)*100</f>
        <v>109.11089320017781</v>
      </c>
      <c r="J948" s="20">
        <f t="shared" si="147"/>
        <v>87.452100497099138</v>
      </c>
      <c r="K948" s="20">
        <f t="shared" si="148"/>
        <v>101.8618323795481</v>
      </c>
      <c r="L948" s="20">
        <f>LOG((K948/100),2)</f>
        <v>2.661357503912655E-2</v>
      </c>
    </row>
    <row r="949" spans="1:12">
      <c r="A949" s="17">
        <v>947</v>
      </c>
      <c r="B949" s="4" t="s">
        <v>1818</v>
      </c>
      <c r="C949" s="4" t="s">
        <v>1819</v>
      </c>
      <c r="D949" s="18">
        <v>82.388104048192403</v>
      </c>
      <c r="E949" s="18">
        <v>-1.7520565002385691</v>
      </c>
      <c r="F949" s="18">
        <f>POWER(2,E949)*100</f>
        <v>29.687828965184643</v>
      </c>
      <c r="G949" s="19">
        <v>85.472473808620293</v>
      </c>
      <c r="H949" s="19">
        <v>-0.68112811789857319</v>
      </c>
      <c r="I949" s="19">
        <f>POWER(2,H949)*100</f>
        <v>62.367739810068258</v>
      </c>
      <c r="J949" s="20">
        <f t="shared" si="147"/>
        <v>83.930288928406355</v>
      </c>
      <c r="K949" s="20">
        <f t="shared" si="148"/>
        <v>46.027784387626454</v>
      </c>
      <c r="L949" s="20">
        <f>LOG((K949/100),2)</f>
        <v>-1.1194230968164496</v>
      </c>
    </row>
    <row r="950" spans="1:12">
      <c r="A950" s="17">
        <v>948</v>
      </c>
      <c r="B950" s="4" t="s">
        <v>1820</v>
      </c>
      <c r="C950" s="4" t="s">
        <v>1821</v>
      </c>
      <c r="D950" s="18">
        <v>89.499386349119732</v>
      </c>
      <c r="E950" s="18">
        <v>-0.44639872670657121</v>
      </c>
      <c r="F950" s="18">
        <f>POWER(2,E950)*100</f>
        <v>73.387246503543025</v>
      </c>
      <c r="G950" s="19">
        <v>88.674137977539829</v>
      </c>
      <c r="H950" s="19">
        <v>0.28251504199225941</v>
      </c>
      <c r="I950" s="19">
        <f>POWER(2,H950)*100</f>
        <v>121.63134294619265</v>
      </c>
      <c r="J950" s="20">
        <f t="shared" si="147"/>
        <v>89.08676216332978</v>
      </c>
      <c r="K950" s="20">
        <f t="shared" si="148"/>
        <v>97.509294724867829</v>
      </c>
      <c r="L950" s="20">
        <f>LOG((K950/100),2)</f>
        <v>-3.6388349724100419E-2</v>
      </c>
    </row>
    <row r="951" spans="1:12">
      <c r="A951" s="17">
        <v>949</v>
      </c>
      <c r="B951" s="4" t="s">
        <v>87</v>
      </c>
      <c r="C951" s="4" t="s">
        <v>1822</v>
      </c>
      <c r="D951" s="18">
        <v>91.513849851309757</v>
      </c>
      <c r="E951" s="22" t="s">
        <v>214</v>
      </c>
      <c r="F951" s="22">
        <v>0</v>
      </c>
      <c r="G951" s="19">
        <v>92.213179970089826</v>
      </c>
      <c r="H951" s="21" t="s">
        <v>214</v>
      </c>
      <c r="I951" s="21">
        <v>0</v>
      </c>
      <c r="J951" s="20">
        <f t="shared" si="147"/>
        <v>91.863514910699791</v>
      </c>
      <c r="K951" s="20">
        <f t="shared" si="148"/>
        <v>0</v>
      </c>
      <c r="L951" s="20" t="s">
        <v>214</v>
      </c>
    </row>
    <row r="952" spans="1:12">
      <c r="A952" s="17">
        <v>950</v>
      </c>
      <c r="B952" s="4" t="s">
        <v>1823</v>
      </c>
      <c r="C952" s="4" t="s">
        <v>1824</v>
      </c>
      <c r="D952" s="18">
        <v>69.614504661088034</v>
      </c>
      <c r="E952" s="18">
        <v>-2.3880420895304941E-2</v>
      </c>
      <c r="F952" s="18">
        <f>POWER(2,E952)*100</f>
        <v>98.358359587822136</v>
      </c>
      <c r="G952" s="19">
        <v>69.098945751387092</v>
      </c>
      <c r="H952" s="19">
        <v>0.35020645211038387</v>
      </c>
      <c r="I952" s="19">
        <f>POWER(2,H952)*100</f>
        <v>127.47430321604428</v>
      </c>
      <c r="J952" s="20">
        <f t="shared" si="147"/>
        <v>69.35672520623757</v>
      </c>
      <c r="K952" s="20">
        <f t="shared" si="148"/>
        <v>112.91633140193321</v>
      </c>
      <c r="L952" s="20">
        <f>LOG((K952/100),2)</f>
        <v>0.17525416218384968</v>
      </c>
    </row>
    <row r="953" spans="1:12">
      <c r="A953" s="17">
        <v>951</v>
      </c>
      <c r="B953" s="4" t="s">
        <v>1825</v>
      </c>
      <c r="C953" s="4" t="s">
        <v>1826</v>
      </c>
      <c r="D953" s="18">
        <v>95.124268396003941</v>
      </c>
      <c r="E953" s="18">
        <v>-0.53062461936721061</v>
      </c>
      <c r="F953" s="18">
        <f>POWER(2,E953)*100</f>
        <v>69.225495519929993</v>
      </c>
      <c r="G953" s="19">
        <v>98.056067227811809</v>
      </c>
      <c r="H953" s="19">
        <v>-0.39326883064815815</v>
      </c>
      <c r="I953" s="19">
        <f>POWER(2,H953)*100</f>
        <v>76.14024774990213</v>
      </c>
      <c r="J953" s="20">
        <f t="shared" si="147"/>
        <v>96.590167811907875</v>
      </c>
      <c r="K953" s="20">
        <f t="shared" si="148"/>
        <v>72.682871634916069</v>
      </c>
      <c r="L953" s="20">
        <f>LOG((K953/100),2)</f>
        <v>-0.46031267460522657</v>
      </c>
    </row>
    <row r="954" spans="1:12">
      <c r="A954" s="17">
        <v>952</v>
      </c>
      <c r="B954" s="4" t="s">
        <v>104</v>
      </c>
      <c r="C954" s="4" t="s">
        <v>1827</v>
      </c>
      <c r="D954" s="18">
        <v>102.69668926258734</v>
      </c>
      <c r="E954" s="22" t="s">
        <v>214</v>
      </c>
      <c r="F954" s="22">
        <v>0</v>
      </c>
      <c r="G954" s="19">
        <v>107.24832848840322</v>
      </c>
      <c r="H954" s="21" t="s">
        <v>214</v>
      </c>
      <c r="I954" s="21">
        <v>0</v>
      </c>
      <c r="J954" s="20">
        <f t="shared" si="147"/>
        <v>104.97250887549528</v>
      </c>
      <c r="K954" s="20">
        <f t="shared" si="148"/>
        <v>0</v>
      </c>
      <c r="L954" s="20" t="s">
        <v>214</v>
      </c>
    </row>
    <row r="955" spans="1:12">
      <c r="A955" s="17">
        <v>953</v>
      </c>
      <c r="B955" s="4" t="s">
        <v>1828</v>
      </c>
      <c r="C955" s="4" t="s">
        <v>1829</v>
      </c>
      <c r="D955" s="18">
        <v>96.54038245382381</v>
      </c>
      <c r="E955" s="18">
        <v>-0.64803222978434871</v>
      </c>
      <c r="F955" s="18">
        <f t="shared" ref="F955:F968" si="156">POWER(2,E955)*100</f>
        <v>63.815012799148739</v>
      </c>
      <c r="G955" s="19">
        <v>98.793046534591724</v>
      </c>
      <c r="H955" s="19">
        <v>-0.21496598655293658</v>
      </c>
      <c r="I955" s="19">
        <f t="shared" ref="I955:I986" si="157">POWER(2,H955)*100</f>
        <v>86.156647204366749</v>
      </c>
      <c r="J955" s="20">
        <f t="shared" si="147"/>
        <v>97.666714494207767</v>
      </c>
      <c r="K955" s="20">
        <f t="shared" si="148"/>
        <v>74.985830001757748</v>
      </c>
      <c r="L955" s="20">
        <f t="shared" ref="L955:L986" si="158">LOG((K955/100),2)</f>
        <v>-0.41531009818040787</v>
      </c>
    </row>
    <row r="956" spans="1:12">
      <c r="A956" s="17">
        <v>954</v>
      </c>
      <c r="B956" s="4" t="s">
        <v>1830</v>
      </c>
      <c r="C956" s="4" t="s">
        <v>1831</v>
      </c>
      <c r="D956" s="18">
        <v>89.930271291184042</v>
      </c>
      <c r="E956" s="18">
        <v>2.4148107423804271E-2</v>
      </c>
      <c r="F956" s="18">
        <f t="shared" si="156"/>
        <v>101.68790609853677</v>
      </c>
      <c r="G956" s="19">
        <v>87.861947963038574</v>
      </c>
      <c r="H956" s="19">
        <v>0.30218213610440103</v>
      </c>
      <c r="I956" s="19">
        <f t="shared" si="157"/>
        <v>123.30079793534337</v>
      </c>
      <c r="J956" s="20">
        <f t="shared" si="147"/>
        <v>88.896109627111315</v>
      </c>
      <c r="K956" s="20">
        <f t="shared" si="148"/>
        <v>112.49435201694007</v>
      </c>
      <c r="L956" s="20">
        <f t="shared" si="158"/>
        <v>0.16985257013832403</v>
      </c>
    </row>
    <row r="957" spans="1:12">
      <c r="A957" s="17">
        <v>955</v>
      </c>
      <c r="B957" s="4" t="s">
        <v>1832</v>
      </c>
      <c r="C957" s="4" t="s">
        <v>1833</v>
      </c>
      <c r="D957" s="18">
        <v>92.242839943007922</v>
      </c>
      <c r="E957" s="18">
        <v>0.21728455265461022</v>
      </c>
      <c r="F957" s="18">
        <f t="shared" si="156"/>
        <v>116.25433813248284</v>
      </c>
      <c r="G957" s="19">
        <v>92.851257909790249</v>
      </c>
      <c r="H957" s="19">
        <v>-6.8871904289595068E-2</v>
      </c>
      <c r="I957" s="19">
        <f t="shared" si="157"/>
        <v>95.338319164256006</v>
      </c>
      <c r="J957" s="20">
        <f t="shared" si="147"/>
        <v>92.547048926399086</v>
      </c>
      <c r="K957" s="20">
        <f t="shared" si="148"/>
        <v>105.79632864836942</v>
      </c>
      <c r="L957" s="20">
        <f t="shared" si="158"/>
        <v>8.1289563815909224E-2</v>
      </c>
    </row>
    <row r="958" spans="1:12">
      <c r="A958" s="17">
        <v>956</v>
      </c>
      <c r="B958" s="4" t="s">
        <v>1834</v>
      </c>
      <c r="C958" s="4" t="s">
        <v>1835</v>
      </c>
      <c r="D958" s="18">
        <v>97.090906725546404</v>
      </c>
      <c r="E958" s="18">
        <v>-0.28406878525116636</v>
      </c>
      <c r="F958" s="18">
        <f t="shared" si="156"/>
        <v>82.127154298518747</v>
      </c>
      <c r="G958" s="19">
        <v>95.09016793395044</v>
      </c>
      <c r="H958" s="19">
        <v>-0.19415112397890794</v>
      </c>
      <c r="I958" s="19">
        <f t="shared" si="157"/>
        <v>87.408705398185845</v>
      </c>
      <c r="J958" s="20">
        <f t="shared" si="147"/>
        <v>96.090537329748429</v>
      </c>
      <c r="K958" s="20">
        <f t="shared" si="148"/>
        <v>84.767929848352296</v>
      </c>
      <c r="L958" s="20">
        <f t="shared" si="158"/>
        <v>-0.23840954000211936</v>
      </c>
    </row>
    <row r="959" spans="1:12">
      <c r="A959" s="17">
        <v>957</v>
      </c>
      <c r="B959" s="4" t="s">
        <v>1836</v>
      </c>
      <c r="C959" s="4" t="s">
        <v>1837</v>
      </c>
      <c r="D959" s="18">
        <v>94.649683775418211</v>
      </c>
      <c r="E959" s="18">
        <v>-1.1228357945748095</v>
      </c>
      <c r="F959" s="18">
        <f t="shared" si="156"/>
        <v>45.919034254488025</v>
      </c>
      <c r="G959" s="19">
        <v>89.640459992684441</v>
      </c>
      <c r="H959" s="19">
        <v>-0.77074272969880442</v>
      </c>
      <c r="I959" s="19">
        <f t="shared" si="157"/>
        <v>58.611565228611049</v>
      </c>
      <c r="J959" s="20">
        <f t="shared" si="147"/>
        <v>92.145071884051333</v>
      </c>
      <c r="K959" s="20">
        <f t="shared" si="148"/>
        <v>52.265299741549541</v>
      </c>
      <c r="L959" s="20">
        <f t="shared" si="158"/>
        <v>-0.93607467242637088</v>
      </c>
    </row>
    <row r="960" spans="1:12">
      <c r="A960" s="17">
        <v>958</v>
      </c>
      <c r="B960" s="4" t="s">
        <v>1838</v>
      </c>
      <c r="C960" s="4" t="s">
        <v>1839</v>
      </c>
      <c r="D960" s="18">
        <v>98.648204360127764</v>
      </c>
      <c r="E960" s="18">
        <v>-0.13817066037830297</v>
      </c>
      <c r="F960" s="18">
        <f t="shared" si="156"/>
        <v>90.867062093494468</v>
      </c>
      <c r="G960" s="19">
        <v>99.496630574565572</v>
      </c>
      <c r="H960" s="19">
        <v>-0.26473432258635232</v>
      </c>
      <c r="I960" s="19">
        <f t="shared" si="157"/>
        <v>83.235200117484922</v>
      </c>
      <c r="J960" s="20">
        <f t="shared" si="147"/>
        <v>99.072417467346668</v>
      </c>
      <c r="K960" s="20">
        <f t="shared" si="148"/>
        <v>87.051131105489702</v>
      </c>
      <c r="L960" s="20">
        <f t="shared" si="158"/>
        <v>-0.2000650511215093</v>
      </c>
    </row>
    <row r="961" spans="1:12">
      <c r="A961" s="17">
        <v>959</v>
      </c>
      <c r="B961" s="4" t="s">
        <v>1840</v>
      </c>
      <c r="C961" s="4" t="s">
        <v>1841</v>
      </c>
      <c r="D961" s="18">
        <v>98.973201619620951</v>
      </c>
      <c r="E961" s="18">
        <v>-1.1228357945748095</v>
      </c>
      <c r="F961" s="18">
        <f t="shared" si="156"/>
        <v>45.919034254488025</v>
      </c>
      <c r="G961" s="19">
        <v>94.790466821588353</v>
      </c>
      <c r="H961" s="19">
        <v>-0.55193142308944276</v>
      </c>
      <c r="I961" s="19">
        <f t="shared" si="157"/>
        <v>68.210633983831954</v>
      </c>
      <c r="J961" s="20">
        <f t="shared" si="147"/>
        <v>96.881834220604645</v>
      </c>
      <c r="K961" s="20">
        <f t="shared" si="148"/>
        <v>57.06483411915999</v>
      </c>
      <c r="L961" s="20">
        <f t="shared" si="158"/>
        <v>-0.80932612812316784</v>
      </c>
    </row>
    <row r="962" spans="1:12">
      <c r="A962" s="17">
        <v>960</v>
      </c>
      <c r="B962" s="4" t="s">
        <v>1842</v>
      </c>
      <c r="C962" s="4" t="s">
        <v>1843</v>
      </c>
      <c r="D962" s="18">
        <v>107.1945474326395</v>
      </c>
      <c r="E962" s="18">
        <v>-0.91609447322380066</v>
      </c>
      <c r="F962" s="18">
        <f t="shared" si="156"/>
        <v>52.994168794106415</v>
      </c>
      <c r="G962" s="19">
        <v>110.25675679725691</v>
      </c>
      <c r="H962" s="19">
        <v>-1.3432384518544536</v>
      </c>
      <c r="I962" s="19">
        <f t="shared" si="157"/>
        <v>39.41349381425718</v>
      </c>
      <c r="J962" s="20">
        <f t="shared" si="147"/>
        <v>108.7256521149482</v>
      </c>
      <c r="K962" s="20">
        <f t="shared" si="148"/>
        <v>46.203831304181797</v>
      </c>
      <c r="L962" s="20">
        <f t="shared" si="158"/>
        <v>-1.113915607437246</v>
      </c>
    </row>
    <row r="963" spans="1:12">
      <c r="A963" s="17">
        <v>961</v>
      </c>
      <c r="B963" s="4" t="s">
        <v>109</v>
      </c>
      <c r="C963" s="4" t="s">
        <v>1844</v>
      </c>
      <c r="D963" s="18">
        <v>90.408675813738427</v>
      </c>
      <c r="E963" s="18">
        <v>-4.5450895507545557</v>
      </c>
      <c r="F963" s="18">
        <f t="shared" si="156"/>
        <v>4.2834303768487088</v>
      </c>
      <c r="G963" s="19">
        <v>98.459236581346516</v>
      </c>
      <c r="H963" s="19">
        <v>-3.7206840032579498</v>
      </c>
      <c r="I963" s="19">
        <f t="shared" si="157"/>
        <v>7.5851209557347063</v>
      </c>
      <c r="J963" s="20">
        <f t="shared" ref="J963:J1026" si="159">AVERAGE(D963,G963)</f>
        <v>94.433956197542472</v>
      </c>
      <c r="K963" s="20">
        <f t="shared" ref="K963:K1026" si="160">AVERAGE(F963,I963)</f>
        <v>5.9342756662917076</v>
      </c>
      <c r="L963" s="20">
        <f t="shared" si="158"/>
        <v>-4.0747842435506536</v>
      </c>
    </row>
    <row r="964" spans="1:12">
      <c r="A964" s="17">
        <v>962</v>
      </c>
      <c r="B964" s="4" t="s">
        <v>1845</v>
      </c>
      <c r="C964" s="4" t="s">
        <v>1846</v>
      </c>
      <c r="D964" s="18">
        <v>90.04792427181863</v>
      </c>
      <c r="E964" s="18">
        <v>-0.44102067356133923</v>
      </c>
      <c r="F964" s="18">
        <f t="shared" si="156"/>
        <v>73.661328729623804</v>
      </c>
      <c r="G964" s="19">
        <v>96.980282949247325</v>
      </c>
      <c r="H964" s="19">
        <v>-0.74793874200578025</v>
      </c>
      <c r="I964" s="19">
        <f t="shared" si="157"/>
        <v>59.545370759006225</v>
      </c>
      <c r="J964" s="20">
        <f t="shared" si="159"/>
        <v>93.51410361053297</v>
      </c>
      <c r="K964" s="20">
        <f t="shared" si="160"/>
        <v>66.603349744315011</v>
      </c>
      <c r="L964" s="20">
        <f t="shared" si="158"/>
        <v>-0.5863333569604533</v>
      </c>
    </row>
    <row r="965" spans="1:12">
      <c r="A965" s="17">
        <v>963</v>
      </c>
      <c r="B965" s="4" t="s">
        <v>1847</v>
      </c>
      <c r="C965" s="4" t="s">
        <v>1848</v>
      </c>
      <c r="D965" s="18">
        <v>97.354479961383618</v>
      </c>
      <c r="E965" s="18">
        <v>-7.9795014570626904E-2</v>
      </c>
      <c r="F965" s="18">
        <f t="shared" si="156"/>
        <v>94.61920769448875</v>
      </c>
      <c r="G965" s="19">
        <v>98.213767098840435</v>
      </c>
      <c r="H965" s="19">
        <v>-0.39100380242256255</v>
      </c>
      <c r="I965" s="19">
        <f t="shared" si="157"/>
        <v>76.259881669070822</v>
      </c>
      <c r="J965" s="20">
        <f t="shared" si="159"/>
        <v>97.784123530112026</v>
      </c>
      <c r="K965" s="20">
        <f t="shared" si="160"/>
        <v>85.439544681779779</v>
      </c>
      <c r="L965" s="20">
        <f t="shared" si="158"/>
        <v>-0.22702413614710909</v>
      </c>
    </row>
    <row r="966" spans="1:12">
      <c r="A966" s="17">
        <v>964</v>
      </c>
      <c r="B966" s="4" t="s">
        <v>1849</v>
      </c>
      <c r="C966" s="4" t="s">
        <v>1850</v>
      </c>
      <c r="D966" s="18">
        <v>94.059279727142865</v>
      </c>
      <c r="E966" s="18">
        <v>-0.10760936040601808</v>
      </c>
      <c r="F966" s="18">
        <f t="shared" si="156"/>
        <v>92.812475147023093</v>
      </c>
      <c r="G966" s="19">
        <v>99.51832322650796</v>
      </c>
      <c r="H966" s="19">
        <v>-1.2293953920496464E-2</v>
      </c>
      <c r="I966" s="19">
        <f t="shared" si="157"/>
        <v>99.151468573516198</v>
      </c>
      <c r="J966" s="20">
        <f t="shared" si="159"/>
        <v>96.788801476825412</v>
      </c>
      <c r="K966" s="20">
        <f t="shared" si="160"/>
        <v>95.981971860269653</v>
      </c>
      <c r="L966" s="20">
        <f t="shared" si="158"/>
        <v>-5.9164642702078843E-2</v>
      </c>
    </row>
    <row r="967" spans="1:12">
      <c r="A967" s="17">
        <v>965</v>
      </c>
      <c r="B967" s="4" t="s">
        <v>1851</v>
      </c>
      <c r="C967" s="4" t="s">
        <v>1852</v>
      </c>
      <c r="D967" s="18">
        <v>96.084438954845126</v>
      </c>
      <c r="E967" s="18">
        <v>-0.24913271902095388</v>
      </c>
      <c r="F967" s="18">
        <f t="shared" si="156"/>
        <v>84.140207493796169</v>
      </c>
      <c r="G967" s="19">
        <v>103.08576546732466</v>
      </c>
      <c r="H967" s="19">
        <v>-0.5507617954894094</v>
      </c>
      <c r="I967" s="19">
        <f t="shared" si="157"/>
        <v>68.265956409436484</v>
      </c>
      <c r="J967" s="20">
        <f t="shared" si="159"/>
        <v>99.585102211084887</v>
      </c>
      <c r="K967" s="20">
        <f t="shared" si="160"/>
        <v>76.203081951616326</v>
      </c>
      <c r="L967" s="20">
        <f t="shared" si="158"/>
        <v>-0.3920787477409608</v>
      </c>
    </row>
    <row r="968" spans="1:12">
      <c r="A968" s="17">
        <v>966</v>
      </c>
      <c r="B968" s="4" t="s">
        <v>1853</v>
      </c>
      <c r="C968" s="4" t="s">
        <v>1854</v>
      </c>
      <c r="D968" s="18">
        <v>82.178773420310094</v>
      </c>
      <c r="E968" s="18">
        <v>-0.74736966197298971</v>
      </c>
      <c r="F968" s="18">
        <f t="shared" si="156"/>
        <v>59.568863433999987</v>
      </c>
      <c r="G968" s="19">
        <v>86.341607034470343</v>
      </c>
      <c r="H968" s="19">
        <v>-0.31730366445908853</v>
      </c>
      <c r="I968" s="19">
        <f t="shared" si="157"/>
        <v>80.256844298887998</v>
      </c>
      <c r="J968" s="20">
        <f t="shared" si="159"/>
        <v>84.260190227390211</v>
      </c>
      <c r="K968" s="20">
        <f t="shared" si="160"/>
        <v>69.912853866443996</v>
      </c>
      <c r="L968" s="20">
        <f t="shared" si="158"/>
        <v>-0.5163703674047827</v>
      </c>
    </row>
    <row r="969" spans="1:12">
      <c r="A969" s="17">
        <v>967</v>
      </c>
      <c r="B969" s="4" t="s">
        <v>99</v>
      </c>
      <c r="C969" s="4" t="s">
        <v>1245</v>
      </c>
      <c r="D969" s="18">
        <v>95.282717929663761</v>
      </c>
      <c r="E969" s="22" t="s">
        <v>214</v>
      </c>
      <c r="F969" s="22">
        <v>0</v>
      </c>
      <c r="G969" s="19">
        <v>100.56670626051363</v>
      </c>
      <c r="H969" s="19">
        <v>-8.2971106007915445</v>
      </c>
      <c r="I969" s="19">
        <f t="shared" si="157"/>
        <v>0.317922182984201</v>
      </c>
      <c r="J969" s="20">
        <f t="shared" si="159"/>
        <v>97.924712095088694</v>
      </c>
      <c r="K969" s="20">
        <f t="shared" si="160"/>
        <v>0.1589610914921005</v>
      </c>
      <c r="L969" s="20">
        <f t="shared" si="158"/>
        <v>-9.2971106007915445</v>
      </c>
    </row>
    <row r="970" spans="1:12">
      <c r="A970" s="17">
        <v>968</v>
      </c>
      <c r="B970" s="4" t="s">
        <v>1855</v>
      </c>
      <c r="C970" s="4" t="s">
        <v>1856</v>
      </c>
      <c r="D970" s="18">
        <v>92.883666697269533</v>
      </c>
      <c r="E970" s="18">
        <v>-0.55128653556396312</v>
      </c>
      <c r="F970" s="18">
        <f t="shared" ref="F970:F1001" si="161">POWER(2,E970)*100</f>
        <v>68.241131087226918</v>
      </c>
      <c r="G970" s="19">
        <v>96.859403500594624</v>
      </c>
      <c r="H970" s="19">
        <v>-0.55846072140851721</v>
      </c>
      <c r="I970" s="19">
        <f t="shared" si="157"/>
        <v>67.902626214038534</v>
      </c>
      <c r="J970" s="20">
        <f t="shared" si="159"/>
        <v>94.871535098932071</v>
      </c>
      <c r="K970" s="20">
        <f t="shared" si="160"/>
        <v>68.071878650632726</v>
      </c>
      <c r="L970" s="20">
        <f t="shared" si="158"/>
        <v>-0.55486916904678463</v>
      </c>
    </row>
    <row r="971" spans="1:12">
      <c r="A971" s="17">
        <v>969</v>
      </c>
      <c r="B971" s="4" t="s">
        <v>1857</v>
      </c>
      <c r="C971" s="4" t="s">
        <v>1858</v>
      </c>
      <c r="D971" s="18">
        <v>92.152231868311418</v>
      </c>
      <c r="E971" s="18">
        <v>-0.13025273513907715</v>
      </c>
      <c r="F971" s="18">
        <f t="shared" si="161"/>
        <v>91.367137683658683</v>
      </c>
      <c r="G971" s="19">
        <v>99.877393702080823</v>
      </c>
      <c r="H971" s="19">
        <v>-0.566200953085787</v>
      </c>
      <c r="I971" s="19">
        <f t="shared" si="157"/>
        <v>67.53929601864057</v>
      </c>
      <c r="J971" s="20">
        <f t="shared" si="159"/>
        <v>96.014812785196114</v>
      </c>
      <c r="K971" s="20">
        <f t="shared" si="160"/>
        <v>79.45321685114962</v>
      </c>
      <c r="L971" s="20">
        <f t="shared" si="158"/>
        <v>-0.33182246321476422</v>
      </c>
    </row>
    <row r="972" spans="1:12">
      <c r="A972" s="17">
        <v>970</v>
      </c>
      <c r="B972" s="4" t="s">
        <v>1859</v>
      </c>
      <c r="C972" s="4" t="s">
        <v>1860</v>
      </c>
      <c r="D972" s="18">
        <v>108.93703391466127</v>
      </c>
      <c r="E972" s="18">
        <v>-1.114060590353408</v>
      </c>
      <c r="F972" s="18">
        <f t="shared" si="161"/>
        <v>46.199188306578577</v>
      </c>
      <c r="G972" s="19">
        <v>109.63880164652937</v>
      </c>
      <c r="H972" s="19">
        <v>-1.9571865413881984</v>
      </c>
      <c r="I972" s="19">
        <f t="shared" si="157"/>
        <v>25.753018743479068</v>
      </c>
      <c r="J972" s="20">
        <f t="shared" si="159"/>
        <v>109.28791778059532</v>
      </c>
      <c r="K972" s="20">
        <f t="shared" si="160"/>
        <v>35.976103525028819</v>
      </c>
      <c r="L972" s="20">
        <f t="shared" si="158"/>
        <v>-1.474889154254821</v>
      </c>
    </row>
    <row r="973" spans="1:12">
      <c r="A973" s="17">
        <v>971</v>
      </c>
      <c r="B973" s="4" t="s">
        <v>1861</v>
      </c>
      <c r="C973" s="4" t="s">
        <v>1862</v>
      </c>
      <c r="D973" s="18">
        <v>82.576654409365219</v>
      </c>
      <c r="E973" s="18">
        <v>0.68152699515596704</v>
      </c>
      <c r="F973" s="18">
        <f t="shared" si="161"/>
        <v>160.38364095233257</v>
      </c>
      <c r="G973" s="19">
        <v>84.443642704325867</v>
      </c>
      <c r="H973" s="19">
        <v>0.58866059622837308</v>
      </c>
      <c r="I973" s="19">
        <f t="shared" si="157"/>
        <v>150.38499188990389</v>
      </c>
      <c r="J973" s="20">
        <f t="shared" si="159"/>
        <v>83.510148556845536</v>
      </c>
      <c r="K973" s="20">
        <f t="shared" si="160"/>
        <v>155.38431642111823</v>
      </c>
      <c r="L973" s="20">
        <f t="shared" si="158"/>
        <v>0.6358408939429413</v>
      </c>
    </row>
    <row r="974" spans="1:12">
      <c r="A974" s="17">
        <v>972</v>
      </c>
      <c r="B974" s="4" t="s">
        <v>1863</v>
      </c>
      <c r="C974" s="4" t="s">
        <v>1864</v>
      </c>
      <c r="D974" s="18">
        <v>66.968534965439915</v>
      </c>
      <c r="E974" s="18">
        <v>-2.6577754321907188</v>
      </c>
      <c r="F974" s="18">
        <f t="shared" si="161"/>
        <v>15.846372956804494</v>
      </c>
      <c r="G974" s="19">
        <v>71.5199598800111</v>
      </c>
      <c r="H974" s="19">
        <v>-2.1072120868374915</v>
      </c>
      <c r="I974" s="19">
        <f t="shared" si="157"/>
        <v>23.209509087429577</v>
      </c>
      <c r="J974" s="20">
        <f t="shared" si="159"/>
        <v>69.244247422725508</v>
      </c>
      <c r="K974" s="20">
        <f t="shared" si="160"/>
        <v>19.527941022117034</v>
      </c>
      <c r="L974" s="20">
        <f t="shared" si="158"/>
        <v>-2.3563882518467563</v>
      </c>
    </row>
    <row r="975" spans="1:12">
      <c r="A975" s="17">
        <v>973</v>
      </c>
      <c r="B975" s="4" t="s">
        <v>1865</v>
      </c>
      <c r="C975" s="4" t="s">
        <v>1866</v>
      </c>
      <c r="D975" s="18">
        <v>86.473412805629806</v>
      </c>
      <c r="E975" s="18">
        <v>0.42229290729774921</v>
      </c>
      <c r="F975" s="18">
        <f t="shared" si="161"/>
        <v>134.00556434507075</v>
      </c>
      <c r="G975" s="19">
        <v>93.416836723262136</v>
      </c>
      <c r="H975" s="19">
        <v>-3.8974091075417751E-2</v>
      </c>
      <c r="I975" s="19">
        <f t="shared" si="157"/>
        <v>97.334685404350566</v>
      </c>
      <c r="J975" s="20">
        <f t="shared" si="159"/>
        <v>89.945124764445978</v>
      </c>
      <c r="K975" s="20">
        <f t="shared" si="160"/>
        <v>115.67012487471067</v>
      </c>
      <c r="L975" s="20">
        <f t="shared" si="158"/>
        <v>0.21001629520930354</v>
      </c>
    </row>
    <row r="976" spans="1:12">
      <c r="A976" s="17">
        <v>974</v>
      </c>
      <c r="B976" s="4" t="s">
        <v>1867</v>
      </c>
      <c r="C976" s="4" t="s">
        <v>218</v>
      </c>
      <c r="D976" s="18">
        <v>86.973208779208662</v>
      </c>
      <c r="E976" s="18">
        <v>0.19980635170719055</v>
      </c>
      <c r="F976" s="18">
        <f t="shared" si="161"/>
        <v>114.85441792767146</v>
      </c>
      <c r="G976" s="19">
        <v>92.757636990880954</v>
      </c>
      <c r="H976" s="19">
        <v>0.15711643259361843</v>
      </c>
      <c r="I976" s="19">
        <f t="shared" si="157"/>
        <v>111.50562056227773</v>
      </c>
      <c r="J976" s="20">
        <f t="shared" si="159"/>
        <v>89.865422885044808</v>
      </c>
      <c r="K976" s="20">
        <f t="shared" si="160"/>
        <v>113.1800192449746</v>
      </c>
      <c r="L976" s="20">
        <f t="shared" si="158"/>
        <v>0.17861928784721692</v>
      </c>
    </row>
    <row r="977" spans="1:12">
      <c r="A977" s="17">
        <v>975</v>
      </c>
      <c r="B977" s="4" t="s">
        <v>46</v>
      </c>
      <c r="C977" s="4" t="s">
        <v>1868</v>
      </c>
      <c r="D977" s="18">
        <v>82.721810684174116</v>
      </c>
      <c r="E977" s="18">
        <v>-2.2333406886890073</v>
      </c>
      <c r="F977" s="18">
        <f t="shared" si="161"/>
        <v>21.26657059920138</v>
      </c>
      <c r="G977" s="19">
        <v>85.397120386083543</v>
      </c>
      <c r="H977" s="19">
        <v>-1.199004082931086</v>
      </c>
      <c r="I977" s="19">
        <f t="shared" si="157"/>
        <v>43.557586335825462</v>
      </c>
      <c r="J977" s="20">
        <f t="shared" si="159"/>
        <v>84.059465535128822</v>
      </c>
      <c r="K977" s="20">
        <f t="shared" si="160"/>
        <v>32.412078467513425</v>
      </c>
      <c r="L977" s="20">
        <f t="shared" si="158"/>
        <v>-1.6253965565325106</v>
      </c>
    </row>
    <row r="978" spans="1:12">
      <c r="A978" s="17">
        <v>976</v>
      </c>
      <c r="B978" s="4" t="s">
        <v>81</v>
      </c>
      <c r="C978" s="4" t="s">
        <v>1260</v>
      </c>
      <c r="D978" s="18">
        <v>84.623052292013199</v>
      </c>
      <c r="E978" s="18">
        <v>-2.2832178786492818</v>
      </c>
      <c r="F978" s="18">
        <f t="shared" si="161"/>
        <v>20.543901867519164</v>
      </c>
      <c r="G978" s="19">
        <v>87.890490926120677</v>
      </c>
      <c r="H978" s="19">
        <v>-1.9369712212127845</v>
      </c>
      <c r="I978" s="19">
        <f t="shared" si="157"/>
        <v>26.116415034964959</v>
      </c>
      <c r="J978" s="20">
        <f t="shared" si="159"/>
        <v>86.256771609066931</v>
      </c>
      <c r="K978" s="20">
        <f t="shared" si="160"/>
        <v>23.330158451242063</v>
      </c>
      <c r="L978" s="20">
        <f t="shared" si="158"/>
        <v>-2.0997319891921311</v>
      </c>
    </row>
    <row r="979" spans="1:12">
      <c r="A979" s="17">
        <v>977</v>
      </c>
      <c r="B979" s="4" t="s">
        <v>1869</v>
      </c>
      <c r="C979" s="4" t="s">
        <v>1870</v>
      </c>
      <c r="D979" s="18">
        <v>87.061677708802705</v>
      </c>
      <c r="E979" s="18">
        <v>0.23566693531880162</v>
      </c>
      <c r="F979" s="18">
        <f t="shared" si="161"/>
        <v>117.74509285440031</v>
      </c>
      <c r="G979" s="19">
        <v>91.00766792431719</v>
      </c>
      <c r="H979" s="19">
        <v>8.4816326060482089E-2</v>
      </c>
      <c r="I979" s="19">
        <f t="shared" si="157"/>
        <v>106.0552710547808</v>
      </c>
      <c r="J979" s="20">
        <f t="shared" si="159"/>
        <v>89.034672816559947</v>
      </c>
      <c r="K979" s="20">
        <f t="shared" si="160"/>
        <v>111.90018195459055</v>
      </c>
      <c r="L979" s="20">
        <f t="shared" si="158"/>
        <v>0.16221238220145645</v>
      </c>
    </row>
    <row r="980" spans="1:12">
      <c r="A980" s="17">
        <v>978</v>
      </c>
      <c r="B980" s="4" t="s">
        <v>1871</v>
      </c>
      <c r="C980" s="4" t="s">
        <v>1872</v>
      </c>
      <c r="D980" s="18">
        <v>86.105479848008926</v>
      </c>
      <c r="E980" s="18">
        <v>7.1736402109492683E-2</v>
      </c>
      <c r="F980" s="18">
        <f t="shared" si="161"/>
        <v>105.0980864586611</v>
      </c>
      <c r="G980" s="19">
        <v>82.412097306957165</v>
      </c>
      <c r="H980" s="19">
        <v>0.62650412795317612</v>
      </c>
      <c r="I980" s="19">
        <f t="shared" si="157"/>
        <v>154.38195451972103</v>
      </c>
      <c r="J980" s="20">
        <f t="shared" si="159"/>
        <v>84.258788577483045</v>
      </c>
      <c r="K980" s="20">
        <f t="shared" si="160"/>
        <v>129.74002048919107</v>
      </c>
      <c r="L980" s="20">
        <f t="shared" si="158"/>
        <v>0.37562357176651706</v>
      </c>
    </row>
    <row r="981" spans="1:12">
      <c r="A981" s="17">
        <v>979</v>
      </c>
      <c r="B981" s="4" t="s">
        <v>1873</v>
      </c>
      <c r="C981" s="4" t="s">
        <v>1874</v>
      </c>
      <c r="D981" s="18">
        <v>90.133031687680258</v>
      </c>
      <c r="E981" s="18">
        <v>-0.76497896869065207</v>
      </c>
      <c r="F981" s="18">
        <f t="shared" si="161"/>
        <v>58.846194702317774</v>
      </c>
      <c r="G981" s="19">
        <v>85.707953254047638</v>
      </c>
      <c r="H981" s="19">
        <v>-0.35033865070038067</v>
      </c>
      <c r="I981" s="19">
        <f t="shared" si="157"/>
        <v>78.439995033634418</v>
      </c>
      <c r="J981" s="20">
        <f t="shared" si="159"/>
        <v>87.920492470863948</v>
      </c>
      <c r="K981" s="20">
        <f t="shared" si="160"/>
        <v>68.643094867976089</v>
      </c>
      <c r="L981" s="20">
        <f t="shared" si="158"/>
        <v>-0.54281349470104623</v>
      </c>
    </row>
    <row r="982" spans="1:12">
      <c r="A982" s="17">
        <v>980</v>
      </c>
      <c r="B982" s="4" t="s">
        <v>1875</v>
      </c>
      <c r="C982" s="4" t="s">
        <v>1876</v>
      </c>
      <c r="D982" s="18">
        <v>86.837678657360755</v>
      </c>
      <c r="E982" s="18">
        <v>0.26633073155435888</v>
      </c>
      <c r="F982" s="18">
        <f t="shared" si="161"/>
        <v>120.27449413354816</v>
      </c>
      <c r="G982" s="19">
        <v>90.047910790681456</v>
      </c>
      <c r="H982" s="19">
        <v>0.67655902372177201</v>
      </c>
      <c r="I982" s="19">
        <f t="shared" si="157"/>
        <v>159.83230402721799</v>
      </c>
      <c r="J982" s="20">
        <f t="shared" si="159"/>
        <v>88.442794724021098</v>
      </c>
      <c r="K982" s="20">
        <f t="shared" si="160"/>
        <v>140.05339908038309</v>
      </c>
      <c r="L982" s="20">
        <f t="shared" si="158"/>
        <v>0.48597699788513615</v>
      </c>
    </row>
    <row r="983" spans="1:12">
      <c r="A983" s="17">
        <v>981</v>
      </c>
      <c r="B983" s="4" t="s">
        <v>1877</v>
      </c>
      <c r="C983" s="4" t="s">
        <v>1878</v>
      </c>
      <c r="D983" s="18">
        <v>79.2779398653133</v>
      </c>
      <c r="E983" s="18">
        <v>-6.8818075478390833E-2</v>
      </c>
      <c r="F983" s="18">
        <f t="shared" si="161"/>
        <v>95.341876426170941</v>
      </c>
      <c r="G983" s="19">
        <v>80.095835852844473</v>
      </c>
      <c r="H983" s="19">
        <v>0.30870847176277294</v>
      </c>
      <c r="I983" s="19">
        <f t="shared" si="157"/>
        <v>123.85983864712722</v>
      </c>
      <c r="J983" s="20">
        <f t="shared" si="159"/>
        <v>79.686887859078894</v>
      </c>
      <c r="K983" s="20">
        <f t="shared" si="160"/>
        <v>109.60085753664907</v>
      </c>
      <c r="L983" s="20">
        <f t="shared" si="158"/>
        <v>0.13225908624580371</v>
      </c>
    </row>
    <row r="984" spans="1:12">
      <c r="A984" s="17">
        <v>982</v>
      </c>
      <c r="B984" s="4" t="s">
        <v>1879</v>
      </c>
      <c r="C984" s="4" t="s">
        <v>1880</v>
      </c>
      <c r="D984" s="18">
        <v>90.457417762858455</v>
      </c>
      <c r="E984" s="18">
        <v>0.35051336357702456</v>
      </c>
      <c r="F984" s="18">
        <f t="shared" si="161"/>
        <v>127.50142432341065</v>
      </c>
      <c r="G984" s="19">
        <v>85.801003313695304</v>
      </c>
      <c r="H984" s="19">
        <v>0.27444653859459439</v>
      </c>
      <c r="I984" s="19">
        <f t="shared" si="157"/>
        <v>120.95299879567978</v>
      </c>
      <c r="J984" s="20">
        <f t="shared" si="159"/>
        <v>88.12921053827688</v>
      </c>
      <c r="K984" s="20">
        <f t="shared" si="160"/>
        <v>124.22721155954521</v>
      </c>
      <c r="L984" s="20">
        <f t="shared" si="158"/>
        <v>0.31298122574866205</v>
      </c>
    </row>
    <row r="985" spans="1:12">
      <c r="A985" s="17">
        <v>983</v>
      </c>
      <c r="B985" s="4" t="s">
        <v>1881</v>
      </c>
      <c r="C985" s="4" t="s">
        <v>1882</v>
      </c>
      <c r="D985" s="18">
        <v>76.621580036310462</v>
      </c>
      <c r="E985" s="18">
        <v>5.6663559144481805E-4</v>
      </c>
      <c r="F985" s="18">
        <f t="shared" si="161"/>
        <v>100.03928390036543</v>
      </c>
      <c r="G985" s="19">
        <v>83.889195646456017</v>
      </c>
      <c r="H985" s="19">
        <v>0.48385573315753516</v>
      </c>
      <c r="I985" s="19">
        <f t="shared" si="157"/>
        <v>139.84762307030798</v>
      </c>
      <c r="J985" s="20">
        <f t="shared" si="159"/>
        <v>80.255387841383239</v>
      </c>
      <c r="K985" s="20">
        <f t="shared" si="160"/>
        <v>119.9434534853367</v>
      </c>
      <c r="L985" s="20">
        <f t="shared" si="158"/>
        <v>0.26235441747312332</v>
      </c>
    </row>
    <row r="986" spans="1:12">
      <c r="A986" s="17">
        <v>984</v>
      </c>
      <c r="B986" s="4" t="s">
        <v>1883</v>
      </c>
      <c r="C986" s="4" t="s">
        <v>1884</v>
      </c>
      <c r="D986" s="18">
        <v>81.285985932195999</v>
      </c>
      <c r="E986" s="18">
        <v>-1.8297105516051564</v>
      </c>
      <c r="F986" s="18">
        <f t="shared" si="161"/>
        <v>28.132105704962683</v>
      </c>
      <c r="G986" s="19">
        <v>82.496156333233955</v>
      </c>
      <c r="H986" s="19">
        <v>-1.2730825560972101</v>
      </c>
      <c r="I986" s="19">
        <f t="shared" si="157"/>
        <v>41.377472971261867</v>
      </c>
      <c r="J986" s="20">
        <f t="shared" si="159"/>
        <v>81.891071132714984</v>
      </c>
      <c r="K986" s="20">
        <f t="shared" si="160"/>
        <v>34.754789338112275</v>
      </c>
      <c r="L986" s="20">
        <f t="shared" si="158"/>
        <v>-1.5247162946557982</v>
      </c>
    </row>
    <row r="987" spans="1:12">
      <c r="A987" s="17">
        <v>985</v>
      </c>
      <c r="B987" s="4" t="s">
        <v>1885</v>
      </c>
      <c r="C987" s="4" t="s">
        <v>1589</v>
      </c>
      <c r="D987" s="18">
        <v>81.371246144136364</v>
      </c>
      <c r="E987" s="18">
        <v>0.46067997425904267</v>
      </c>
      <c r="F987" s="18">
        <f t="shared" si="161"/>
        <v>137.61902944000201</v>
      </c>
      <c r="G987" s="19">
        <v>85.151793618392858</v>
      </c>
      <c r="H987" s="19">
        <v>0.44587559124347381</v>
      </c>
      <c r="I987" s="19">
        <f t="shared" ref="I987:I1018" si="162">POWER(2,H987)*100</f>
        <v>136.21405673197671</v>
      </c>
      <c r="J987" s="20">
        <f t="shared" si="159"/>
        <v>83.261519881264604</v>
      </c>
      <c r="K987" s="20">
        <f t="shared" si="160"/>
        <v>136.91654308598936</v>
      </c>
      <c r="L987" s="20">
        <f t="shared" ref="L987:L1018" si="163">LOG((K987/100),2)</f>
        <v>0.45329677228028642</v>
      </c>
    </row>
    <row r="988" spans="1:12">
      <c r="A988" s="17">
        <v>986</v>
      </c>
      <c r="B988" s="4" t="s">
        <v>1886</v>
      </c>
      <c r="C988" s="4" t="s">
        <v>1887</v>
      </c>
      <c r="D988" s="18">
        <v>76.663904550123149</v>
      </c>
      <c r="E988" s="18">
        <v>0.59098336153906683</v>
      </c>
      <c r="F988" s="18">
        <f t="shared" si="161"/>
        <v>150.62730948332222</v>
      </c>
      <c r="G988" s="19">
        <v>78.547950964902</v>
      </c>
      <c r="H988" s="19">
        <v>0.73441938365167092</v>
      </c>
      <c r="I988" s="19">
        <f t="shared" si="162"/>
        <v>166.37277631308464</v>
      </c>
      <c r="J988" s="20">
        <f t="shared" si="159"/>
        <v>77.605927757512575</v>
      </c>
      <c r="K988" s="20">
        <f t="shared" si="160"/>
        <v>158.50004289820345</v>
      </c>
      <c r="L988" s="20">
        <f t="shared" si="163"/>
        <v>0.66448323083166683</v>
      </c>
    </row>
    <row r="989" spans="1:12">
      <c r="A989" s="17">
        <v>987</v>
      </c>
      <c r="B989" s="4" t="s">
        <v>1888</v>
      </c>
      <c r="C989" s="4" t="s">
        <v>1889</v>
      </c>
      <c r="D989" s="18">
        <v>86.14077574219931</v>
      </c>
      <c r="E989" s="18">
        <v>0.49066977427732617</v>
      </c>
      <c r="F989" s="18">
        <f t="shared" si="161"/>
        <v>140.50970436673086</v>
      </c>
      <c r="G989" s="19">
        <v>86.691686476672331</v>
      </c>
      <c r="H989" s="19">
        <v>0.56050124409889845</v>
      </c>
      <c r="I989" s="19">
        <f t="shared" si="162"/>
        <v>147.47815203845641</v>
      </c>
      <c r="J989" s="20">
        <f t="shared" si="159"/>
        <v>86.416231109435813</v>
      </c>
      <c r="K989" s="20">
        <f t="shared" si="160"/>
        <v>143.99392820259362</v>
      </c>
      <c r="L989" s="20">
        <f t="shared" si="163"/>
        <v>0.52600797877389838</v>
      </c>
    </row>
    <row r="990" spans="1:12">
      <c r="A990" s="17">
        <v>988</v>
      </c>
      <c r="B990" s="4" t="s">
        <v>1890</v>
      </c>
      <c r="C990" s="4" t="s">
        <v>1891</v>
      </c>
      <c r="D990" s="18">
        <v>87.464600968456466</v>
      </c>
      <c r="E990" s="18">
        <v>0.77588421666137231</v>
      </c>
      <c r="F990" s="18">
        <f t="shared" si="161"/>
        <v>171.22391480060617</v>
      </c>
      <c r="G990" s="19">
        <v>84.416241459767051</v>
      </c>
      <c r="H990" s="19">
        <v>1.0219911054207371</v>
      </c>
      <c r="I990" s="19">
        <f t="shared" si="162"/>
        <v>203.0719681800592</v>
      </c>
      <c r="J990" s="20">
        <f t="shared" si="159"/>
        <v>85.940421214111751</v>
      </c>
      <c r="K990" s="20">
        <f t="shared" si="160"/>
        <v>187.1479414903327</v>
      </c>
      <c r="L990" s="20">
        <f t="shared" si="163"/>
        <v>0.90417917958694471</v>
      </c>
    </row>
    <row r="991" spans="1:12">
      <c r="A991" s="17">
        <v>989</v>
      </c>
      <c r="B991" s="4" t="s">
        <v>1892</v>
      </c>
      <c r="C991" s="4" t="s">
        <v>1893</v>
      </c>
      <c r="D991" s="18">
        <v>83.125803516379094</v>
      </c>
      <c r="E991" s="18">
        <v>0.65197307665216042</v>
      </c>
      <c r="F991" s="18">
        <f t="shared" si="161"/>
        <v>157.13157094150253</v>
      </c>
      <c r="G991" s="19">
        <v>83.234277358537156</v>
      </c>
      <c r="H991" s="19">
        <v>0.58517082714078039</v>
      </c>
      <c r="I991" s="19">
        <f t="shared" si="162"/>
        <v>150.02166169450592</v>
      </c>
      <c r="J991" s="20">
        <f t="shared" si="159"/>
        <v>83.180040437458132</v>
      </c>
      <c r="K991" s="20">
        <f t="shared" si="160"/>
        <v>153.57661631800423</v>
      </c>
      <c r="L991" s="20">
        <f t="shared" si="163"/>
        <v>0.6189585670342016</v>
      </c>
    </row>
    <row r="992" spans="1:12">
      <c r="A992" s="17">
        <v>990</v>
      </c>
      <c r="B992" s="4" t="s">
        <v>1894</v>
      </c>
      <c r="C992" s="4" t="s">
        <v>1895</v>
      </c>
      <c r="D992" s="18">
        <v>99.43403459311952</v>
      </c>
      <c r="E992" s="18">
        <v>5.6779722652357249E-2</v>
      </c>
      <c r="F992" s="18">
        <f t="shared" si="161"/>
        <v>104.01414407939788</v>
      </c>
      <c r="G992" s="19">
        <v>97.751371096910361</v>
      </c>
      <c r="H992" s="19">
        <v>0.21245702505684677</v>
      </c>
      <c r="I992" s="19">
        <f t="shared" si="162"/>
        <v>115.86597948358079</v>
      </c>
      <c r="J992" s="20">
        <f t="shared" si="159"/>
        <v>98.592702845014941</v>
      </c>
      <c r="K992" s="20">
        <f t="shared" si="160"/>
        <v>109.94006178148933</v>
      </c>
      <c r="L992" s="20">
        <f t="shared" si="163"/>
        <v>0.13671719521983147</v>
      </c>
    </row>
    <row r="993" spans="1:12">
      <c r="A993" s="17">
        <v>991</v>
      </c>
      <c r="B993" s="4" t="s">
        <v>1896</v>
      </c>
      <c r="C993" s="4" t="s">
        <v>1897</v>
      </c>
      <c r="D993" s="18">
        <v>89.445602129401067</v>
      </c>
      <c r="E993" s="18">
        <v>0.22232420673380632</v>
      </c>
      <c r="F993" s="18">
        <f t="shared" si="161"/>
        <v>116.66115047513711</v>
      </c>
      <c r="G993" s="19">
        <v>89.321349665426524</v>
      </c>
      <c r="H993" s="19">
        <v>0.31293427546597297</v>
      </c>
      <c r="I993" s="19">
        <f t="shared" si="162"/>
        <v>124.22316884252518</v>
      </c>
      <c r="J993" s="20">
        <f t="shared" si="159"/>
        <v>89.383475897413803</v>
      </c>
      <c r="K993" s="20">
        <f t="shared" si="160"/>
        <v>120.44215965883114</v>
      </c>
      <c r="L993" s="20">
        <f t="shared" si="163"/>
        <v>0.26834048249730819</v>
      </c>
    </row>
    <row r="994" spans="1:12">
      <c r="A994" s="17">
        <v>992</v>
      </c>
      <c r="B994" s="4" t="s">
        <v>1898</v>
      </c>
      <c r="C994" s="4" t="s">
        <v>1899</v>
      </c>
      <c r="D994" s="18">
        <v>85.269990889424648</v>
      </c>
      <c r="E994" s="18">
        <v>0.29210584157370878</v>
      </c>
      <c r="F994" s="18">
        <f t="shared" si="161"/>
        <v>122.44262176511498</v>
      </c>
      <c r="G994" s="19">
        <v>84.313058648225251</v>
      </c>
      <c r="H994" s="19">
        <v>-0.12782623117746375</v>
      </c>
      <c r="I994" s="19">
        <f t="shared" si="162"/>
        <v>91.520939605367744</v>
      </c>
      <c r="J994" s="20">
        <f t="shared" si="159"/>
        <v>84.791524768824956</v>
      </c>
      <c r="K994" s="20">
        <f t="shared" si="160"/>
        <v>106.98178068524136</v>
      </c>
      <c r="L994" s="20">
        <f t="shared" si="163"/>
        <v>9.7365122298168363E-2</v>
      </c>
    </row>
    <row r="995" spans="1:12">
      <c r="A995" s="17">
        <v>993</v>
      </c>
      <c r="B995" s="4" t="s">
        <v>1900</v>
      </c>
      <c r="C995" s="4" t="s">
        <v>1901</v>
      </c>
      <c r="D995" s="18">
        <v>84.355353562049842</v>
      </c>
      <c r="E995" s="18">
        <v>0.43005220753176199</v>
      </c>
      <c r="F995" s="18">
        <f t="shared" si="161"/>
        <v>134.72823307675296</v>
      </c>
      <c r="G995" s="19">
        <v>87.486037139247273</v>
      </c>
      <c r="H995" s="19">
        <v>0.15240787607309567</v>
      </c>
      <c r="I995" s="19">
        <f t="shared" si="162"/>
        <v>111.14229036687979</v>
      </c>
      <c r="J995" s="20">
        <f t="shared" si="159"/>
        <v>85.920695350648558</v>
      </c>
      <c r="K995" s="20">
        <f t="shared" si="160"/>
        <v>122.93526172181637</v>
      </c>
      <c r="L995" s="20">
        <f t="shared" si="163"/>
        <v>0.29789878564274186</v>
      </c>
    </row>
    <row r="996" spans="1:12">
      <c r="A996" s="17">
        <v>994</v>
      </c>
      <c r="B996" s="4" t="s">
        <v>1902</v>
      </c>
      <c r="C996" s="4" t="s">
        <v>1903</v>
      </c>
      <c r="D996" s="18">
        <v>86.936843312467047</v>
      </c>
      <c r="E996" s="18">
        <v>0.41449164916616593</v>
      </c>
      <c r="F996" s="18">
        <f t="shared" si="161"/>
        <v>133.28289561338852</v>
      </c>
      <c r="G996" s="19">
        <v>87.575519328509671</v>
      </c>
      <c r="H996" s="19">
        <v>8.4816326060482089E-2</v>
      </c>
      <c r="I996" s="19">
        <f t="shared" si="162"/>
        <v>106.0552710547808</v>
      </c>
      <c r="J996" s="20">
        <f t="shared" si="159"/>
        <v>87.256181320488366</v>
      </c>
      <c r="K996" s="20">
        <f t="shared" si="160"/>
        <v>119.66908333408466</v>
      </c>
      <c r="L996" s="20">
        <f t="shared" si="163"/>
        <v>0.25905047824829713</v>
      </c>
    </row>
    <row r="997" spans="1:12">
      <c r="A997" s="17">
        <v>995</v>
      </c>
      <c r="B997" s="4" t="s">
        <v>1904</v>
      </c>
      <c r="C997" s="4" t="s">
        <v>1905</v>
      </c>
      <c r="D997" s="18">
        <v>81.104616986724238</v>
      </c>
      <c r="E997" s="18">
        <v>0.46823607101037662</v>
      </c>
      <c r="F997" s="18">
        <f t="shared" si="161"/>
        <v>138.34169817168424</v>
      </c>
      <c r="G997" s="19">
        <v>83.96911594308591</v>
      </c>
      <c r="H997" s="19">
        <v>0.65341589337918993</v>
      </c>
      <c r="I997" s="19">
        <f t="shared" si="162"/>
        <v>157.28879437116851</v>
      </c>
      <c r="J997" s="20">
        <f t="shared" si="159"/>
        <v>82.536866464905074</v>
      </c>
      <c r="K997" s="20">
        <f t="shared" si="160"/>
        <v>147.81524627142636</v>
      </c>
      <c r="L997" s="20">
        <f t="shared" si="163"/>
        <v>0.56379508264898559</v>
      </c>
    </row>
    <row r="998" spans="1:12">
      <c r="A998" s="17">
        <v>996</v>
      </c>
      <c r="B998" s="4" t="s">
        <v>1906</v>
      </c>
      <c r="C998" s="4" t="s">
        <v>1907</v>
      </c>
      <c r="D998" s="18">
        <v>83.015179155366837</v>
      </c>
      <c r="E998" s="18">
        <v>0.39876142677913434</v>
      </c>
      <c r="F998" s="18">
        <f t="shared" si="161"/>
        <v>131.83755815002414</v>
      </c>
      <c r="G998" s="19">
        <v>86.010080518271721</v>
      </c>
      <c r="H998" s="19">
        <v>0.35452890604329368</v>
      </c>
      <c r="I998" s="19">
        <f t="shared" si="162"/>
        <v>127.85680127694438</v>
      </c>
      <c r="J998" s="20">
        <f t="shared" si="159"/>
        <v>84.512629836819286</v>
      </c>
      <c r="K998" s="20">
        <f t="shared" si="160"/>
        <v>129.84717971348425</v>
      </c>
      <c r="L998" s="20">
        <f t="shared" si="163"/>
        <v>0.3768146789561953</v>
      </c>
    </row>
    <row r="999" spans="1:12">
      <c r="A999" s="17">
        <v>997</v>
      </c>
      <c r="B999" s="4" t="s">
        <v>1908</v>
      </c>
      <c r="C999" s="4" t="s">
        <v>1909</v>
      </c>
      <c r="D999" s="18">
        <v>83.069727355479245</v>
      </c>
      <c r="E999" s="18">
        <v>0.25763615830645809</v>
      </c>
      <c r="F999" s="18">
        <f t="shared" si="161"/>
        <v>119.55182540186593</v>
      </c>
      <c r="G999" s="19">
        <v>85.023921143785046</v>
      </c>
      <c r="H999" s="19">
        <v>0.26575219378590142</v>
      </c>
      <c r="I999" s="19">
        <f t="shared" si="162"/>
        <v>120.22627230879594</v>
      </c>
      <c r="J999" s="20">
        <f t="shared" si="159"/>
        <v>84.046824249632152</v>
      </c>
      <c r="K999" s="20">
        <f t="shared" si="160"/>
        <v>119.88904885533094</v>
      </c>
      <c r="L999" s="20">
        <f t="shared" si="163"/>
        <v>0.26169988324201615</v>
      </c>
    </row>
    <row r="1000" spans="1:12">
      <c r="A1000" s="17">
        <v>998</v>
      </c>
      <c r="B1000" s="4" t="s">
        <v>1910</v>
      </c>
      <c r="C1000" s="4" t="s">
        <v>330</v>
      </c>
      <c r="D1000" s="18">
        <v>78.886017923329277</v>
      </c>
      <c r="E1000" s="18">
        <v>0.40664797689976723</v>
      </c>
      <c r="F1000" s="18">
        <f t="shared" si="161"/>
        <v>132.56022688170634</v>
      </c>
      <c r="G1000" s="19">
        <v>84.821123391086701</v>
      </c>
      <c r="H1000" s="19">
        <v>0.42650316180889702</v>
      </c>
      <c r="I1000" s="19">
        <f t="shared" si="162"/>
        <v>134.39720746672313</v>
      </c>
      <c r="J1000" s="20">
        <f t="shared" si="159"/>
        <v>81.853570657207996</v>
      </c>
      <c r="K1000" s="20">
        <f t="shared" si="160"/>
        <v>133.47871717421475</v>
      </c>
      <c r="L1000" s="20">
        <f t="shared" si="163"/>
        <v>0.41660972636996874</v>
      </c>
    </row>
    <row r="1001" spans="1:12">
      <c r="A1001" s="17">
        <v>999</v>
      </c>
      <c r="B1001" s="4" t="s">
        <v>1911</v>
      </c>
      <c r="C1001" s="4" t="s">
        <v>1912</v>
      </c>
      <c r="D1001" s="18">
        <v>87.378271183964856</v>
      </c>
      <c r="E1001" s="18">
        <v>7.1736402109492683E-2</v>
      </c>
      <c r="F1001" s="18">
        <f t="shared" si="161"/>
        <v>105.0980864586611</v>
      </c>
      <c r="G1001" s="19">
        <v>90.631186241264245</v>
      </c>
      <c r="H1001" s="19">
        <v>0.21245702505684677</v>
      </c>
      <c r="I1001" s="19">
        <f t="shared" si="162"/>
        <v>115.86597948358079</v>
      </c>
      <c r="J1001" s="20">
        <f t="shared" si="159"/>
        <v>89.004728712614551</v>
      </c>
      <c r="K1001" s="20">
        <f t="shared" si="160"/>
        <v>110.48203297112094</v>
      </c>
      <c r="L1001" s="20">
        <f t="shared" si="163"/>
        <v>0.14381177186980462</v>
      </c>
    </row>
    <row r="1002" spans="1:12">
      <c r="A1002" s="17">
        <v>1000</v>
      </c>
      <c r="B1002" s="4" t="s">
        <v>1913</v>
      </c>
      <c r="C1002" s="4" t="s">
        <v>330</v>
      </c>
      <c r="D1002" s="18">
        <v>84.657125817573615</v>
      </c>
      <c r="E1002" s="18">
        <v>0.3216051610247791</v>
      </c>
      <c r="F1002" s="18">
        <f t="shared" ref="F1002:F1025" si="164">POWER(2,E1002)*100</f>
        <v>124.97202304426283</v>
      </c>
      <c r="G1002" s="19">
        <v>87.503305631911957</v>
      </c>
      <c r="H1002" s="19">
        <v>0.86966527696076845</v>
      </c>
      <c r="I1002" s="19">
        <f t="shared" si="162"/>
        <v>182.72389093166333</v>
      </c>
      <c r="J1002" s="20">
        <f t="shared" si="159"/>
        <v>86.080215724742786</v>
      </c>
      <c r="K1002" s="20">
        <f t="shared" si="160"/>
        <v>153.84795698796307</v>
      </c>
      <c r="L1002" s="20">
        <f t="shared" si="163"/>
        <v>0.62150528564153096</v>
      </c>
    </row>
    <row r="1003" spans="1:12">
      <c r="A1003" s="17">
        <v>1001</v>
      </c>
      <c r="B1003" s="4" t="s">
        <v>1914</v>
      </c>
      <c r="C1003" s="4" t="s">
        <v>330</v>
      </c>
      <c r="D1003" s="18">
        <v>82.635175307525017</v>
      </c>
      <c r="E1003" s="18">
        <v>0.50910229633485871</v>
      </c>
      <c r="F1003" s="18">
        <f t="shared" si="164"/>
        <v>142.31643691419652</v>
      </c>
      <c r="G1003" s="19">
        <v>86.402260831019802</v>
      </c>
      <c r="H1003" s="19">
        <v>0.75008815178401589</v>
      </c>
      <c r="I1003" s="19">
        <f t="shared" si="162"/>
        <v>168.18955948225027</v>
      </c>
      <c r="J1003" s="20">
        <f t="shared" si="159"/>
        <v>84.51871806927241</v>
      </c>
      <c r="K1003" s="20">
        <f t="shared" si="160"/>
        <v>155.25299819822339</v>
      </c>
      <c r="L1003" s="20">
        <f t="shared" si="163"/>
        <v>0.63462112959836225</v>
      </c>
    </row>
    <row r="1004" spans="1:12">
      <c r="A1004" s="17">
        <v>1002</v>
      </c>
      <c r="B1004" s="4" t="s">
        <v>1915</v>
      </c>
      <c r="C1004" s="4" t="s">
        <v>1916</v>
      </c>
      <c r="D1004" s="18">
        <v>76.819298162208042</v>
      </c>
      <c r="E1004" s="18">
        <v>0.5127611992109723</v>
      </c>
      <c r="F1004" s="18">
        <f t="shared" si="164"/>
        <v>142.67783199829768</v>
      </c>
      <c r="G1004" s="19">
        <v>81.757607163484536</v>
      </c>
      <c r="H1004" s="19">
        <v>0.71857857050091434</v>
      </c>
      <c r="I1004" s="19">
        <f t="shared" si="162"/>
        <v>164.55599314391901</v>
      </c>
      <c r="J1004" s="20">
        <f t="shared" si="159"/>
        <v>79.288452662846282</v>
      </c>
      <c r="K1004" s="20">
        <f t="shared" si="160"/>
        <v>153.61691257110834</v>
      </c>
      <c r="L1004" s="20">
        <f t="shared" si="163"/>
        <v>0.61933705941366923</v>
      </c>
    </row>
    <row r="1005" spans="1:12">
      <c r="A1005" s="17">
        <v>1003</v>
      </c>
      <c r="B1005" s="4" t="s">
        <v>1917</v>
      </c>
      <c r="C1005" s="4" t="s">
        <v>1916</v>
      </c>
      <c r="D1005" s="18">
        <v>78.565451750119735</v>
      </c>
      <c r="E1005" s="18">
        <v>0.32576973940646697</v>
      </c>
      <c r="F1005" s="18">
        <f t="shared" si="164"/>
        <v>125.33329669184381</v>
      </c>
      <c r="G1005" s="19">
        <v>81.314763091265689</v>
      </c>
      <c r="H1005" s="19">
        <v>0.65341589337918993</v>
      </c>
      <c r="I1005" s="19">
        <f t="shared" si="162"/>
        <v>157.28879437116851</v>
      </c>
      <c r="J1005" s="20">
        <f t="shared" si="159"/>
        <v>79.940107420692712</v>
      </c>
      <c r="K1005" s="20">
        <f t="shared" si="160"/>
        <v>141.31104553150615</v>
      </c>
      <c r="L1005" s="20">
        <f t="shared" si="163"/>
        <v>0.49887423786379587</v>
      </c>
    </row>
    <row r="1006" spans="1:12">
      <c r="A1006" s="17">
        <v>1004</v>
      </c>
      <c r="B1006" s="4" t="s">
        <v>1918</v>
      </c>
      <c r="C1006" s="4" t="s">
        <v>1919</v>
      </c>
      <c r="D1006" s="18">
        <v>76.941535025205013</v>
      </c>
      <c r="E1006" s="18">
        <v>0.28356568229042822</v>
      </c>
      <c r="F1006" s="18">
        <f t="shared" si="164"/>
        <v>121.71995303343277</v>
      </c>
      <c r="G1006" s="19">
        <v>78.12679954462557</v>
      </c>
      <c r="H1006" s="19">
        <v>0.5098593066271272</v>
      </c>
      <c r="I1006" s="19">
        <f t="shared" si="162"/>
        <v>142.39113272635745</v>
      </c>
      <c r="J1006" s="20">
        <f t="shared" si="159"/>
        <v>77.534167284915299</v>
      </c>
      <c r="K1006" s="20">
        <f t="shared" si="160"/>
        <v>132.05554287989511</v>
      </c>
      <c r="L1006" s="20">
        <f t="shared" si="163"/>
        <v>0.40114485824494328</v>
      </c>
    </row>
    <row r="1007" spans="1:12">
      <c r="A1007" s="17">
        <v>1005</v>
      </c>
      <c r="B1007" s="4" t="s">
        <v>1920</v>
      </c>
      <c r="C1007" s="4" t="s">
        <v>379</v>
      </c>
      <c r="D1007" s="18">
        <v>81.460020665887924</v>
      </c>
      <c r="E1007" s="18">
        <v>0.31742712013988039</v>
      </c>
      <c r="F1007" s="18">
        <f t="shared" si="164"/>
        <v>124.61062796016161</v>
      </c>
      <c r="G1007" s="19">
        <v>84.284230255512327</v>
      </c>
      <c r="H1007" s="19">
        <v>0.35042262088133985</v>
      </c>
      <c r="I1007" s="19">
        <f t="shared" si="162"/>
        <v>127.49340498545851</v>
      </c>
      <c r="J1007" s="20">
        <f t="shared" si="159"/>
        <v>82.872125460700119</v>
      </c>
      <c r="K1007" s="20">
        <f t="shared" si="160"/>
        <v>126.05201647281007</v>
      </c>
      <c r="L1007" s="20">
        <f t="shared" si="163"/>
        <v>0.33401919738767799</v>
      </c>
    </row>
    <row r="1008" spans="1:12">
      <c r="A1008" s="17">
        <v>1006</v>
      </c>
      <c r="B1008" s="4" t="s">
        <v>1921</v>
      </c>
      <c r="C1008" s="4" t="s">
        <v>1922</v>
      </c>
      <c r="D1008" s="18">
        <v>87.837728992754705</v>
      </c>
      <c r="E1008" s="18">
        <v>0.79403667934959044</v>
      </c>
      <c r="F1008" s="18">
        <f t="shared" si="164"/>
        <v>173.39192099565278</v>
      </c>
      <c r="G1008" s="19">
        <v>86.648586602418362</v>
      </c>
      <c r="H1008" s="19">
        <v>1.0464929796499505</v>
      </c>
      <c r="I1008" s="19">
        <f t="shared" si="162"/>
        <v>206.550274807823</v>
      </c>
      <c r="J1008" s="20">
        <f t="shared" si="159"/>
        <v>87.243157797586534</v>
      </c>
      <c r="K1008" s="20">
        <f t="shared" si="160"/>
        <v>189.97109790173789</v>
      </c>
      <c r="L1008" s="20">
        <f t="shared" si="163"/>
        <v>0.92577994442177081</v>
      </c>
    </row>
    <row r="1009" spans="1:12">
      <c r="A1009" s="17">
        <v>1007</v>
      </c>
      <c r="B1009" s="4" t="s">
        <v>1923</v>
      </c>
      <c r="C1009" s="4" t="s">
        <v>366</v>
      </c>
      <c r="D1009" s="18">
        <v>85.995772263469149</v>
      </c>
      <c r="E1009" s="18">
        <v>0.57707320282592844</v>
      </c>
      <c r="F1009" s="18">
        <f t="shared" si="164"/>
        <v>149.18197201995781</v>
      </c>
      <c r="G1009" s="19">
        <v>87.880072744595722</v>
      </c>
      <c r="H1009" s="19">
        <v>0.30870847176277294</v>
      </c>
      <c r="I1009" s="19">
        <f t="shared" si="162"/>
        <v>123.85983864712722</v>
      </c>
      <c r="J1009" s="20">
        <f t="shared" si="159"/>
        <v>86.937922504032429</v>
      </c>
      <c r="K1009" s="20">
        <f t="shared" si="160"/>
        <v>136.52090533354252</v>
      </c>
      <c r="L1009" s="20">
        <f t="shared" si="163"/>
        <v>0.44912188676214221</v>
      </c>
    </row>
    <row r="1010" spans="1:12">
      <c r="A1010" s="17">
        <v>1008</v>
      </c>
      <c r="B1010" s="4" t="s">
        <v>1924</v>
      </c>
      <c r="C1010" s="4" t="s">
        <v>1925</v>
      </c>
      <c r="D1010" s="18">
        <v>84.626872193981868</v>
      </c>
      <c r="E1010" s="18">
        <v>0.3216051610247791</v>
      </c>
      <c r="F1010" s="18">
        <f t="shared" si="164"/>
        <v>124.97202304426283</v>
      </c>
      <c r="G1010" s="19">
        <v>86.53627004269029</v>
      </c>
      <c r="H1010" s="19">
        <v>0.14294354485059194</v>
      </c>
      <c r="I1010" s="19">
        <f t="shared" si="162"/>
        <v>110.41556387999594</v>
      </c>
      <c r="J1010" s="20">
        <f t="shared" si="159"/>
        <v>85.581571118336086</v>
      </c>
      <c r="K1010" s="20">
        <f t="shared" si="160"/>
        <v>117.69379346212938</v>
      </c>
      <c r="L1010" s="20">
        <f t="shared" si="163"/>
        <v>0.23503824240269941</v>
      </c>
    </row>
    <row r="1011" spans="1:12">
      <c r="A1011" s="17">
        <v>1009</v>
      </c>
      <c r="B1011" s="4" t="s">
        <v>1926</v>
      </c>
      <c r="C1011" s="4" t="s">
        <v>1927</v>
      </c>
      <c r="D1011" s="18">
        <v>81.9563023296556</v>
      </c>
      <c r="E1011" s="18">
        <v>0.43391691244811381</v>
      </c>
      <c r="F1011" s="18">
        <f t="shared" si="164"/>
        <v>135.0896281608542</v>
      </c>
      <c r="G1011" s="19">
        <v>84.869503713510852</v>
      </c>
      <c r="H1011" s="19">
        <v>0.3297163066678595</v>
      </c>
      <c r="I1011" s="19">
        <f t="shared" si="162"/>
        <v>125.67662181629287</v>
      </c>
      <c r="J1011" s="20">
        <f t="shared" si="159"/>
        <v>83.412903021583219</v>
      </c>
      <c r="K1011" s="20">
        <f t="shared" si="160"/>
        <v>130.38312498857354</v>
      </c>
      <c r="L1011" s="20">
        <f t="shared" si="163"/>
        <v>0.38275715890406581</v>
      </c>
    </row>
    <row r="1012" spans="1:12">
      <c r="A1012" s="17">
        <v>1010</v>
      </c>
      <c r="B1012" s="4" t="s">
        <v>1928</v>
      </c>
      <c r="C1012" s="4" t="s">
        <v>1929</v>
      </c>
      <c r="D1012" s="18">
        <v>86.274625107180981</v>
      </c>
      <c r="E1012" s="18">
        <v>9.1443194140943249E-2</v>
      </c>
      <c r="F1012" s="18">
        <f t="shared" si="164"/>
        <v>106.54354535854573</v>
      </c>
      <c r="G1012" s="19">
        <v>90.740933934314938</v>
      </c>
      <c r="H1012" s="19">
        <v>0.67327576158856717</v>
      </c>
      <c r="I1012" s="19">
        <f t="shared" si="162"/>
        <v>159.46897383182005</v>
      </c>
      <c r="J1012" s="20">
        <f t="shared" si="159"/>
        <v>88.50777952074796</v>
      </c>
      <c r="K1012" s="20">
        <f t="shared" si="160"/>
        <v>133.00625959518288</v>
      </c>
      <c r="L1012" s="20">
        <f t="shared" si="163"/>
        <v>0.41149414403039003</v>
      </c>
    </row>
    <row r="1013" spans="1:12">
      <c r="A1013" s="17">
        <v>1011</v>
      </c>
      <c r="B1013" s="4" t="s">
        <v>1930</v>
      </c>
      <c r="C1013" s="4" t="s">
        <v>1931</v>
      </c>
      <c r="D1013" s="18">
        <v>87.347559172136869</v>
      </c>
      <c r="E1013" s="18">
        <v>0.46446233464091607</v>
      </c>
      <c r="F1013" s="18">
        <f t="shared" si="164"/>
        <v>137.98030308758302</v>
      </c>
      <c r="G1013" s="19">
        <v>89.288525257882114</v>
      </c>
      <c r="H1013" s="19">
        <v>0.35042262088133985</v>
      </c>
      <c r="I1013" s="19">
        <f t="shared" si="162"/>
        <v>127.49340498545851</v>
      </c>
      <c r="J1013" s="20">
        <f t="shared" si="159"/>
        <v>88.318042215009484</v>
      </c>
      <c r="K1013" s="20">
        <f t="shared" si="160"/>
        <v>132.73685403652075</v>
      </c>
      <c r="L1013" s="20">
        <f t="shared" si="163"/>
        <v>0.4085689867887925</v>
      </c>
    </row>
    <row r="1014" spans="1:12">
      <c r="A1014" s="17">
        <v>1012</v>
      </c>
      <c r="B1014" s="4" t="s">
        <v>1932</v>
      </c>
      <c r="C1014" s="4" t="s">
        <v>1933</v>
      </c>
      <c r="D1014" s="18">
        <v>79.212848735767409</v>
      </c>
      <c r="E1014" s="18">
        <v>0.90119876154086098</v>
      </c>
      <c r="F1014" s="18">
        <f t="shared" si="164"/>
        <v>186.76171755959439</v>
      </c>
      <c r="G1014" s="19">
        <v>78.169756704064127</v>
      </c>
      <c r="H1014" s="19">
        <v>1.0464929796499505</v>
      </c>
      <c r="I1014" s="19">
        <f t="shared" si="162"/>
        <v>206.550274807823</v>
      </c>
      <c r="J1014" s="20">
        <f t="shared" si="159"/>
        <v>78.691302719915768</v>
      </c>
      <c r="K1014" s="20">
        <f t="shared" si="160"/>
        <v>196.65599618370868</v>
      </c>
      <c r="L1014" s="20">
        <f t="shared" si="163"/>
        <v>0.97567417576781534</v>
      </c>
    </row>
    <row r="1015" spans="1:12">
      <c r="A1015" s="17">
        <v>1013</v>
      </c>
      <c r="B1015" s="4" t="s">
        <v>1934</v>
      </c>
      <c r="C1015" s="4" t="s">
        <v>1935</v>
      </c>
      <c r="D1015" s="18">
        <v>87.697767784623167</v>
      </c>
      <c r="E1015" s="18">
        <v>0.43391691244811381</v>
      </c>
      <c r="F1015" s="18">
        <f t="shared" si="164"/>
        <v>135.0896281608542</v>
      </c>
      <c r="G1015" s="19">
        <v>82.303919476876004</v>
      </c>
      <c r="H1015" s="19">
        <v>0.32134969287875231</v>
      </c>
      <c r="I1015" s="19">
        <f t="shared" si="162"/>
        <v>124.94989532940903</v>
      </c>
      <c r="J1015" s="20">
        <f t="shared" si="159"/>
        <v>85.000843630749586</v>
      </c>
      <c r="K1015" s="20">
        <f t="shared" si="160"/>
        <v>130.01976174513163</v>
      </c>
      <c r="L1015" s="20">
        <f t="shared" si="163"/>
        <v>0.37873091559954436</v>
      </c>
    </row>
    <row r="1016" spans="1:12">
      <c r="A1016" s="17">
        <v>1014</v>
      </c>
      <c r="B1016" s="4" t="s">
        <v>1936</v>
      </c>
      <c r="C1016" s="4" t="s">
        <v>1937</v>
      </c>
      <c r="D1016" s="18">
        <v>91.990879209155423</v>
      </c>
      <c r="E1016" s="18">
        <v>0.43391691244811381</v>
      </c>
      <c r="F1016" s="18">
        <f t="shared" si="164"/>
        <v>135.0896281608542</v>
      </c>
      <c r="G1016" s="19">
        <v>84.543543075113234</v>
      </c>
      <c r="H1016" s="19">
        <v>0.31293427546597297</v>
      </c>
      <c r="I1016" s="19">
        <f t="shared" si="162"/>
        <v>124.22316884252518</v>
      </c>
      <c r="J1016" s="20">
        <f t="shared" si="159"/>
        <v>88.267211142134329</v>
      </c>
      <c r="K1016" s="20">
        <f t="shared" si="160"/>
        <v>129.65639850168969</v>
      </c>
      <c r="L1016" s="20">
        <f t="shared" si="163"/>
        <v>0.37469340448567345</v>
      </c>
    </row>
    <row r="1017" spans="1:12">
      <c r="A1017" s="17">
        <v>1015</v>
      </c>
      <c r="B1017" s="4" t="s">
        <v>1938</v>
      </c>
      <c r="C1017" s="4" t="s">
        <v>1939</v>
      </c>
      <c r="D1017" s="18">
        <v>86.54935245676667</v>
      </c>
      <c r="E1017" s="18">
        <v>0.22232420673380632</v>
      </c>
      <c r="F1017" s="18">
        <f t="shared" si="164"/>
        <v>116.66115047513711</v>
      </c>
      <c r="G1017" s="19">
        <v>83.118678358054638</v>
      </c>
      <c r="H1017" s="19">
        <v>0.4573748469959989</v>
      </c>
      <c r="I1017" s="19">
        <f t="shared" si="162"/>
        <v>137.30411341425847</v>
      </c>
      <c r="J1017" s="20">
        <f t="shared" si="159"/>
        <v>84.834015407410647</v>
      </c>
      <c r="K1017" s="20">
        <f t="shared" si="160"/>
        <v>126.98263194469779</v>
      </c>
      <c r="L1017" s="20">
        <f t="shared" si="163"/>
        <v>0.34463118581043922</v>
      </c>
    </row>
    <row r="1018" spans="1:12">
      <c r="A1018" s="17">
        <v>1016</v>
      </c>
      <c r="B1018" s="4" t="s">
        <v>1940</v>
      </c>
      <c r="C1018" s="4" t="s">
        <v>573</v>
      </c>
      <c r="D1018" s="18">
        <v>90.140060307302576</v>
      </c>
      <c r="E1018" s="18">
        <v>0.38285645608768282</v>
      </c>
      <c r="F1018" s="18">
        <f t="shared" si="164"/>
        <v>130.39209925013952</v>
      </c>
      <c r="G1018" s="19">
        <v>84.478322404470632</v>
      </c>
      <c r="H1018" s="19">
        <v>0.30021877421635829</v>
      </c>
      <c r="I1018" s="19">
        <f t="shared" si="162"/>
        <v>123.13311216024339</v>
      </c>
      <c r="J1018" s="20">
        <f t="shared" si="159"/>
        <v>87.309191355886611</v>
      </c>
      <c r="K1018" s="20">
        <f t="shared" si="160"/>
        <v>126.76260570519145</v>
      </c>
      <c r="L1018" s="20">
        <f t="shared" si="163"/>
        <v>0.34212922087033876</v>
      </c>
    </row>
    <row r="1019" spans="1:12">
      <c r="A1019" s="17">
        <v>1017</v>
      </c>
      <c r="B1019" s="4" t="s">
        <v>1941</v>
      </c>
      <c r="C1019" s="4" t="s">
        <v>1942</v>
      </c>
      <c r="D1019" s="18">
        <v>87.765762039665248</v>
      </c>
      <c r="E1019" s="18">
        <v>0.44544800936391588</v>
      </c>
      <c r="F1019" s="18">
        <f t="shared" si="164"/>
        <v>136.1736919766376</v>
      </c>
      <c r="G1019" s="19">
        <v>87.417105883404005</v>
      </c>
      <c r="H1019" s="19">
        <v>0.84361183703764464</v>
      </c>
      <c r="I1019" s="19">
        <f t="shared" ref="I1019:I1029" si="165">POWER(2,H1019)*100</f>
        <v>179.45372088481798</v>
      </c>
      <c r="J1019" s="20">
        <f t="shared" si="159"/>
        <v>87.591433961534619</v>
      </c>
      <c r="K1019" s="20">
        <f t="shared" si="160"/>
        <v>157.81370643072779</v>
      </c>
      <c r="L1019" s="20">
        <f t="shared" ref="L1019:L1029" si="166">LOG((K1019/100),2)</f>
        <v>0.65822251169421275</v>
      </c>
    </row>
    <row r="1020" spans="1:12">
      <c r="A1020" s="17">
        <v>1018</v>
      </c>
      <c r="B1020" s="4" t="s">
        <v>1943</v>
      </c>
      <c r="C1020" s="4" t="s">
        <v>1944</v>
      </c>
      <c r="D1020" s="18">
        <v>95.96602199381681</v>
      </c>
      <c r="E1020" s="18">
        <v>0.43005220753176199</v>
      </c>
      <c r="F1020" s="18">
        <f t="shared" si="164"/>
        <v>134.72823307675296</v>
      </c>
      <c r="G1020" s="19">
        <v>86.560816990940893</v>
      </c>
      <c r="H1020" s="19">
        <v>0.57464994301349259</v>
      </c>
      <c r="I1020" s="19">
        <f t="shared" si="165"/>
        <v>148.93160501222417</v>
      </c>
      <c r="J1020" s="20">
        <f t="shared" si="159"/>
        <v>91.263419492378858</v>
      </c>
      <c r="K1020" s="20">
        <f t="shared" si="160"/>
        <v>141.82991904448858</v>
      </c>
      <c r="L1020" s="20">
        <f t="shared" si="166"/>
        <v>0.50416190143539252</v>
      </c>
    </row>
    <row r="1021" spans="1:12">
      <c r="A1021" s="17">
        <v>1019</v>
      </c>
      <c r="B1021" s="4" t="s">
        <v>1945</v>
      </c>
      <c r="C1021" s="4" t="s">
        <v>1332</v>
      </c>
      <c r="D1021" s="18">
        <v>88.462970546984195</v>
      </c>
      <c r="E1021" s="18">
        <v>0.25763615830645809</v>
      </c>
      <c r="F1021" s="18">
        <f t="shared" si="164"/>
        <v>119.55182540186593</v>
      </c>
      <c r="G1021" s="19">
        <v>89.505451777306092</v>
      </c>
      <c r="H1021" s="19">
        <v>0.31714850287590568</v>
      </c>
      <c r="I1021" s="19">
        <f t="shared" si="165"/>
        <v>124.58656513401107</v>
      </c>
      <c r="J1021" s="20">
        <f t="shared" si="159"/>
        <v>88.984211162145144</v>
      </c>
      <c r="K1021" s="20">
        <f t="shared" si="160"/>
        <v>122.0691952679385</v>
      </c>
      <c r="L1021" s="20">
        <f t="shared" si="166"/>
        <v>0.28769917541735779</v>
      </c>
    </row>
    <row r="1022" spans="1:12">
      <c r="A1022" s="17">
        <v>1020</v>
      </c>
      <c r="B1022" s="4" t="s">
        <v>1946</v>
      </c>
      <c r="C1022" s="4" t="s">
        <v>1947</v>
      </c>
      <c r="D1022" s="18">
        <v>92.500606927852786</v>
      </c>
      <c r="E1022" s="18">
        <v>0.19980635170719055</v>
      </c>
      <c r="F1022" s="18">
        <f t="shared" si="164"/>
        <v>114.85441792767146</v>
      </c>
      <c r="G1022" s="19">
        <v>89.664436081673401</v>
      </c>
      <c r="H1022" s="19">
        <v>0.35452890604329368</v>
      </c>
      <c r="I1022" s="19">
        <f t="shared" si="165"/>
        <v>127.85680127694438</v>
      </c>
      <c r="J1022" s="20">
        <f t="shared" si="159"/>
        <v>91.082521504763093</v>
      </c>
      <c r="K1022" s="20">
        <f t="shared" si="160"/>
        <v>121.35560960230792</v>
      </c>
      <c r="L1022" s="20">
        <f t="shared" si="166"/>
        <v>0.27924079788650796</v>
      </c>
    </row>
    <row r="1023" spans="1:12">
      <c r="A1023" s="17">
        <v>1021</v>
      </c>
      <c r="B1023" s="4" t="s">
        <v>1948</v>
      </c>
      <c r="C1023" s="4" t="s">
        <v>1949</v>
      </c>
      <c r="D1023" s="18">
        <v>88.880256638040095</v>
      </c>
      <c r="E1023" s="18">
        <v>0.27065917335485984</v>
      </c>
      <c r="F1023" s="18">
        <f t="shared" si="164"/>
        <v>120.63588921764936</v>
      </c>
      <c r="G1023" s="19">
        <v>87.60534672493047</v>
      </c>
      <c r="H1023" s="19">
        <v>0.32134969287875231</v>
      </c>
      <c r="I1023" s="19">
        <f t="shared" si="165"/>
        <v>124.94989532940903</v>
      </c>
      <c r="J1023" s="20">
        <f t="shared" si="159"/>
        <v>88.242801681485275</v>
      </c>
      <c r="K1023" s="20">
        <f t="shared" si="160"/>
        <v>122.79289227352919</v>
      </c>
      <c r="L1023" s="20">
        <f t="shared" si="166"/>
        <v>0.2962270543684799</v>
      </c>
    </row>
    <row r="1024" spans="1:12">
      <c r="A1024" s="17">
        <v>1022</v>
      </c>
      <c r="B1024" s="4" t="s">
        <v>1950</v>
      </c>
      <c r="C1024" s="4" t="s">
        <v>1951</v>
      </c>
      <c r="D1024" s="18">
        <v>91.625390988794493</v>
      </c>
      <c r="E1024" s="18">
        <v>0.44927046230148981</v>
      </c>
      <c r="F1024" s="18">
        <f t="shared" si="164"/>
        <v>136.53496562421861</v>
      </c>
      <c r="G1024" s="19">
        <v>87.626325802795819</v>
      </c>
      <c r="H1024" s="19">
        <v>0.4108167203115613</v>
      </c>
      <c r="I1024" s="19">
        <f t="shared" si="165"/>
        <v>132.94382058904338</v>
      </c>
      <c r="J1024" s="20">
        <f t="shared" si="159"/>
        <v>89.625858395795149</v>
      </c>
      <c r="K1024" s="20">
        <f t="shared" si="160"/>
        <v>134.73939310663098</v>
      </c>
      <c r="L1024" s="20">
        <f t="shared" si="166"/>
        <v>0.43017170626337908</v>
      </c>
    </row>
    <row r="1025" spans="1:12">
      <c r="A1025" s="17">
        <v>1023</v>
      </c>
      <c r="B1025" s="4" t="s">
        <v>1952</v>
      </c>
      <c r="C1025" s="4" t="s">
        <v>1953</v>
      </c>
      <c r="D1025" s="18">
        <v>84.013854326052069</v>
      </c>
      <c r="E1025" s="18">
        <v>0.32576973940646697</v>
      </c>
      <c r="F1025" s="18">
        <f t="shared" si="164"/>
        <v>125.33329669184381</v>
      </c>
      <c r="G1025" s="19">
        <v>78.999786070491709</v>
      </c>
      <c r="H1025" s="19">
        <v>0.37892123102554132</v>
      </c>
      <c r="I1025" s="19">
        <f t="shared" si="165"/>
        <v>130.03691464150799</v>
      </c>
      <c r="J1025" s="20">
        <f t="shared" si="159"/>
        <v>81.506820198271896</v>
      </c>
      <c r="K1025" s="20">
        <f t="shared" si="160"/>
        <v>127.6851056666759</v>
      </c>
      <c r="L1025" s="20">
        <f t="shared" si="166"/>
        <v>0.35259024599560562</v>
      </c>
    </row>
    <row r="1026" spans="1:12">
      <c r="A1026" s="17">
        <v>1024</v>
      </c>
      <c r="B1026" s="4" t="s">
        <v>1954</v>
      </c>
      <c r="C1026" s="4" t="s">
        <v>1955</v>
      </c>
      <c r="D1026" s="18">
        <v>74.148117113566812</v>
      </c>
      <c r="E1026" s="22" t="s">
        <v>214</v>
      </c>
      <c r="F1026" s="22">
        <v>0</v>
      </c>
      <c r="G1026" s="19">
        <v>74.939121427616257</v>
      </c>
      <c r="H1026" s="19">
        <v>-4.6614358408969796</v>
      </c>
      <c r="I1026" s="19">
        <f t="shared" si="165"/>
        <v>3.9515546174034237</v>
      </c>
      <c r="J1026" s="20">
        <f t="shared" si="159"/>
        <v>74.543619270591535</v>
      </c>
      <c r="K1026" s="20">
        <f t="shared" si="160"/>
        <v>1.9757773087017119</v>
      </c>
      <c r="L1026" s="20">
        <f t="shared" si="166"/>
        <v>-5.6614358408969796</v>
      </c>
    </row>
    <row r="1027" spans="1:12">
      <c r="A1027" s="17">
        <v>1025</v>
      </c>
      <c r="B1027" s="4" t="s">
        <v>1956</v>
      </c>
      <c r="C1027" s="4" t="s">
        <v>1634</v>
      </c>
      <c r="D1027" s="18">
        <v>84.40073399743747</v>
      </c>
      <c r="E1027" s="18">
        <v>0.56655126355196961</v>
      </c>
      <c r="F1027" s="18">
        <f>POWER(2,E1027)*100</f>
        <v>148.09790820417439</v>
      </c>
      <c r="G1027" s="19">
        <v>88.364732257729827</v>
      </c>
      <c r="H1027" s="19">
        <v>0.6633803016538643</v>
      </c>
      <c r="I1027" s="19">
        <f t="shared" si="165"/>
        <v>158.37891714953821</v>
      </c>
      <c r="J1027" s="20">
        <f t="shared" ref="J1027:J1090" si="167">AVERAGE(D1027,G1027)</f>
        <v>86.382733127583649</v>
      </c>
      <c r="K1027" s="20">
        <f t="shared" ref="K1027:K1090" si="168">AVERAGE(F1027,I1027)</f>
        <v>153.23841267685629</v>
      </c>
      <c r="L1027" s="20">
        <f t="shared" si="166"/>
        <v>0.61577798676657181</v>
      </c>
    </row>
    <row r="1028" spans="1:12">
      <c r="A1028" s="17">
        <v>1026</v>
      </c>
      <c r="B1028" s="4" t="s">
        <v>1957</v>
      </c>
      <c r="C1028" s="4" t="s">
        <v>1958</v>
      </c>
      <c r="D1028" s="18">
        <v>93.708765522499064</v>
      </c>
      <c r="E1028" s="18">
        <v>8.1624274284749124E-2</v>
      </c>
      <c r="F1028" s="18">
        <f>POWER(2,E1028)*100</f>
        <v>105.82087662686352</v>
      </c>
      <c r="G1028" s="19">
        <v>95.309235175605593</v>
      </c>
      <c r="H1028" s="19">
        <v>0.56759293825423174</v>
      </c>
      <c r="I1028" s="19">
        <f t="shared" si="165"/>
        <v>148.20487852534029</v>
      </c>
      <c r="J1028" s="20">
        <f t="shared" si="167"/>
        <v>94.509000349052329</v>
      </c>
      <c r="K1028" s="20">
        <f t="shared" si="168"/>
        <v>127.01287757610191</v>
      </c>
      <c r="L1028" s="20">
        <f t="shared" si="166"/>
        <v>0.34497477631504192</v>
      </c>
    </row>
    <row r="1029" spans="1:12">
      <c r="A1029" s="17">
        <v>1027</v>
      </c>
      <c r="B1029" s="4" t="s">
        <v>1959</v>
      </c>
      <c r="C1029" s="4" t="s">
        <v>1958</v>
      </c>
      <c r="D1029" s="18">
        <v>92.995513426911742</v>
      </c>
      <c r="E1029" s="18">
        <v>0.2088554096076074</v>
      </c>
      <c r="F1029" s="18">
        <f>POWER(2,E1029)*100</f>
        <v>115.57708665935367</v>
      </c>
      <c r="G1029" s="19">
        <v>95.365607527692745</v>
      </c>
      <c r="H1029" s="19">
        <v>0.61969685465448376</v>
      </c>
      <c r="I1029" s="19">
        <f t="shared" si="165"/>
        <v>153.65522803283719</v>
      </c>
      <c r="J1029" s="20">
        <f t="shared" si="167"/>
        <v>94.180560477302237</v>
      </c>
      <c r="K1029" s="20">
        <f t="shared" si="168"/>
        <v>134.61615734609543</v>
      </c>
      <c r="L1029" s="20">
        <f t="shared" si="166"/>
        <v>0.42885158026121278</v>
      </c>
    </row>
    <row r="1030" spans="1:12">
      <c r="A1030" s="17">
        <v>1028</v>
      </c>
      <c r="B1030" s="4" t="s">
        <v>73</v>
      </c>
      <c r="C1030" s="4" t="s">
        <v>1960</v>
      </c>
      <c r="D1030" s="18">
        <v>87.508300646977872</v>
      </c>
      <c r="E1030" s="22" t="s">
        <v>214</v>
      </c>
      <c r="F1030" s="22">
        <v>0</v>
      </c>
      <c r="G1030" s="19">
        <v>86.166638670777047</v>
      </c>
      <c r="H1030" s="21" t="s">
        <v>214</v>
      </c>
      <c r="I1030" s="21">
        <v>0</v>
      </c>
      <c r="J1030" s="20">
        <f t="shared" si="167"/>
        <v>86.837469658877467</v>
      </c>
      <c r="K1030" s="20">
        <f t="shared" si="168"/>
        <v>0</v>
      </c>
      <c r="L1030" s="20" t="s">
        <v>214</v>
      </c>
    </row>
    <row r="1031" spans="1:12">
      <c r="A1031" s="17">
        <v>1029</v>
      </c>
      <c r="B1031" s="4" t="s">
        <v>1961</v>
      </c>
      <c r="C1031" s="4" t="s">
        <v>1962</v>
      </c>
      <c r="D1031" s="18">
        <v>86.716358570836277</v>
      </c>
      <c r="E1031" s="18">
        <v>0.35459544090892703</v>
      </c>
      <c r="F1031" s="18">
        <f t="shared" ref="F1031:F1043" si="169">POWER(2,E1031)*100</f>
        <v>127.86269797099166</v>
      </c>
      <c r="G1031" s="19">
        <v>88.099710845512504</v>
      </c>
      <c r="H1031" s="19">
        <v>0.80212455810444661</v>
      </c>
      <c r="I1031" s="19">
        <f t="shared" ref="I1031:I1046" si="170">POWER(2,H1031)*100</f>
        <v>174.36670157271899</v>
      </c>
      <c r="J1031" s="20">
        <f t="shared" si="167"/>
        <v>87.408034708174398</v>
      </c>
      <c r="K1031" s="20">
        <f t="shared" si="168"/>
        <v>151.11469977185533</v>
      </c>
      <c r="L1031" s="20">
        <f t="shared" ref="L1031:L1046" si="171">LOG((K1031/100),2)</f>
        <v>0.59564400634290537</v>
      </c>
    </row>
    <row r="1032" spans="1:12">
      <c r="A1032" s="17">
        <v>1030</v>
      </c>
      <c r="B1032" s="4" t="s">
        <v>1963</v>
      </c>
      <c r="C1032" s="4" t="s">
        <v>1964</v>
      </c>
      <c r="D1032" s="18">
        <v>86.575633382311011</v>
      </c>
      <c r="E1032" s="18">
        <v>-0.1020026740573147</v>
      </c>
      <c r="F1032" s="18">
        <f t="shared" si="169"/>
        <v>93.173870231124312</v>
      </c>
      <c r="G1032" s="19">
        <v>87.468625931767193</v>
      </c>
      <c r="H1032" s="19">
        <v>0.41868161749972593</v>
      </c>
      <c r="I1032" s="19">
        <f t="shared" si="170"/>
        <v>133.6705470759272</v>
      </c>
      <c r="J1032" s="20">
        <f t="shared" si="167"/>
        <v>87.022129657039102</v>
      </c>
      <c r="K1032" s="20">
        <f t="shared" si="168"/>
        <v>113.42220865352576</v>
      </c>
      <c r="L1032" s="20">
        <f t="shared" si="171"/>
        <v>0.1817031550709024</v>
      </c>
    </row>
    <row r="1033" spans="1:12">
      <c r="A1033" s="17">
        <v>1031</v>
      </c>
      <c r="B1033" s="4" t="s">
        <v>1965</v>
      </c>
      <c r="C1033" s="4" t="s">
        <v>1966</v>
      </c>
      <c r="D1033" s="18">
        <v>97.070279254915675</v>
      </c>
      <c r="E1033" s="18">
        <v>8.6541262611826764E-2</v>
      </c>
      <c r="F1033" s="18">
        <f t="shared" si="169"/>
        <v>106.18215027444452</v>
      </c>
      <c r="G1033" s="19">
        <v>97.739383052415874</v>
      </c>
      <c r="H1033" s="19">
        <v>-0.566200953085787</v>
      </c>
      <c r="I1033" s="19">
        <f t="shared" si="170"/>
        <v>67.53929601864057</v>
      </c>
      <c r="J1033" s="20">
        <f t="shared" si="167"/>
        <v>97.404831153665782</v>
      </c>
      <c r="K1033" s="20">
        <f t="shared" si="168"/>
        <v>86.86072314654254</v>
      </c>
      <c r="L1033" s="20">
        <f t="shared" si="171"/>
        <v>-0.20322413109408416</v>
      </c>
    </row>
    <row r="1034" spans="1:12">
      <c r="A1034" s="17">
        <v>1032</v>
      </c>
      <c r="B1034" s="4" t="s">
        <v>1967</v>
      </c>
      <c r="C1034" s="4" t="s">
        <v>573</v>
      </c>
      <c r="D1034" s="18">
        <v>90.045632330637432</v>
      </c>
      <c r="E1034" s="18">
        <v>0.18612467409700278</v>
      </c>
      <c r="F1034" s="18">
        <f t="shared" si="169"/>
        <v>113.77035411188805</v>
      </c>
      <c r="G1034" s="19">
        <v>94.659454621041505</v>
      </c>
      <c r="H1034" s="19">
        <v>-0.4759445742175934</v>
      </c>
      <c r="I1034" s="19">
        <f t="shared" si="170"/>
        <v>71.89958884385571</v>
      </c>
      <c r="J1034" s="20">
        <f t="shared" si="167"/>
        <v>92.352543475839468</v>
      </c>
      <c r="K1034" s="20">
        <f t="shared" si="168"/>
        <v>92.834971477871875</v>
      </c>
      <c r="L1034" s="20">
        <f t="shared" si="171"/>
        <v>-0.10725971546661696</v>
      </c>
    </row>
    <row r="1035" spans="1:12">
      <c r="A1035" s="17">
        <v>1033</v>
      </c>
      <c r="B1035" s="4" t="s">
        <v>1968</v>
      </c>
      <c r="C1035" s="4" t="s">
        <v>1969</v>
      </c>
      <c r="D1035" s="18">
        <v>100.60124383866183</v>
      </c>
      <c r="E1035" s="18">
        <v>0.43776999878338413</v>
      </c>
      <c r="F1035" s="18">
        <f t="shared" si="169"/>
        <v>135.45090180843516</v>
      </c>
      <c r="G1035" s="19">
        <v>96.679582833177363</v>
      </c>
      <c r="H1035" s="19">
        <v>-0.1684886670066304</v>
      </c>
      <c r="I1035" s="19">
        <f t="shared" si="170"/>
        <v>88.97742994931825</v>
      </c>
      <c r="J1035" s="20">
        <f t="shared" si="167"/>
        <v>98.64041333591959</v>
      </c>
      <c r="K1035" s="20">
        <f t="shared" si="168"/>
        <v>112.21416587887671</v>
      </c>
      <c r="L1035" s="20">
        <f t="shared" si="171"/>
        <v>0.16625481278421228</v>
      </c>
    </row>
    <row r="1036" spans="1:12">
      <c r="A1036" s="17">
        <v>1034</v>
      </c>
      <c r="B1036" s="4" t="s">
        <v>1970</v>
      </c>
      <c r="C1036" s="4" t="s">
        <v>1971</v>
      </c>
      <c r="D1036" s="18">
        <v>108.97538573042658</v>
      </c>
      <c r="E1036" s="18">
        <v>-4.7111622558401553E-2</v>
      </c>
      <c r="F1036" s="18">
        <f t="shared" si="169"/>
        <v>96.787213889535366</v>
      </c>
      <c r="G1036" s="19">
        <v>107.26616784032952</v>
      </c>
      <c r="H1036" s="19">
        <v>-0.61353961180189753</v>
      </c>
      <c r="I1036" s="19">
        <f t="shared" si="170"/>
        <v>65.35911655798904</v>
      </c>
      <c r="J1036" s="20">
        <f t="shared" si="167"/>
        <v>108.12077678537804</v>
      </c>
      <c r="K1036" s="20">
        <f t="shared" si="168"/>
        <v>81.073165223762203</v>
      </c>
      <c r="L1036" s="20">
        <f t="shared" si="171"/>
        <v>-0.3027036256362125</v>
      </c>
    </row>
    <row r="1037" spans="1:12">
      <c r="A1037" s="17">
        <v>1035</v>
      </c>
      <c r="B1037" s="4" t="s">
        <v>1972</v>
      </c>
      <c r="C1037" s="4" t="s">
        <v>1973</v>
      </c>
      <c r="D1037" s="18">
        <v>91.245234344873921</v>
      </c>
      <c r="E1037" s="18">
        <v>8.6541262611826764E-2</v>
      </c>
      <c r="F1037" s="18">
        <f t="shared" si="169"/>
        <v>106.18215027444452</v>
      </c>
      <c r="G1037" s="19">
        <v>89.707107811481151</v>
      </c>
      <c r="H1037" s="19">
        <v>-0.37732058449911243</v>
      </c>
      <c r="I1037" s="19">
        <f t="shared" si="170"/>
        <v>76.98660815595467</v>
      </c>
      <c r="J1037" s="20">
        <f t="shared" si="167"/>
        <v>90.476171078177543</v>
      </c>
      <c r="K1037" s="20">
        <f t="shared" si="168"/>
        <v>91.58437921519959</v>
      </c>
      <c r="L1037" s="20">
        <f t="shared" si="171"/>
        <v>-0.12682654406021365</v>
      </c>
    </row>
    <row r="1038" spans="1:12">
      <c r="A1038" s="17">
        <v>1036</v>
      </c>
      <c r="B1038" s="4" t="s">
        <v>1974</v>
      </c>
      <c r="C1038" s="4" t="s">
        <v>1975</v>
      </c>
      <c r="D1038" s="18">
        <v>98.027088300024431</v>
      </c>
      <c r="E1038" s="18">
        <v>0.31742712013988039</v>
      </c>
      <c r="F1038" s="18">
        <f t="shared" si="169"/>
        <v>124.61062796016161</v>
      </c>
      <c r="G1038" s="19">
        <v>96.497050584267313</v>
      </c>
      <c r="H1038" s="19">
        <v>-1.7583449161769652E-3</v>
      </c>
      <c r="I1038" s="19">
        <f t="shared" si="170"/>
        <v>99.878195060400046</v>
      </c>
      <c r="J1038" s="20">
        <f t="shared" si="167"/>
        <v>97.262069442145872</v>
      </c>
      <c r="K1038" s="20">
        <f t="shared" si="168"/>
        <v>112.24441151028083</v>
      </c>
      <c r="L1038" s="20">
        <f t="shared" si="171"/>
        <v>0.16664361701889027</v>
      </c>
    </row>
    <row r="1039" spans="1:12">
      <c r="A1039" s="17">
        <v>1037</v>
      </c>
      <c r="B1039" s="4" t="s">
        <v>1976</v>
      </c>
      <c r="C1039" s="4" t="s">
        <v>1977</v>
      </c>
      <c r="D1039" s="18">
        <v>100.27884411250731</v>
      </c>
      <c r="E1039" s="18">
        <v>9.6326887665897948E-2</v>
      </c>
      <c r="F1039" s="18">
        <f t="shared" si="169"/>
        <v>106.90481900612674</v>
      </c>
      <c r="G1039" s="19">
        <v>97.098736246038058</v>
      </c>
      <c r="H1039" s="19">
        <v>-0.36376592646653899</v>
      </c>
      <c r="I1039" s="19">
        <f t="shared" si="170"/>
        <v>77.713334642838504</v>
      </c>
      <c r="J1039" s="20">
        <f t="shared" si="167"/>
        <v>98.688790179272686</v>
      </c>
      <c r="K1039" s="20">
        <f t="shared" si="168"/>
        <v>92.309076824482617</v>
      </c>
      <c r="L1039" s="20">
        <f t="shared" si="171"/>
        <v>-0.11545557869755088</v>
      </c>
    </row>
    <row r="1040" spans="1:12">
      <c r="A1040" s="17">
        <v>1038</v>
      </c>
      <c r="B1040" s="4" t="s">
        <v>1978</v>
      </c>
      <c r="C1040" s="4" t="s">
        <v>1979</v>
      </c>
      <c r="D1040" s="18">
        <v>98.841338603662976</v>
      </c>
      <c r="E1040" s="18">
        <v>-0.34519546810918794</v>
      </c>
      <c r="F1040" s="18">
        <f t="shared" si="169"/>
        <v>78.720131287919486</v>
      </c>
      <c r="G1040" s="19">
        <v>96.740236629726837</v>
      </c>
      <c r="H1040" s="19">
        <v>-0.2471873520842108</v>
      </c>
      <c r="I1040" s="19">
        <f t="shared" si="170"/>
        <v>84.253740832617225</v>
      </c>
      <c r="J1040" s="20">
        <f t="shared" si="167"/>
        <v>97.790787616694899</v>
      </c>
      <c r="K1040" s="20">
        <f t="shared" si="168"/>
        <v>81.486936060268363</v>
      </c>
      <c r="L1040" s="20">
        <f t="shared" si="171"/>
        <v>-0.29535930906238722</v>
      </c>
    </row>
    <row r="1041" spans="1:12">
      <c r="A1041" s="17">
        <v>1039</v>
      </c>
      <c r="B1041" s="4" t="s">
        <v>1980</v>
      </c>
      <c r="C1041" s="4" t="s">
        <v>1981</v>
      </c>
      <c r="D1041" s="18">
        <v>97.189154604180217</v>
      </c>
      <c r="E1041" s="18">
        <v>6.6768608700644549E-2</v>
      </c>
      <c r="F1041" s="18">
        <f t="shared" si="169"/>
        <v>104.7368128110801</v>
      </c>
      <c r="G1041" s="19">
        <v>99.371612396265945</v>
      </c>
      <c r="H1041" s="19">
        <v>-0.55846072140851721</v>
      </c>
      <c r="I1041" s="19">
        <f t="shared" si="170"/>
        <v>67.902626214038534</v>
      </c>
      <c r="J1041" s="20">
        <f t="shared" si="167"/>
        <v>98.280383500223081</v>
      </c>
      <c r="K1041" s="20">
        <f t="shared" si="168"/>
        <v>86.319719512559317</v>
      </c>
      <c r="L1041" s="20">
        <f t="shared" si="171"/>
        <v>-0.21223791794949043</v>
      </c>
    </row>
    <row r="1042" spans="1:12">
      <c r="A1042" s="17">
        <v>1040</v>
      </c>
      <c r="B1042" s="4" t="s">
        <v>1982</v>
      </c>
      <c r="C1042" s="4" t="s">
        <v>1983</v>
      </c>
      <c r="D1042" s="18">
        <v>98.403425041976348</v>
      </c>
      <c r="E1042" s="18">
        <v>-0.20640190258175137</v>
      </c>
      <c r="F1042" s="18">
        <f t="shared" si="169"/>
        <v>86.669608772944002</v>
      </c>
      <c r="G1042" s="19">
        <v>98.222472702580475</v>
      </c>
      <c r="H1042" s="19">
        <v>-0.50540752126874133</v>
      </c>
      <c r="I1042" s="19">
        <f t="shared" si="170"/>
        <v>70.446135870088028</v>
      </c>
      <c r="J1042" s="20">
        <f t="shared" si="167"/>
        <v>98.312948872278412</v>
      </c>
      <c r="K1042" s="20">
        <f t="shared" si="168"/>
        <v>78.557872321516015</v>
      </c>
      <c r="L1042" s="20">
        <f t="shared" si="171"/>
        <v>-0.34817223897159194</v>
      </c>
    </row>
    <row r="1043" spans="1:12">
      <c r="A1043" s="17">
        <v>1041</v>
      </c>
      <c r="B1043" s="4" t="s">
        <v>1984</v>
      </c>
      <c r="C1043" s="4" t="s">
        <v>1985</v>
      </c>
      <c r="D1043" s="18">
        <v>91.26937612531583</v>
      </c>
      <c r="E1043" s="18">
        <v>-1.7182651225458215E-2</v>
      </c>
      <c r="F1043" s="18">
        <f t="shared" si="169"/>
        <v>98.8160538324382</v>
      </c>
      <c r="G1043" s="19">
        <v>99.09074963953806</v>
      </c>
      <c r="H1043" s="19">
        <v>-0.7264185697217157</v>
      </c>
      <c r="I1043" s="19">
        <f t="shared" si="170"/>
        <v>60.440245693605618</v>
      </c>
      <c r="J1043" s="20">
        <f t="shared" si="167"/>
        <v>95.180062882426938</v>
      </c>
      <c r="K1043" s="20">
        <f t="shared" si="168"/>
        <v>79.628149763021909</v>
      </c>
      <c r="L1043" s="20">
        <f t="shared" si="171"/>
        <v>-0.32864955929090062</v>
      </c>
    </row>
    <row r="1044" spans="1:12">
      <c r="A1044" s="17">
        <v>1042</v>
      </c>
      <c r="B1044" s="4" t="s">
        <v>53</v>
      </c>
      <c r="C1044" s="4" t="s">
        <v>1986</v>
      </c>
      <c r="D1044" s="18">
        <v>94.620652520456446</v>
      </c>
      <c r="E1044" s="22" t="s">
        <v>214</v>
      </c>
      <c r="F1044" s="22">
        <v>0</v>
      </c>
      <c r="G1044" s="19">
        <v>94.748794095488492</v>
      </c>
      <c r="H1044" s="19">
        <v>-2.8757788104933142</v>
      </c>
      <c r="I1044" s="19">
        <f t="shared" si="170"/>
        <v>13.623990030236065</v>
      </c>
      <c r="J1044" s="20">
        <f t="shared" si="167"/>
        <v>94.684723307972462</v>
      </c>
      <c r="K1044" s="20">
        <f t="shared" si="168"/>
        <v>6.8119950151180326</v>
      </c>
      <c r="L1044" s="20">
        <f t="shared" si="171"/>
        <v>-3.8757788104933142</v>
      </c>
    </row>
    <row r="1045" spans="1:12">
      <c r="A1045" s="17">
        <v>1043</v>
      </c>
      <c r="B1045" s="4" t="s">
        <v>1987</v>
      </c>
      <c r="C1045" s="4" t="s">
        <v>1988</v>
      </c>
      <c r="D1045" s="18">
        <v>93.903274930742981</v>
      </c>
      <c r="E1045" s="18">
        <v>0.16866468375875257</v>
      </c>
      <c r="F1045" s="18">
        <f>POWER(2,E1045)*100</f>
        <v>112.40176452928705</v>
      </c>
      <c r="G1045" s="19">
        <v>97.863402227007612</v>
      </c>
      <c r="H1045" s="19">
        <v>-0.51406404875709577</v>
      </c>
      <c r="I1045" s="19">
        <f t="shared" si="170"/>
        <v>70.024707213392119</v>
      </c>
      <c r="J1045" s="20">
        <f t="shared" si="167"/>
        <v>95.883338578875296</v>
      </c>
      <c r="K1045" s="20">
        <f t="shared" si="168"/>
        <v>91.213235871339577</v>
      </c>
      <c r="L1045" s="20">
        <f t="shared" si="171"/>
        <v>-0.1326849071155079</v>
      </c>
    </row>
    <row r="1046" spans="1:12">
      <c r="A1046" s="17">
        <v>1044</v>
      </c>
      <c r="B1046" s="4" t="s">
        <v>1989</v>
      </c>
      <c r="C1046" s="4" t="s">
        <v>1990</v>
      </c>
      <c r="D1046" s="18">
        <v>116.53680527934026</v>
      </c>
      <c r="E1046" s="18">
        <v>-0.87368067175658037</v>
      </c>
      <c r="F1046" s="18">
        <f>POWER(2,E1046)*100</f>
        <v>54.575272287049181</v>
      </c>
      <c r="G1046" s="19">
        <v>114.45100250735661</v>
      </c>
      <c r="H1046" s="19">
        <v>-2.1303759506584767</v>
      </c>
      <c r="I1046" s="19">
        <f t="shared" si="170"/>
        <v>22.839833667589531</v>
      </c>
      <c r="J1046" s="20">
        <f t="shared" si="167"/>
        <v>115.49390389334843</v>
      </c>
      <c r="K1046" s="20">
        <f t="shared" si="168"/>
        <v>38.707552977319352</v>
      </c>
      <c r="L1046" s="20">
        <f t="shared" si="171"/>
        <v>-1.3693129889898648</v>
      </c>
    </row>
    <row r="1047" spans="1:12">
      <c r="A1047" s="17">
        <v>1045</v>
      </c>
      <c r="B1047" s="4" t="s">
        <v>79</v>
      </c>
      <c r="C1047" s="4" t="s">
        <v>1991</v>
      </c>
      <c r="D1047" s="18">
        <v>74.787263110962215</v>
      </c>
      <c r="E1047" s="22" t="s">
        <v>214</v>
      </c>
      <c r="F1047" s="22">
        <v>0</v>
      </c>
      <c r="G1047" s="19">
        <v>80.251109572011117</v>
      </c>
      <c r="H1047" s="21" t="s">
        <v>214</v>
      </c>
      <c r="I1047" s="21">
        <v>0</v>
      </c>
      <c r="J1047" s="20">
        <f t="shared" si="167"/>
        <v>77.519186341486659</v>
      </c>
      <c r="K1047" s="20">
        <f t="shared" si="168"/>
        <v>0</v>
      </c>
      <c r="L1047" s="20" t="s">
        <v>214</v>
      </c>
    </row>
    <row r="1048" spans="1:12">
      <c r="A1048" s="17">
        <v>1046</v>
      </c>
      <c r="B1048" s="4" t="s">
        <v>1992</v>
      </c>
      <c r="C1048" s="4" t="s">
        <v>1993</v>
      </c>
      <c r="D1048" s="18">
        <v>93.190175631234411</v>
      </c>
      <c r="E1048" s="18">
        <v>-0.85538048895477892</v>
      </c>
      <c r="F1048" s="18">
        <f>POWER(2,E1048)*100</f>
        <v>55.2719536034096</v>
      </c>
      <c r="G1048" s="19">
        <v>103.64963170301162</v>
      </c>
      <c r="H1048" s="19">
        <v>-0.71764646685676148</v>
      </c>
      <c r="I1048" s="19">
        <f t="shared" ref="I1048:I1079" si="172">POWER(2,H1048)*100</f>
        <v>60.808863576038654</v>
      </c>
      <c r="J1048" s="20">
        <f t="shared" si="167"/>
        <v>98.419903667123009</v>
      </c>
      <c r="K1048" s="20">
        <f t="shared" si="168"/>
        <v>58.040408589724123</v>
      </c>
      <c r="L1048" s="20">
        <f t="shared" ref="L1048:L1079" si="173">LOG((K1048/100),2)</f>
        <v>-0.78487041924056355</v>
      </c>
    </row>
    <row r="1049" spans="1:12">
      <c r="A1049" s="17">
        <v>1047</v>
      </c>
      <c r="B1049" s="4" t="s">
        <v>1994</v>
      </c>
      <c r="C1049" s="4" t="s">
        <v>1995</v>
      </c>
      <c r="D1049" s="18">
        <v>95.783277883636345</v>
      </c>
      <c r="E1049" s="18">
        <v>0.21702833905991886</v>
      </c>
      <c r="F1049" s="18">
        <f>POWER(2,E1049)*100</f>
        <v>116.23369392404963</v>
      </c>
      <c r="G1049" s="19">
        <v>98.195785032098698</v>
      </c>
      <c r="H1049" s="19">
        <v>0.32561021142597196</v>
      </c>
      <c r="I1049" s="19">
        <f t="shared" si="172"/>
        <v>125.3194385570732</v>
      </c>
      <c r="J1049" s="20">
        <f t="shared" si="167"/>
        <v>96.989531457867514</v>
      </c>
      <c r="K1049" s="20">
        <f t="shared" si="168"/>
        <v>120.77656624056141</v>
      </c>
      <c r="L1049" s="20">
        <f t="shared" si="173"/>
        <v>0.2723405618806447</v>
      </c>
    </row>
    <row r="1050" spans="1:12">
      <c r="A1050" s="17">
        <v>1048</v>
      </c>
      <c r="B1050" s="4" t="s">
        <v>1996</v>
      </c>
      <c r="C1050" s="4" t="s">
        <v>1997</v>
      </c>
      <c r="D1050" s="18">
        <v>91.278391093961858</v>
      </c>
      <c r="E1050" s="18">
        <v>-0.10094068923306083</v>
      </c>
      <c r="F1050" s="18">
        <f>POWER(2,E1050)*100</f>
        <v>93.242481865034648</v>
      </c>
      <c r="G1050" s="19">
        <v>101.4021587899268</v>
      </c>
      <c r="H1050" s="19">
        <v>-0.1180602055056952</v>
      </c>
      <c r="I1050" s="19">
        <f t="shared" si="172"/>
        <v>92.142573312429363</v>
      </c>
      <c r="J1050" s="20">
        <f t="shared" si="167"/>
        <v>96.34027494194433</v>
      </c>
      <c r="K1050" s="20">
        <f t="shared" si="168"/>
        <v>92.692527588732005</v>
      </c>
      <c r="L1050" s="20">
        <f t="shared" si="173"/>
        <v>-0.10947505425877553</v>
      </c>
    </row>
    <row r="1051" spans="1:12">
      <c r="A1051" s="17">
        <v>1049</v>
      </c>
      <c r="B1051" s="4" t="s">
        <v>10</v>
      </c>
      <c r="C1051" s="4" t="s">
        <v>1998</v>
      </c>
      <c r="D1051" s="18">
        <v>87.520218741120075</v>
      </c>
      <c r="E1051" s="22" t="s">
        <v>214</v>
      </c>
      <c r="F1051" s="22">
        <v>0</v>
      </c>
      <c r="G1051" s="19">
        <v>95.686858577181823</v>
      </c>
      <c r="H1051" s="19">
        <v>-3.38547880818447</v>
      </c>
      <c r="I1051" s="19">
        <f t="shared" si="172"/>
        <v>9.5690611312968237</v>
      </c>
      <c r="J1051" s="20">
        <f t="shared" si="167"/>
        <v>91.603538659150956</v>
      </c>
      <c r="K1051" s="20">
        <f t="shared" si="168"/>
        <v>4.7845305656484118</v>
      </c>
      <c r="L1051" s="20">
        <f t="shared" si="173"/>
        <v>-4.3854788081844696</v>
      </c>
    </row>
    <row r="1052" spans="1:12">
      <c r="A1052" s="17">
        <v>1050</v>
      </c>
      <c r="B1052" s="4" t="s">
        <v>1999</v>
      </c>
      <c r="C1052" s="4" t="s">
        <v>2000</v>
      </c>
      <c r="D1052" s="18">
        <v>97.59650895011761</v>
      </c>
      <c r="E1052" s="18">
        <v>-0.72505863522920988</v>
      </c>
      <c r="F1052" s="18">
        <f t="shared" ref="F1052:F1096" si="174">POWER(2,E1052)*100</f>
        <v>60.49724563089304</v>
      </c>
      <c r="G1052" s="19">
        <v>103.52104565432674</v>
      </c>
      <c r="H1052" s="19">
        <v>-1.6920030674658491</v>
      </c>
      <c r="I1052" s="19">
        <f t="shared" si="172"/>
        <v>30.94969146546801</v>
      </c>
      <c r="J1052" s="20">
        <f t="shared" si="167"/>
        <v>100.55877730222218</v>
      </c>
      <c r="K1052" s="20">
        <f t="shared" si="168"/>
        <v>45.723468548180527</v>
      </c>
      <c r="L1052" s="20">
        <f t="shared" si="173"/>
        <v>-1.1289932454151919</v>
      </c>
    </row>
    <row r="1053" spans="1:12">
      <c r="A1053" s="17">
        <v>1051</v>
      </c>
      <c r="B1053" s="4" t="s">
        <v>2001</v>
      </c>
      <c r="C1053" s="4" t="s">
        <v>2002</v>
      </c>
      <c r="D1053" s="18">
        <v>96.534728998910197</v>
      </c>
      <c r="E1053" s="18">
        <v>0.18201651592729245</v>
      </c>
      <c r="F1053" s="18">
        <f t="shared" si="174"/>
        <v>113.44684722208778</v>
      </c>
      <c r="G1053" s="19">
        <v>101.13299864806255</v>
      </c>
      <c r="H1053" s="19">
        <v>0.5528701985195873</v>
      </c>
      <c r="I1053" s="19">
        <f t="shared" si="172"/>
        <v>146.70013498733232</v>
      </c>
      <c r="J1053" s="20">
        <f t="shared" si="167"/>
        <v>98.833863823486382</v>
      </c>
      <c r="K1053" s="20">
        <f t="shared" si="168"/>
        <v>130.07349110471006</v>
      </c>
      <c r="L1053" s="20">
        <f t="shared" si="173"/>
        <v>0.37932697167456525</v>
      </c>
    </row>
    <row r="1054" spans="1:12">
      <c r="A1054" s="17">
        <v>1052</v>
      </c>
      <c r="B1054" s="4" t="s">
        <v>2003</v>
      </c>
      <c r="C1054" s="4" t="s">
        <v>2004</v>
      </c>
      <c r="D1054" s="18">
        <v>88.166698950295299</v>
      </c>
      <c r="E1054" s="18">
        <v>0.23848677144669944</v>
      </c>
      <c r="F1054" s="18">
        <f t="shared" si="174"/>
        <v>117.97545793321078</v>
      </c>
      <c r="G1054" s="19">
        <v>89.627187514851258</v>
      </c>
      <c r="H1054" s="19">
        <v>0.72683447767986054</v>
      </c>
      <c r="I1054" s="19">
        <f t="shared" si="172"/>
        <v>165.50037404838434</v>
      </c>
      <c r="J1054" s="20">
        <f t="shared" si="167"/>
        <v>88.896943232573278</v>
      </c>
      <c r="K1054" s="20">
        <f t="shared" si="168"/>
        <v>141.73791599079755</v>
      </c>
      <c r="L1054" s="20">
        <f t="shared" si="173"/>
        <v>0.50322574198735348</v>
      </c>
    </row>
    <row r="1055" spans="1:12">
      <c r="A1055" s="17">
        <v>1053</v>
      </c>
      <c r="B1055" s="4" t="s">
        <v>2005</v>
      </c>
      <c r="C1055" s="4" t="s">
        <v>2006</v>
      </c>
      <c r="D1055" s="18">
        <v>81.458951093336694</v>
      </c>
      <c r="E1055" s="18">
        <v>0.27217019470687437</v>
      </c>
      <c r="F1055" s="18">
        <f t="shared" si="174"/>
        <v>120.76230463517265</v>
      </c>
      <c r="G1055" s="19">
        <v>84.869360998695441</v>
      </c>
      <c r="H1055" s="19">
        <v>0.58867454597690705</v>
      </c>
      <c r="I1055" s="19">
        <f t="shared" si="172"/>
        <v>150.38644600383853</v>
      </c>
      <c r="J1055" s="20">
        <f t="shared" si="167"/>
        <v>83.164156046016075</v>
      </c>
      <c r="K1055" s="20">
        <f t="shared" si="168"/>
        <v>135.57437531950558</v>
      </c>
      <c r="L1055" s="20">
        <f t="shared" si="173"/>
        <v>0.43908452292160632</v>
      </c>
    </row>
    <row r="1056" spans="1:12">
      <c r="A1056" s="17">
        <v>1054</v>
      </c>
      <c r="B1056" s="4" t="s">
        <v>2007</v>
      </c>
      <c r="C1056" s="4" t="s">
        <v>1506</v>
      </c>
      <c r="D1056" s="18">
        <v>95.115253427357914</v>
      </c>
      <c r="E1056" s="18">
        <v>0.49535533649743929</v>
      </c>
      <c r="F1056" s="18">
        <f t="shared" si="174"/>
        <v>140.96679142874598</v>
      </c>
      <c r="G1056" s="19">
        <v>92.208327666365875</v>
      </c>
      <c r="H1056" s="19">
        <v>0.67114484345990211</v>
      </c>
      <c r="I1056" s="19">
        <f t="shared" si="172"/>
        <v>159.23360566267101</v>
      </c>
      <c r="J1056" s="20">
        <f t="shared" si="167"/>
        <v>93.661790546861894</v>
      </c>
      <c r="K1056" s="20">
        <f t="shared" si="168"/>
        <v>150.10019854570851</v>
      </c>
      <c r="L1056" s="20">
        <f t="shared" si="173"/>
        <v>0.58592588529117706</v>
      </c>
    </row>
    <row r="1057" spans="1:12">
      <c r="A1057" s="17">
        <v>1055</v>
      </c>
      <c r="B1057" s="4" t="s">
        <v>2008</v>
      </c>
      <c r="C1057" s="4" t="s">
        <v>2009</v>
      </c>
      <c r="D1057" s="18">
        <v>83.556077274128427</v>
      </c>
      <c r="E1057" s="18">
        <v>0.14613383567435323</v>
      </c>
      <c r="F1057" s="18">
        <f t="shared" si="174"/>
        <v>110.66000052012591</v>
      </c>
      <c r="G1057" s="19">
        <v>90.310934195483057</v>
      </c>
      <c r="H1057" s="19">
        <v>0.73963077998621374</v>
      </c>
      <c r="I1057" s="19">
        <f t="shared" si="172"/>
        <v>166.97484557811649</v>
      </c>
      <c r="J1057" s="20">
        <f t="shared" si="167"/>
        <v>86.933505734805749</v>
      </c>
      <c r="K1057" s="20">
        <f t="shared" si="168"/>
        <v>138.8174230491212</v>
      </c>
      <c r="L1057" s="20">
        <f t="shared" si="173"/>
        <v>0.47318865270776411</v>
      </c>
    </row>
    <row r="1058" spans="1:12">
      <c r="A1058" s="17">
        <v>1056</v>
      </c>
      <c r="B1058" s="4" t="s">
        <v>2010</v>
      </c>
      <c r="C1058" s="4" t="s">
        <v>2011</v>
      </c>
      <c r="D1058" s="18">
        <v>90.383617256824039</v>
      </c>
      <c r="E1058" s="18">
        <v>0.25542605026137527</v>
      </c>
      <c r="F1058" s="18">
        <f t="shared" si="174"/>
        <v>119.36882056593161</v>
      </c>
      <c r="G1058" s="19">
        <v>86.722798306431841</v>
      </c>
      <c r="H1058" s="19">
        <v>0.32561021142597196</v>
      </c>
      <c r="I1058" s="19">
        <f t="shared" si="172"/>
        <v>125.3194385570732</v>
      </c>
      <c r="J1058" s="20">
        <f t="shared" si="167"/>
        <v>88.553207781627947</v>
      </c>
      <c r="K1058" s="20">
        <f t="shared" si="168"/>
        <v>122.3441295615024</v>
      </c>
      <c r="L1058" s="20">
        <f t="shared" si="173"/>
        <v>0.29094487824039089</v>
      </c>
    </row>
    <row r="1059" spans="1:12">
      <c r="A1059" s="17">
        <v>1057</v>
      </c>
      <c r="B1059" s="4" t="s">
        <v>2012</v>
      </c>
      <c r="C1059" s="4" t="s">
        <v>2013</v>
      </c>
      <c r="D1059" s="18">
        <v>87.28170406219725</v>
      </c>
      <c r="E1059" s="18">
        <v>0.19084906709525568</v>
      </c>
      <c r="F1059" s="18">
        <f t="shared" si="174"/>
        <v>114.14352853844818</v>
      </c>
      <c r="G1059" s="19">
        <v>91.429532918670688</v>
      </c>
      <c r="H1059" s="19">
        <v>0.54195303544962203</v>
      </c>
      <c r="I1059" s="19">
        <f t="shared" si="172"/>
        <v>145.59421524394529</v>
      </c>
      <c r="J1059" s="20">
        <f t="shared" si="167"/>
        <v>89.355618490433969</v>
      </c>
      <c r="K1059" s="20">
        <f t="shared" si="168"/>
        <v>129.86887189119673</v>
      </c>
      <c r="L1059" s="20">
        <f t="shared" si="173"/>
        <v>0.37705567443638449</v>
      </c>
    </row>
    <row r="1060" spans="1:12">
      <c r="A1060" s="17">
        <v>1058</v>
      </c>
      <c r="B1060" s="4" t="s">
        <v>2014</v>
      </c>
      <c r="C1060" s="4" t="s">
        <v>2015</v>
      </c>
      <c r="D1060" s="18">
        <v>84.617093244942097</v>
      </c>
      <c r="E1060" s="18">
        <v>0.22994195931757683</v>
      </c>
      <c r="F1060" s="18">
        <f t="shared" si="174"/>
        <v>117.27877661685035</v>
      </c>
      <c r="G1060" s="19">
        <v>91.076313750529664</v>
      </c>
      <c r="H1060" s="19">
        <v>0.54195303544962203</v>
      </c>
      <c r="I1060" s="19">
        <f t="shared" si="172"/>
        <v>145.59421524394529</v>
      </c>
      <c r="J1060" s="20">
        <f t="shared" si="167"/>
        <v>87.846703497735888</v>
      </c>
      <c r="K1060" s="20">
        <f t="shared" si="168"/>
        <v>131.43649593039783</v>
      </c>
      <c r="L1060" s="20">
        <f t="shared" si="173"/>
        <v>0.39436592396404518</v>
      </c>
    </row>
    <row r="1061" spans="1:12">
      <c r="A1061" s="17">
        <v>1059</v>
      </c>
      <c r="B1061" s="4" t="s">
        <v>2016</v>
      </c>
      <c r="C1061" s="4" t="s">
        <v>2017</v>
      </c>
      <c r="D1061" s="18">
        <v>86.162931173617494</v>
      </c>
      <c r="E1061" s="18">
        <v>4.2591995582666464E-2</v>
      </c>
      <c r="F1061" s="18">
        <f t="shared" si="174"/>
        <v>102.99626316712092</v>
      </c>
      <c r="G1061" s="19">
        <v>87.974978096843699</v>
      </c>
      <c r="H1061" s="19">
        <v>0.84405121391885662</v>
      </c>
      <c r="I1061" s="19">
        <f t="shared" si="172"/>
        <v>179.5083823495431</v>
      </c>
      <c r="J1061" s="20">
        <f t="shared" si="167"/>
        <v>87.068954635230597</v>
      </c>
      <c r="K1061" s="20">
        <f t="shared" si="168"/>
        <v>141.25232275833201</v>
      </c>
      <c r="L1061" s="20">
        <f t="shared" si="173"/>
        <v>0.49827459145259978</v>
      </c>
    </row>
    <row r="1062" spans="1:12">
      <c r="A1062" s="17">
        <v>1060</v>
      </c>
      <c r="B1062" s="4" t="s">
        <v>2018</v>
      </c>
      <c r="C1062" s="4" t="s">
        <v>2015</v>
      </c>
      <c r="D1062" s="18">
        <v>95.199291270668326</v>
      </c>
      <c r="E1062" s="18">
        <v>-7.9541369203140241E-2</v>
      </c>
      <c r="F1062" s="18">
        <f t="shared" si="174"/>
        <v>94.635844497755485</v>
      </c>
      <c r="G1062" s="19">
        <v>93.134118673933898</v>
      </c>
      <c r="H1062" s="19">
        <v>0.54924053279791085</v>
      </c>
      <c r="I1062" s="19">
        <f t="shared" si="172"/>
        <v>146.33151710489926</v>
      </c>
      <c r="J1062" s="20">
        <f t="shared" si="167"/>
        <v>94.166704972301119</v>
      </c>
      <c r="K1062" s="20">
        <f t="shared" si="168"/>
        <v>120.48368080132738</v>
      </c>
      <c r="L1062" s="20">
        <f t="shared" si="173"/>
        <v>0.26883775042714103</v>
      </c>
    </row>
    <row r="1063" spans="1:12">
      <c r="A1063" s="17">
        <v>1061</v>
      </c>
      <c r="B1063" s="4" t="s">
        <v>2019</v>
      </c>
      <c r="C1063" s="4" t="s">
        <v>2020</v>
      </c>
      <c r="D1063" s="18">
        <v>82.347154699088406</v>
      </c>
      <c r="E1063" s="18">
        <v>0.22994195931757683</v>
      </c>
      <c r="F1063" s="18">
        <f t="shared" si="174"/>
        <v>117.27877661685035</v>
      </c>
      <c r="G1063" s="19">
        <v>87.638456562105702</v>
      </c>
      <c r="H1063" s="19">
        <v>0.63049859859068047</v>
      </c>
      <c r="I1063" s="19">
        <f t="shared" si="172"/>
        <v>154.8099927852108</v>
      </c>
      <c r="J1063" s="20">
        <f t="shared" si="167"/>
        <v>84.992805630597047</v>
      </c>
      <c r="K1063" s="20">
        <f t="shared" si="168"/>
        <v>136.04438470103057</v>
      </c>
      <c r="L1063" s="20">
        <f t="shared" si="173"/>
        <v>0.44407740986826955</v>
      </c>
    </row>
    <row r="1064" spans="1:12">
      <c r="A1064" s="17">
        <v>1062</v>
      </c>
      <c r="B1064" s="4" t="s">
        <v>2021</v>
      </c>
      <c r="C1064" s="4" t="s">
        <v>2022</v>
      </c>
      <c r="D1064" s="18">
        <v>79.92304490977979</v>
      </c>
      <c r="E1064" s="18">
        <v>0.42597500916798098</v>
      </c>
      <c r="F1064" s="18">
        <f t="shared" si="174"/>
        <v>134.34801533202153</v>
      </c>
      <c r="G1064" s="19">
        <v>86.16720953003869</v>
      </c>
      <c r="H1064" s="19">
        <v>0.79891193109598213</v>
      </c>
      <c r="I1064" s="19">
        <f t="shared" si="172"/>
        <v>173.97884972869585</v>
      </c>
      <c r="J1064" s="20">
        <f t="shared" si="167"/>
        <v>83.045127219909233</v>
      </c>
      <c r="K1064" s="20">
        <f t="shared" si="168"/>
        <v>154.1634325303587</v>
      </c>
      <c r="L1064" s="20">
        <f t="shared" si="173"/>
        <v>0.62446059947198074</v>
      </c>
    </row>
    <row r="1065" spans="1:12">
      <c r="A1065" s="17">
        <v>1063</v>
      </c>
      <c r="B1065" s="4" t="s">
        <v>2023</v>
      </c>
      <c r="C1065" s="4" t="s">
        <v>2024</v>
      </c>
      <c r="D1065" s="18">
        <v>83.828665478611669</v>
      </c>
      <c r="E1065" s="18">
        <v>0.54442289031850044</v>
      </c>
      <c r="F1065" s="18">
        <f t="shared" si="174"/>
        <v>145.84368207978912</v>
      </c>
      <c r="G1065" s="19">
        <v>89.610775311079053</v>
      </c>
      <c r="H1065" s="19">
        <v>0.66108998529008745</v>
      </c>
      <c r="I1065" s="19">
        <f t="shared" si="172"/>
        <v>158.12768591928398</v>
      </c>
      <c r="J1065" s="20">
        <f t="shared" si="167"/>
        <v>86.719720394845353</v>
      </c>
      <c r="K1065" s="20">
        <f t="shared" si="168"/>
        <v>151.98568399953655</v>
      </c>
      <c r="L1065" s="20">
        <f t="shared" si="173"/>
        <v>0.60393543817177098</v>
      </c>
    </row>
    <row r="1066" spans="1:12">
      <c r="A1066" s="17">
        <v>1064</v>
      </c>
      <c r="B1066" s="4" t="s">
        <v>2025</v>
      </c>
      <c r="C1066" s="4" t="s">
        <v>2026</v>
      </c>
      <c r="D1066" s="18">
        <v>80.094176517975555</v>
      </c>
      <c r="E1066" s="18">
        <v>0.58519226925784618</v>
      </c>
      <c r="F1066" s="18">
        <f t="shared" si="174"/>
        <v>150.02389141447182</v>
      </c>
      <c r="G1066" s="19">
        <v>82.988094301954007</v>
      </c>
      <c r="H1066" s="19">
        <v>1.0464929796499505</v>
      </c>
      <c r="I1066" s="19">
        <f t="shared" si="172"/>
        <v>206.550274807823</v>
      </c>
      <c r="J1066" s="20">
        <f t="shared" si="167"/>
        <v>81.541135409964781</v>
      </c>
      <c r="K1066" s="20">
        <f t="shared" si="168"/>
        <v>178.28708311114741</v>
      </c>
      <c r="L1066" s="20">
        <f t="shared" si="173"/>
        <v>0.83420218357686116</v>
      </c>
    </row>
    <row r="1067" spans="1:12">
      <c r="A1067" s="17">
        <v>1065</v>
      </c>
      <c r="B1067" s="4" t="s">
        <v>2027</v>
      </c>
      <c r="C1067" s="4" t="s">
        <v>2028</v>
      </c>
      <c r="D1067" s="18">
        <v>87.716714498387702</v>
      </c>
      <c r="E1067" s="18">
        <v>0.32528181082898361</v>
      </c>
      <c r="F1067" s="18">
        <f t="shared" si="174"/>
        <v>125.29091534629566</v>
      </c>
      <c r="G1067" s="19">
        <v>88.551974095548431</v>
      </c>
      <c r="H1067" s="19">
        <v>0.53829576415849922</v>
      </c>
      <c r="I1067" s="19">
        <f t="shared" si="172"/>
        <v>145.22559736151223</v>
      </c>
      <c r="J1067" s="20">
        <f t="shared" si="167"/>
        <v>88.134344296968067</v>
      </c>
      <c r="K1067" s="20">
        <f t="shared" si="168"/>
        <v>135.25825635390396</v>
      </c>
      <c r="L1067" s="20">
        <f t="shared" si="173"/>
        <v>0.43571666087117639</v>
      </c>
    </row>
    <row r="1068" spans="1:12">
      <c r="A1068" s="17">
        <v>1066</v>
      </c>
      <c r="B1068" s="4" t="s">
        <v>2029</v>
      </c>
      <c r="C1068" s="4" t="s">
        <v>2030</v>
      </c>
      <c r="D1068" s="18">
        <v>81.172764037845042</v>
      </c>
      <c r="E1068" s="18">
        <v>0.42223015181080853</v>
      </c>
      <c r="F1068" s="18">
        <f t="shared" si="174"/>
        <v>133.99973539210137</v>
      </c>
      <c r="G1068" s="19">
        <v>85.602772435090088</v>
      </c>
      <c r="H1068" s="19">
        <v>0.88494350902027719</v>
      </c>
      <c r="I1068" s="19">
        <f t="shared" si="172"/>
        <v>184.66923099186937</v>
      </c>
      <c r="J1068" s="20">
        <f t="shared" si="167"/>
        <v>83.387768236467565</v>
      </c>
      <c r="K1068" s="20">
        <f t="shared" si="168"/>
        <v>159.33448319198538</v>
      </c>
      <c r="L1068" s="20">
        <f t="shared" si="173"/>
        <v>0.67205852892454876</v>
      </c>
    </row>
    <row r="1069" spans="1:12">
      <c r="A1069" s="17">
        <v>1067</v>
      </c>
      <c r="B1069" s="4" t="s">
        <v>2031</v>
      </c>
      <c r="C1069" s="4" t="s">
        <v>2032</v>
      </c>
      <c r="D1069" s="18">
        <v>84.672863813684458</v>
      </c>
      <c r="E1069" s="18">
        <v>0.564952180791779</v>
      </c>
      <c r="F1069" s="18">
        <f t="shared" si="174"/>
        <v>147.93384746539056</v>
      </c>
      <c r="G1069" s="19">
        <v>87.974692667212878</v>
      </c>
      <c r="H1069" s="19">
        <v>1.0464929796499505</v>
      </c>
      <c r="I1069" s="19">
        <f t="shared" si="172"/>
        <v>206.550274807823</v>
      </c>
      <c r="J1069" s="20">
        <f t="shared" si="167"/>
        <v>86.323778240448661</v>
      </c>
      <c r="K1069" s="20">
        <f t="shared" si="168"/>
        <v>177.24206113660676</v>
      </c>
      <c r="L1069" s="20">
        <f t="shared" si="173"/>
        <v>0.82572100904251755</v>
      </c>
    </row>
    <row r="1070" spans="1:12">
      <c r="A1070" s="17">
        <v>1068</v>
      </c>
      <c r="B1070" s="4" t="s">
        <v>2033</v>
      </c>
      <c r="C1070" s="4" t="s">
        <v>2024</v>
      </c>
      <c r="D1070" s="18">
        <v>68.067291567703919</v>
      </c>
      <c r="E1070" s="18">
        <v>0.75858712952747509</v>
      </c>
      <c r="F1070" s="18">
        <f t="shared" si="174"/>
        <v>169.18329551524437</v>
      </c>
      <c r="G1070" s="19">
        <v>72.377247776182074</v>
      </c>
      <c r="H1070" s="19">
        <v>1.0464929796499505</v>
      </c>
      <c r="I1070" s="19">
        <f t="shared" si="172"/>
        <v>206.550274807823</v>
      </c>
      <c r="J1070" s="20">
        <f t="shared" si="167"/>
        <v>70.222269671942996</v>
      </c>
      <c r="K1070" s="20">
        <f t="shared" si="168"/>
        <v>187.8667851615337</v>
      </c>
      <c r="L1070" s="20">
        <f t="shared" si="173"/>
        <v>0.90971002089039155</v>
      </c>
    </row>
    <row r="1071" spans="1:12">
      <c r="A1071" s="17">
        <v>1069</v>
      </c>
      <c r="B1071" s="4" t="s">
        <v>2034</v>
      </c>
      <c r="C1071" s="4" t="s">
        <v>2035</v>
      </c>
      <c r="D1071" s="18">
        <v>83.616278929154433</v>
      </c>
      <c r="E1071" s="18">
        <v>0.24274101397366107</v>
      </c>
      <c r="F1071" s="18">
        <f t="shared" si="174"/>
        <v>118.3238593096511</v>
      </c>
      <c r="G1071" s="19">
        <v>90.640890848712161</v>
      </c>
      <c r="H1071" s="19">
        <v>0.87627773647972107</v>
      </c>
      <c r="I1071" s="19">
        <f t="shared" si="172"/>
        <v>183.56331124848236</v>
      </c>
      <c r="J1071" s="20">
        <f t="shared" si="167"/>
        <v>87.12858488893329</v>
      </c>
      <c r="K1071" s="20">
        <f t="shared" si="168"/>
        <v>150.94358527906672</v>
      </c>
      <c r="L1071" s="20">
        <f t="shared" si="173"/>
        <v>0.59400944726079641</v>
      </c>
    </row>
    <row r="1072" spans="1:12">
      <c r="A1072" s="17">
        <v>1070</v>
      </c>
      <c r="B1072" s="4" t="s">
        <v>2036</v>
      </c>
      <c r="C1072" s="4" t="s">
        <v>2024</v>
      </c>
      <c r="D1072" s="18">
        <v>87.670875674763849</v>
      </c>
      <c r="E1072" s="18">
        <v>0.2256497503684616</v>
      </c>
      <c r="F1072" s="18">
        <f t="shared" si="174"/>
        <v>116.93037524041006</v>
      </c>
      <c r="G1072" s="19">
        <v>90.319639799223097</v>
      </c>
      <c r="H1072" s="19">
        <v>0.67448075102860949</v>
      </c>
      <c r="I1072" s="19">
        <f t="shared" si="172"/>
        <v>159.60222354510404</v>
      </c>
      <c r="J1072" s="20">
        <f t="shared" si="167"/>
        <v>88.995257736993466</v>
      </c>
      <c r="K1072" s="20">
        <f t="shared" si="168"/>
        <v>138.26629939275705</v>
      </c>
      <c r="L1072" s="20">
        <f t="shared" si="173"/>
        <v>0.46744956123409209</v>
      </c>
    </row>
    <row r="1073" spans="1:12">
      <c r="A1073" s="17">
        <v>1071</v>
      </c>
      <c r="B1073" s="4" t="s">
        <v>2037</v>
      </c>
      <c r="C1073" s="4" t="s">
        <v>512</v>
      </c>
      <c r="D1073" s="18">
        <v>83.361567865884496</v>
      </c>
      <c r="E1073" s="18">
        <v>0.40714878857195869</v>
      </c>
      <c r="F1073" s="18">
        <f t="shared" si="174"/>
        <v>132.60625132286037</v>
      </c>
      <c r="G1073" s="19">
        <v>88.965704345423518</v>
      </c>
      <c r="H1073" s="19">
        <v>0.78663297827211909</v>
      </c>
      <c r="I1073" s="19">
        <f t="shared" si="172"/>
        <v>172.50437819896371</v>
      </c>
      <c r="J1073" s="20">
        <f t="shared" si="167"/>
        <v>86.163636105654007</v>
      </c>
      <c r="K1073" s="20">
        <f t="shared" si="168"/>
        <v>152.55531476091204</v>
      </c>
      <c r="L1073" s="20">
        <f t="shared" si="173"/>
        <v>0.60933244176938617</v>
      </c>
    </row>
    <row r="1074" spans="1:12">
      <c r="A1074" s="17">
        <v>1072</v>
      </c>
      <c r="B1074" s="4" t="s">
        <v>2038</v>
      </c>
      <c r="C1074" s="4" t="s">
        <v>2039</v>
      </c>
      <c r="D1074" s="18">
        <v>82.484976762117483</v>
      </c>
      <c r="E1074" s="18">
        <v>0.53057339437806739</v>
      </c>
      <c r="F1074" s="18">
        <f t="shared" si="174"/>
        <v>144.45031944706827</v>
      </c>
      <c r="G1074" s="19">
        <v>83.409531151861273</v>
      </c>
      <c r="H1074" s="19">
        <v>0.63393032916999359</v>
      </c>
      <c r="I1074" s="19">
        <f t="shared" si="172"/>
        <v>155.17867676373177</v>
      </c>
      <c r="J1074" s="20">
        <f t="shared" si="167"/>
        <v>82.947253956989385</v>
      </c>
      <c r="K1074" s="20">
        <f t="shared" si="168"/>
        <v>149.81449810540002</v>
      </c>
      <c r="L1074" s="20">
        <f t="shared" si="173"/>
        <v>0.58317724550997552</v>
      </c>
    </row>
    <row r="1075" spans="1:12">
      <c r="A1075" s="17">
        <v>1073</v>
      </c>
      <c r="B1075" s="4" t="s">
        <v>29</v>
      </c>
      <c r="C1075" s="4" t="s">
        <v>2040</v>
      </c>
      <c r="D1075" s="18">
        <v>81.199808943783125</v>
      </c>
      <c r="E1075" s="18">
        <v>-3.8675494544617313</v>
      </c>
      <c r="F1075" s="18">
        <f t="shared" si="174"/>
        <v>6.8509627233378705</v>
      </c>
      <c r="G1075" s="19">
        <v>85.404113412038654</v>
      </c>
      <c r="H1075" s="19">
        <v>-1.5450920100994534</v>
      </c>
      <c r="I1075" s="19">
        <f t="shared" si="172"/>
        <v>34.267384599541181</v>
      </c>
      <c r="J1075" s="20">
        <f t="shared" si="167"/>
        <v>83.301961177910897</v>
      </c>
      <c r="K1075" s="20">
        <f t="shared" si="168"/>
        <v>20.559173661439527</v>
      </c>
      <c r="L1075" s="20">
        <f t="shared" si="173"/>
        <v>-2.2821458156912335</v>
      </c>
    </row>
    <row r="1076" spans="1:12">
      <c r="A1076" s="17">
        <v>1074</v>
      </c>
      <c r="B1076" s="4" t="s">
        <v>2041</v>
      </c>
      <c r="C1076" s="4" t="s">
        <v>2042</v>
      </c>
      <c r="D1076" s="18">
        <v>81.099574716125616</v>
      </c>
      <c r="E1076" s="18">
        <v>0.58183916414084114</v>
      </c>
      <c r="F1076" s="18">
        <f t="shared" si="174"/>
        <v>149.67561147455169</v>
      </c>
      <c r="G1076" s="19">
        <v>86.031487740583287</v>
      </c>
      <c r="H1076" s="19">
        <v>0.87047132720760745</v>
      </c>
      <c r="I1076" s="19">
        <f t="shared" si="172"/>
        <v>182.82600938752833</v>
      </c>
      <c r="J1076" s="20">
        <f t="shared" si="167"/>
        <v>83.565531228354445</v>
      </c>
      <c r="K1076" s="20">
        <f t="shared" si="168"/>
        <v>166.25081043104001</v>
      </c>
      <c r="L1076" s="20">
        <f t="shared" si="173"/>
        <v>0.73336137340776797</v>
      </c>
    </row>
    <row r="1077" spans="1:12">
      <c r="A1077" s="17">
        <v>1075</v>
      </c>
      <c r="B1077" s="4" t="s">
        <v>2043</v>
      </c>
      <c r="C1077" s="4" t="s">
        <v>2044</v>
      </c>
      <c r="D1077" s="18">
        <v>78.91932746849595</v>
      </c>
      <c r="E1077" s="18">
        <v>0.67606691708114264</v>
      </c>
      <c r="F1077" s="18">
        <f t="shared" si="174"/>
        <v>159.77779415307825</v>
      </c>
      <c r="G1077" s="19">
        <v>87.834118574033525</v>
      </c>
      <c r="H1077" s="19">
        <v>1.0464929796499505</v>
      </c>
      <c r="I1077" s="19">
        <f t="shared" si="172"/>
        <v>206.550274807823</v>
      </c>
      <c r="J1077" s="20">
        <f t="shared" si="167"/>
        <v>83.376723021264738</v>
      </c>
      <c r="K1077" s="20">
        <f t="shared" si="168"/>
        <v>183.16403448045062</v>
      </c>
      <c r="L1077" s="20">
        <f t="shared" si="173"/>
        <v>0.87313624813695556</v>
      </c>
    </row>
    <row r="1078" spans="1:12">
      <c r="A1078" s="17">
        <v>1076</v>
      </c>
      <c r="B1078" s="4" t="s">
        <v>2045</v>
      </c>
      <c r="C1078" s="4" t="s">
        <v>2046</v>
      </c>
      <c r="D1078" s="18">
        <v>85.298258163992699</v>
      </c>
      <c r="E1078" s="18">
        <v>8.1109294244518779E-2</v>
      </c>
      <c r="F1078" s="18">
        <f t="shared" si="174"/>
        <v>105.78310986908276</v>
      </c>
      <c r="G1078" s="19">
        <v>89.568389010902123</v>
      </c>
      <c r="H1078" s="19">
        <v>0.69104614821598742</v>
      </c>
      <c r="I1078" s="19">
        <f t="shared" si="172"/>
        <v>161.44537905335713</v>
      </c>
      <c r="J1078" s="20">
        <f t="shared" si="167"/>
        <v>87.433323587447404</v>
      </c>
      <c r="K1078" s="20">
        <f t="shared" si="168"/>
        <v>133.61424446121995</v>
      </c>
      <c r="L1078" s="20">
        <f t="shared" si="173"/>
        <v>0.41807382007315697</v>
      </c>
    </row>
    <row r="1079" spans="1:12">
      <c r="A1079" s="17">
        <v>1077</v>
      </c>
      <c r="B1079" s="4" t="s">
        <v>2047</v>
      </c>
      <c r="C1079" s="4" t="s">
        <v>2048</v>
      </c>
      <c r="D1079" s="18">
        <v>85.082815692960551</v>
      </c>
      <c r="E1079" s="18">
        <v>0.4519254370301089</v>
      </c>
      <c r="F1079" s="18">
        <f t="shared" si="174"/>
        <v>136.78646065754307</v>
      </c>
      <c r="G1079" s="19">
        <v>87.071878744925954</v>
      </c>
      <c r="H1079" s="19">
        <v>0.82316177019435677</v>
      </c>
      <c r="I1079" s="19">
        <f t="shared" si="172"/>
        <v>176.927924980336</v>
      </c>
      <c r="J1079" s="20">
        <f t="shared" si="167"/>
        <v>86.07734721894326</v>
      </c>
      <c r="K1079" s="20">
        <f t="shared" si="168"/>
        <v>156.85719281893955</v>
      </c>
      <c r="L1079" s="20">
        <f t="shared" si="173"/>
        <v>0.6494516866968898</v>
      </c>
    </row>
    <row r="1080" spans="1:12">
      <c r="A1080" s="17">
        <v>1078</v>
      </c>
      <c r="B1080" s="4" t="s">
        <v>2049</v>
      </c>
      <c r="C1080" s="4" t="s">
        <v>2050</v>
      </c>
      <c r="D1080" s="18">
        <v>78.654990252265009</v>
      </c>
      <c r="E1080" s="18">
        <v>0.36484630393741446</v>
      </c>
      <c r="F1080" s="18">
        <f t="shared" si="174"/>
        <v>128.77444336461795</v>
      </c>
      <c r="G1080" s="19">
        <v>86.215589852462841</v>
      </c>
      <c r="H1080" s="19">
        <v>0.82316177019435677</v>
      </c>
      <c r="I1080" s="19">
        <f t="shared" ref="I1080:I1099" si="175">POWER(2,H1080)*100</f>
        <v>176.927924980336</v>
      </c>
      <c r="J1080" s="20">
        <f t="shared" si="167"/>
        <v>82.435290052363925</v>
      </c>
      <c r="K1080" s="20">
        <f t="shared" si="168"/>
        <v>152.85118417247696</v>
      </c>
      <c r="L1080" s="20">
        <f t="shared" ref="L1080:L1099" si="176">LOG((K1080/100),2)</f>
        <v>0.61212772915090441</v>
      </c>
    </row>
    <row r="1081" spans="1:12">
      <c r="A1081" s="17">
        <v>1079</v>
      </c>
      <c r="B1081" s="4" t="s">
        <v>2051</v>
      </c>
      <c r="C1081" s="4" t="s">
        <v>2052</v>
      </c>
      <c r="D1081" s="18">
        <v>88.942903030326036</v>
      </c>
      <c r="E1081" s="18">
        <v>0.64426485210155959</v>
      </c>
      <c r="F1081" s="18">
        <f t="shared" si="174"/>
        <v>156.29426613475596</v>
      </c>
      <c r="G1081" s="19">
        <v>91.536426315413152</v>
      </c>
      <c r="H1081" s="19">
        <v>0.8935570265977526</v>
      </c>
      <c r="I1081" s="19">
        <f t="shared" si="175"/>
        <v>185.77508463916848</v>
      </c>
      <c r="J1081" s="20">
        <f t="shared" si="167"/>
        <v>90.239664672869594</v>
      </c>
      <c r="K1081" s="20">
        <f t="shared" si="168"/>
        <v>171.03467538696222</v>
      </c>
      <c r="L1081" s="20">
        <f t="shared" si="176"/>
        <v>0.77428884521268682</v>
      </c>
    </row>
    <row r="1082" spans="1:12">
      <c r="A1082" s="17">
        <v>1080</v>
      </c>
      <c r="B1082" s="4" t="s">
        <v>2053</v>
      </c>
      <c r="C1082" s="4" t="s">
        <v>2024</v>
      </c>
      <c r="D1082" s="18">
        <v>92.680906300773302</v>
      </c>
      <c r="E1082" s="18">
        <v>0.14158608489673014</v>
      </c>
      <c r="F1082" s="18">
        <f t="shared" si="174"/>
        <v>110.3117205802058</v>
      </c>
      <c r="G1082" s="19">
        <v>94.184499715355301</v>
      </c>
      <c r="H1082" s="19">
        <v>0.57445912981626202</v>
      </c>
      <c r="I1082" s="19">
        <f t="shared" si="175"/>
        <v>148.91190837801844</v>
      </c>
      <c r="J1082" s="20">
        <f t="shared" si="167"/>
        <v>93.432703008064294</v>
      </c>
      <c r="K1082" s="20">
        <f t="shared" si="168"/>
        <v>129.61181447911213</v>
      </c>
      <c r="L1082" s="20">
        <f t="shared" si="176"/>
        <v>0.37419722990129195</v>
      </c>
    </row>
    <row r="1083" spans="1:12">
      <c r="A1083" s="17">
        <v>1081</v>
      </c>
      <c r="B1083" s="4" t="s">
        <v>2054</v>
      </c>
      <c r="C1083" s="4" t="s">
        <v>2055</v>
      </c>
      <c r="D1083" s="18">
        <v>87.430680238974801</v>
      </c>
      <c r="E1083" s="18">
        <v>0.39573372849805061</v>
      </c>
      <c r="F1083" s="18">
        <f t="shared" si="174"/>
        <v>131.56116863005965</v>
      </c>
      <c r="G1083" s="19">
        <v>85.149224751715465</v>
      </c>
      <c r="H1083" s="19">
        <v>0.72039293219431277</v>
      </c>
      <c r="I1083" s="19">
        <f t="shared" si="175"/>
        <v>164.76307218743031</v>
      </c>
      <c r="J1083" s="20">
        <f t="shared" si="167"/>
        <v>86.289952495345133</v>
      </c>
      <c r="K1083" s="20">
        <f t="shared" si="168"/>
        <v>148.16212040874498</v>
      </c>
      <c r="L1083" s="20">
        <f t="shared" si="176"/>
        <v>0.56717665085772895</v>
      </c>
    </row>
    <row r="1084" spans="1:12">
      <c r="A1084" s="17">
        <v>1082</v>
      </c>
      <c r="B1084" s="4" t="s">
        <v>16</v>
      </c>
      <c r="C1084" s="4" t="s">
        <v>2056</v>
      </c>
      <c r="D1084" s="18">
        <v>72.143432560416542</v>
      </c>
      <c r="E1084" s="18">
        <v>-7.428269523434218</v>
      </c>
      <c r="F1084" s="18">
        <f t="shared" si="174"/>
        <v>0.58058800305371483</v>
      </c>
      <c r="G1084" s="19">
        <v>78.646566902350671</v>
      </c>
      <c r="H1084" s="19">
        <v>-2.0845436886142914</v>
      </c>
      <c r="I1084" s="19">
        <f t="shared" si="175"/>
        <v>23.577069432455588</v>
      </c>
      <c r="J1084" s="20">
        <f t="shared" si="167"/>
        <v>75.394999731383606</v>
      </c>
      <c r="K1084" s="20">
        <f t="shared" si="168"/>
        <v>12.078828717754652</v>
      </c>
      <c r="L1084" s="20">
        <f t="shared" si="176"/>
        <v>-3.0494475313679286</v>
      </c>
    </row>
    <row r="1085" spans="1:12">
      <c r="A1085" s="17">
        <v>1083</v>
      </c>
      <c r="B1085" s="4" t="s">
        <v>2057</v>
      </c>
      <c r="C1085" s="4" t="s">
        <v>2058</v>
      </c>
      <c r="D1085" s="18">
        <v>78.863404103674839</v>
      </c>
      <c r="E1085" s="18">
        <v>0.66025351146607325</v>
      </c>
      <c r="F1085" s="18">
        <f t="shared" si="174"/>
        <v>158.03603014391709</v>
      </c>
      <c r="G1085" s="19">
        <v>88.191333757006049</v>
      </c>
      <c r="H1085" s="19">
        <v>0.83215152756048971</v>
      </c>
      <c r="I1085" s="19">
        <f t="shared" si="175"/>
        <v>178.03384472372304</v>
      </c>
      <c r="J1085" s="20">
        <f t="shared" si="167"/>
        <v>83.527368930340444</v>
      </c>
      <c r="K1085" s="20">
        <f t="shared" si="168"/>
        <v>168.03493743382006</v>
      </c>
      <c r="L1085" s="20">
        <f t="shared" si="176"/>
        <v>0.74876122599333672</v>
      </c>
    </row>
    <row r="1086" spans="1:12">
      <c r="A1086" s="17">
        <v>1084</v>
      </c>
      <c r="B1086" s="4" t="s">
        <v>2059</v>
      </c>
      <c r="C1086" s="4" t="s">
        <v>2060</v>
      </c>
      <c r="D1086" s="18">
        <v>79.882248356754559</v>
      </c>
      <c r="E1086" s="18">
        <v>0.37650604480067412</v>
      </c>
      <c r="F1086" s="18">
        <f t="shared" si="174"/>
        <v>129.81940462089847</v>
      </c>
      <c r="G1086" s="19">
        <v>88.229866757166889</v>
      </c>
      <c r="H1086" s="19">
        <v>0.95245576641634988</v>
      </c>
      <c r="I1086" s="19">
        <f t="shared" si="175"/>
        <v>193.51639065070188</v>
      </c>
      <c r="J1086" s="20">
        <f t="shared" si="167"/>
        <v>84.056057556960724</v>
      </c>
      <c r="K1086" s="20">
        <f t="shared" si="168"/>
        <v>161.66789763580016</v>
      </c>
      <c r="L1086" s="20">
        <f t="shared" si="176"/>
        <v>0.69303323156605223</v>
      </c>
    </row>
    <row r="1087" spans="1:12">
      <c r="A1087" s="17">
        <v>1085</v>
      </c>
      <c r="B1087" s="4" t="s">
        <v>2061</v>
      </c>
      <c r="C1087" s="4" t="s">
        <v>2062</v>
      </c>
      <c r="D1087" s="18">
        <v>78.530308652008102</v>
      </c>
      <c r="E1087" s="18">
        <v>0.78507796163877575</v>
      </c>
      <c r="F1087" s="18">
        <f t="shared" si="174"/>
        <v>172.31854359364655</v>
      </c>
      <c r="G1087" s="19">
        <v>83.844668624047941</v>
      </c>
      <c r="H1087" s="19">
        <v>1.0464929796499505</v>
      </c>
      <c r="I1087" s="19">
        <f t="shared" si="175"/>
        <v>206.550274807823</v>
      </c>
      <c r="J1087" s="20">
        <f t="shared" si="167"/>
        <v>81.187488638028015</v>
      </c>
      <c r="K1087" s="20">
        <f t="shared" si="168"/>
        <v>189.43440920073476</v>
      </c>
      <c r="L1087" s="20">
        <f t="shared" si="176"/>
        <v>0.9216984082849633</v>
      </c>
    </row>
    <row r="1088" spans="1:12">
      <c r="A1088" s="17">
        <v>1086</v>
      </c>
      <c r="B1088" s="4" t="s">
        <v>2063</v>
      </c>
      <c r="C1088" s="4" t="s">
        <v>187</v>
      </c>
      <c r="D1088" s="18">
        <v>81.186668481010955</v>
      </c>
      <c r="E1088" s="18">
        <v>0.52009770815045986</v>
      </c>
      <c r="F1088" s="18">
        <f t="shared" si="174"/>
        <v>143.40523675426752</v>
      </c>
      <c r="G1088" s="19">
        <v>86.094282259363922</v>
      </c>
      <c r="H1088" s="19">
        <v>1.006398660237493</v>
      </c>
      <c r="I1088" s="19">
        <f t="shared" si="175"/>
        <v>200.8890126837143</v>
      </c>
      <c r="J1088" s="20">
        <f t="shared" si="167"/>
        <v>83.640475370187431</v>
      </c>
      <c r="K1088" s="20">
        <f t="shared" si="168"/>
        <v>172.14712471899091</v>
      </c>
      <c r="L1088" s="20">
        <f t="shared" si="176"/>
        <v>0.78364208454828765</v>
      </c>
    </row>
    <row r="1089" spans="1:12">
      <c r="A1089" s="17">
        <v>1087</v>
      </c>
      <c r="B1089" s="4" t="s">
        <v>2064</v>
      </c>
      <c r="C1089" s="4" t="s">
        <v>176</v>
      </c>
      <c r="D1089" s="18">
        <v>81.673935176132616</v>
      </c>
      <c r="E1089" s="18">
        <v>0.591876352244607</v>
      </c>
      <c r="F1089" s="18">
        <f t="shared" si="174"/>
        <v>150.7205727308322</v>
      </c>
      <c r="G1089" s="19">
        <v>86.517574401871514</v>
      </c>
      <c r="H1089" s="19">
        <v>1.0464929796499505</v>
      </c>
      <c r="I1089" s="19">
        <f t="shared" si="175"/>
        <v>206.550274807823</v>
      </c>
      <c r="J1089" s="20">
        <f t="shared" si="167"/>
        <v>84.095754789002058</v>
      </c>
      <c r="K1089" s="20">
        <f t="shared" si="168"/>
        <v>178.63542376932759</v>
      </c>
      <c r="L1089" s="20">
        <f t="shared" si="176"/>
        <v>0.83701819820169776</v>
      </c>
    </row>
    <row r="1090" spans="1:12">
      <c r="A1090" s="17">
        <v>1088</v>
      </c>
      <c r="B1090" s="4" t="s">
        <v>2065</v>
      </c>
      <c r="C1090" s="4" t="s">
        <v>2066</v>
      </c>
      <c r="D1090" s="18">
        <v>67.608139351071543</v>
      </c>
      <c r="E1090" s="18">
        <v>0.63781966702355475</v>
      </c>
      <c r="F1090" s="18">
        <f t="shared" si="174"/>
        <v>155.59758481839555</v>
      </c>
      <c r="G1090" s="19">
        <v>74.474156559008804</v>
      </c>
      <c r="H1090" s="19">
        <v>1.0464929796499505</v>
      </c>
      <c r="I1090" s="19">
        <f t="shared" si="175"/>
        <v>206.550274807823</v>
      </c>
      <c r="J1090" s="20">
        <f t="shared" si="167"/>
        <v>71.041147955040174</v>
      </c>
      <c r="K1090" s="20">
        <f t="shared" si="168"/>
        <v>181.07392981310926</v>
      </c>
      <c r="L1090" s="20">
        <f t="shared" si="176"/>
        <v>0.85657884868032275</v>
      </c>
    </row>
    <row r="1091" spans="1:12">
      <c r="A1091" s="17">
        <v>1089</v>
      </c>
      <c r="B1091" s="4" t="s">
        <v>2067</v>
      </c>
      <c r="C1091" s="4" t="s">
        <v>2068</v>
      </c>
      <c r="D1091" s="18">
        <v>85.464805889826067</v>
      </c>
      <c r="E1091" s="18">
        <v>0.73160181334417163</v>
      </c>
      <c r="F1091" s="18">
        <f t="shared" si="174"/>
        <v>166.04816887336241</v>
      </c>
      <c r="G1091" s="19">
        <v>88.529996013975207</v>
      </c>
      <c r="H1091" s="19">
        <v>1.0464929796499505</v>
      </c>
      <c r="I1091" s="19">
        <f t="shared" si="175"/>
        <v>206.550274807823</v>
      </c>
      <c r="J1091" s="20">
        <f t="shared" ref="J1091:J1122" si="177">AVERAGE(D1091,G1091)</f>
        <v>86.99740095190063</v>
      </c>
      <c r="K1091" s="20">
        <f t="shared" ref="K1091:K1122" si="178">AVERAGE(F1091,I1091)</f>
        <v>186.29922184059271</v>
      </c>
      <c r="L1091" s="20">
        <f t="shared" si="176"/>
        <v>0.89762164825130297</v>
      </c>
    </row>
    <row r="1092" spans="1:12">
      <c r="A1092" s="17">
        <v>1090</v>
      </c>
      <c r="B1092" s="4" t="s">
        <v>2069</v>
      </c>
      <c r="C1092" s="4" t="s">
        <v>2070</v>
      </c>
      <c r="D1092" s="18">
        <v>90.560402319933402</v>
      </c>
      <c r="E1092" s="18">
        <v>0.65706947930462356</v>
      </c>
      <c r="F1092" s="18">
        <f t="shared" si="174"/>
        <v>157.68762876747678</v>
      </c>
      <c r="G1092" s="19">
        <v>86.874218725582381</v>
      </c>
      <c r="H1092" s="19">
        <v>1.0221958234028727</v>
      </c>
      <c r="I1092" s="19">
        <f t="shared" si="175"/>
        <v>203.10078607440047</v>
      </c>
      <c r="J1092" s="20">
        <f t="shared" si="177"/>
        <v>88.717310522757884</v>
      </c>
      <c r="K1092" s="20">
        <f t="shared" si="178"/>
        <v>180.39420742093864</v>
      </c>
      <c r="L1092" s="20">
        <f t="shared" si="176"/>
        <v>0.85115301343111216</v>
      </c>
    </row>
    <row r="1093" spans="1:12">
      <c r="A1093" s="17">
        <v>1091</v>
      </c>
      <c r="B1093" s="4" t="s">
        <v>2071</v>
      </c>
      <c r="C1093" s="4" t="s">
        <v>2072</v>
      </c>
      <c r="D1093" s="18">
        <v>89.948454024554849</v>
      </c>
      <c r="E1093" s="18">
        <v>0.68234384537208648</v>
      </c>
      <c r="F1093" s="18">
        <f t="shared" si="174"/>
        <v>160.47447546943866</v>
      </c>
      <c r="G1093" s="19">
        <v>88.308502620458086</v>
      </c>
      <c r="H1093" s="19">
        <v>1.0464929796499505</v>
      </c>
      <c r="I1093" s="19">
        <f t="shared" si="175"/>
        <v>206.550274807823</v>
      </c>
      <c r="J1093" s="20">
        <f t="shared" si="177"/>
        <v>89.128478322506467</v>
      </c>
      <c r="K1093" s="20">
        <f t="shared" si="178"/>
        <v>183.51237513863083</v>
      </c>
      <c r="L1093" s="20">
        <f t="shared" si="176"/>
        <v>0.87587735434447322</v>
      </c>
    </row>
    <row r="1094" spans="1:12">
      <c r="A1094" s="17">
        <v>1092</v>
      </c>
      <c r="B1094" s="4" t="s">
        <v>2073</v>
      </c>
      <c r="C1094" s="4" t="s">
        <v>726</v>
      </c>
      <c r="D1094" s="18">
        <v>82.237905502784869</v>
      </c>
      <c r="E1094" s="18">
        <v>0.88370598092995822</v>
      </c>
      <c r="F1094" s="18">
        <f t="shared" si="174"/>
        <v>184.51089165777458</v>
      </c>
      <c r="G1094" s="19">
        <v>84.471186663700109</v>
      </c>
      <c r="H1094" s="19">
        <v>1.0464929796499505</v>
      </c>
      <c r="I1094" s="19">
        <f t="shared" si="175"/>
        <v>206.550274807823</v>
      </c>
      <c r="J1094" s="20">
        <f t="shared" si="177"/>
        <v>83.354546083242496</v>
      </c>
      <c r="K1094" s="20">
        <f t="shared" si="178"/>
        <v>195.53058323279879</v>
      </c>
      <c r="L1094" s="20">
        <f t="shared" si="176"/>
        <v>0.96739427928453181</v>
      </c>
    </row>
    <row r="1095" spans="1:12">
      <c r="A1095" s="17">
        <v>1093</v>
      </c>
      <c r="B1095" s="4" t="s">
        <v>2074</v>
      </c>
      <c r="C1095" s="4" t="s">
        <v>2075</v>
      </c>
      <c r="D1095" s="18">
        <v>85.024294794800753</v>
      </c>
      <c r="E1095" s="18">
        <v>0.32126446379271462</v>
      </c>
      <c r="F1095" s="18">
        <f t="shared" si="174"/>
        <v>124.94251396985538</v>
      </c>
      <c r="G1095" s="19">
        <v>84.738919657410236</v>
      </c>
      <c r="H1095" s="19">
        <v>0.65096516498144863</v>
      </c>
      <c r="I1095" s="19">
        <f t="shared" si="175"/>
        <v>157.02183227198486</v>
      </c>
      <c r="J1095" s="20">
        <f t="shared" si="177"/>
        <v>84.881607226105501</v>
      </c>
      <c r="K1095" s="20">
        <f t="shared" si="178"/>
        <v>140.98217312092012</v>
      </c>
      <c r="L1095" s="20">
        <f t="shared" si="176"/>
        <v>0.49551274860978783</v>
      </c>
    </row>
    <row r="1096" spans="1:12">
      <c r="A1096" s="17">
        <v>1094</v>
      </c>
      <c r="B1096" s="4" t="s">
        <v>2076</v>
      </c>
      <c r="C1096" s="4" t="s">
        <v>2077</v>
      </c>
      <c r="D1096" s="18">
        <v>88.127735950215012</v>
      </c>
      <c r="E1096" s="18">
        <v>0.50246781412866859</v>
      </c>
      <c r="F1096" s="18">
        <f t="shared" si="174"/>
        <v>141.66347274510639</v>
      </c>
      <c r="G1096" s="19">
        <v>93.092588662649433</v>
      </c>
      <c r="H1096" s="19">
        <v>0.84701072982148951</v>
      </c>
      <c r="I1096" s="19">
        <f t="shared" si="175"/>
        <v>179.87700023197615</v>
      </c>
      <c r="J1096" s="20">
        <f t="shared" si="177"/>
        <v>90.610162306432215</v>
      </c>
      <c r="K1096" s="20">
        <f t="shared" si="178"/>
        <v>160.77023648854129</v>
      </c>
      <c r="L1096" s="20">
        <f t="shared" si="176"/>
        <v>0.68500034404879462</v>
      </c>
    </row>
    <row r="1097" spans="1:12">
      <c r="A1097" s="17">
        <v>1095</v>
      </c>
      <c r="B1097" s="4" t="s">
        <v>69</v>
      </c>
      <c r="C1097" s="4" t="s">
        <v>843</v>
      </c>
      <c r="D1097" s="18">
        <v>85.26296226980233</v>
      </c>
      <c r="E1097" s="22" t="s">
        <v>214</v>
      </c>
      <c r="F1097" s="22">
        <v>0</v>
      </c>
      <c r="G1097" s="19">
        <v>86.087431948224207</v>
      </c>
      <c r="H1097" s="19">
        <v>-3.4421528223514324</v>
      </c>
      <c r="I1097" s="19">
        <f t="shared" si="175"/>
        <v>9.2004432488637899</v>
      </c>
      <c r="J1097" s="20">
        <f t="shared" si="177"/>
        <v>85.675197109013268</v>
      </c>
      <c r="K1097" s="20">
        <f t="shared" si="178"/>
        <v>4.600221624431895</v>
      </c>
      <c r="L1097" s="20">
        <f t="shared" si="176"/>
        <v>-4.4421528223514315</v>
      </c>
    </row>
    <row r="1098" spans="1:12">
      <c r="A1098" s="17">
        <v>1096</v>
      </c>
      <c r="B1098" s="4" t="s">
        <v>2078</v>
      </c>
      <c r="C1098" s="4" t="s">
        <v>860</v>
      </c>
      <c r="D1098" s="18">
        <v>65.979027559479462</v>
      </c>
      <c r="E1098" s="22" t="s">
        <v>214</v>
      </c>
      <c r="F1098" s="22">
        <v>0</v>
      </c>
      <c r="G1098" s="19">
        <v>70.029303633048244</v>
      </c>
      <c r="H1098" s="19">
        <v>-2.3568168469158119</v>
      </c>
      <c r="I1098" s="19">
        <f t="shared" si="175"/>
        <v>19.522140533516353</v>
      </c>
      <c r="J1098" s="20">
        <f t="shared" si="177"/>
        <v>68.004165596263846</v>
      </c>
      <c r="K1098" s="20">
        <f t="shared" si="178"/>
        <v>9.7610702667581766</v>
      </c>
      <c r="L1098" s="20">
        <f t="shared" si="176"/>
        <v>-3.3568168469158119</v>
      </c>
    </row>
    <row r="1099" spans="1:12">
      <c r="A1099" s="17">
        <v>1097</v>
      </c>
      <c r="B1099" s="4" t="s">
        <v>2079</v>
      </c>
      <c r="C1099" s="4" t="s">
        <v>2080</v>
      </c>
      <c r="D1099" s="18">
        <v>94.719205991247748</v>
      </c>
      <c r="E1099" s="18">
        <v>-0.56037254273631742</v>
      </c>
      <c r="F1099" s="18">
        <f>POWER(2,E1099)*100</f>
        <v>67.812703043977919</v>
      </c>
      <c r="G1099" s="19">
        <v>88.302794027841671</v>
      </c>
      <c r="H1099" s="19">
        <v>0.4898857569496145</v>
      </c>
      <c r="I1099" s="19">
        <f t="shared" si="175"/>
        <v>140.43336660161901</v>
      </c>
      <c r="J1099" s="20">
        <f t="shared" si="177"/>
        <v>91.511000009544716</v>
      </c>
      <c r="K1099" s="20">
        <f t="shared" si="178"/>
        <v>104.12303482279847</v>
      </c>
      <c r="L1099" s="20">
        <f t="shared" si="176"/>
        <v>5.8289266989068271E-2</v>
      </c>
    </row>
    <row r="1100" spans="1:12">
      <c r="A1100" s="17">
        <v>1098</v>
      </c>
      <c r="B1100" s="4" t="s">
        <v>2081</v>
      </c>
      <c r="C1100" s="4" t="s">
        <v>2082</v>
      </c>
      <c r="D1100" s="18">
        <v>50.242712205486093</v>
      </c>
      <c r="E1100" s="22" t="s">
        <v>214</v>
      </c>
      <c r="F1100" s="22">
        <v>0</v>
      </c>
      <c r="G1100" s="19">
        <v>54.887404432807799</v>
      </c>
      <c r="H1100" s="21" t="s">
        <v>214</v>
      </c>
      <c r="I1100" s="21">
        <v>0</v>
      </c>
      <c r="J1100" s="20">
        <f t="shared" si="177"/>
        <v>52.565058319146942</v>
      </c>
      <c r="K1100" s="20">
        <f t="shared" si="178"/>
        <v>0</v>
      </c>
      <c r="L1100" s="20" t="s">
        <v>214</v>
      </c>
    </row>
    <row r="1101" spans="1:12">
      <c r="A1101" s="17">
        <v>1099</v>
      </c>
      <c r="B1101" s="4" t="s">
        <v>2083</v>
      </c>
      <c r="C1101" s="4" t="s">
        <v>2084</v>
      </c>
      <c r="D1101" s="18">
        <v>88.006263067611783</v>
      </c>
      <c r="E1101" s="18">
        <v>0.43715419608308081</v>
      </c>
      <c r="F1101" s="18">
        <f>POWER(2,E1101)*100</f>
        <v>135.39309802482225</v>
      </c>
      <c r="G1101" s="19">
        <v>88.832265993014687</v>
      </c>
      <c r="H1101" s="19">
        <v>0.83513552986117823</v>
      </c>
      <c r="I1101" s="19">
        <f>POWER(2,H1101)*100</f>
        <v>178.40246260615606</v>
      </c>
      <c r="J1101" s="20">
        <f t="shared" si="177"/>
        <v>88.419264530313228</v>
      </c>
      <c r="K1101" s="20">
        <f t="shared" si="178"/>
        <v>156.89778031548917</v>
      </c>
      <c r="L1101" s="20">
        <f>LOG((K1101/100),2)</f>
        <v>0.64982494216905584</v>
      </c>
    </row>
    <row r="1102" spans="1:12">
      <c r="A1102" s="17">
        <v>1100</v>
      </c>
      <c r="B1102" s="4" t="s">
        <v>2085</v>
      </c>
      <c r="C1102" s="4" t="s">
        <v>2086</v>
      </c>
      <c r="D1102" s="18">
        <v>75.278960892367508</v>
      </c>
      <c r="E1102" s="18">
        <v>-6.3696724929770673E-2</v>
      </c>
      <c r="F1102" s="18">
        <f>POWER(2,E1102)*100</f>
        <v>95.680927190556218</v>
      </c>
      <c r="G1102" s="19">
        <v>77.715495446612465</v>
      </c>
      <c r="H1102" s="19">
        <v>0.41607618077419112</v>
      </c>
      <c r="I1102" s="19">
        <f>POWER(2,H1102)*100</f>
        <v>133.42936245103962</v>
      </c>
      <c r="J1102" s="20">
        <f t="shared" si="177"/>
        <v>76.497228169489986</v>
      </c>
      <c r="K1102" s="20">
        <f t="shared" si="178"/>
        <v>114.55514482079792</v>
      </c>
      <c r="L1102" s="20">
        <f>LOG((K1102/100),2)</f>
        <v>0.19604225341145684</v>
      </c>
    </row>
    <row r="1103" spans="1:12">
      <c r="A1103" s="17">
        <v>1101</v>
      </c>
      <c r="B1103" s="4" t="s">
        <v>2087</v>
      </c>
      <c r="C1103" s="4" t="s">
        <v>2088</v>
      </c>
      <c r="D1103" s="18">
        <v>87.452377282156775</v>
      </c>
      <c r="E1103" s="18">
        <v>0.12785297373113216</v>
      </c>
      <c r="F1103" s="18">
        <f>POWER(2,E1103)*100</f>
        <v>109.26663788740507</v>
      </c>
      <c r="G1103" s="19">
        <v>88.748635111184115</v>
      </c>
      <c r="H1103" s="19">
        <v>0.54560105889683319</v>
      </c>
      <c r="I1103" s="19">
        <f>POWER(2,H1103)*100</f>
        <v>145.96283312637831</v>
      </c>
      <c r="J1103" s="20">
        <f t="shared" si="177"/>
        <v>88.100506196670437</v>
      </c>
      <c r="K1103" s="20">
        <f t="shared" si="178"/>
        <v>127.61473550689169</v>
      </c>
      <c r="L1103" s="20">
        <f>LOG((K1103/100),2)</f>
        <v>0.35179492483401253</v>
      </c>
    </row>
    <row r="1104" spans="1:12">
      <c r="A1104" s="17">
        <v>1102</v>
      </c>
      <c r="B1104" s="4" t="s">
        <v>2089</v>
      </c>
      <c r="C1104" s="4" t="s">
        <v>2090</v>
      </c>
      <c r="D1104" s="18">
        <v>26.654970345118755</v>
      </c>
      <c r="E1104" s="22" t="s">
        <v>214</v>
      </c>
      <c r="F1104" s="22">
        <v>0</v>
      </c>
      <c r="G1104" s="19">
        <v>30.557953560884499</v>
      </c>
      <c r="H1104" s="21" t="s">
        <v>214</v>
      </c>
      <c r="I1104" s="21">
        <v>0</v>
      </c>
      <c r="J1104" s="20">
        <f t="shared" si="177"/>
        <v>28.606461953001627</v>
      </c>
      <c r="K1104" s="20">
        <f t="shared" si="178"/>
        <v>0</v>
      </c>
      <c r="L1104" s="20" t="s">
        <v>214</v>
      </c>
    </row>
    <row r="1105" spans="1:12">
      <c r="A1105" s="17">
        <v>1103</v>
      </c>
      <c r="B1105" s="4" t="s">
        <v>2091</v>
      </c>
      <c r="C1105" s="4" t="s">
        <v>1442</v>
      </c>
      <c r="D1105" s="18">
        <v>54.303115202087874</v>
      </c>
      <c r="E1105" s="22" t="s">
        <v>214</v>
      </c>
      <c r="F1105" s="22">
        <v>0</v>
      </c>
      <c r="G1105" s="19">
        <v>63.032709807547647</v>
      </c>
      <c r="H1105" s="21" t="s">
        <v>214</v>
      </c>
      <c r="I1105" s="21">
        <v>0</v>
      </c>
      <c r="J1105" s="20">
        <f t="shared" si="177"/>
        <v>58.667912504817764</v>
      </c>
      <c r="K1105" s="20">
        <f t="shared" si="178"/>
        <v>0</v>
      </c>
      <c r="L1105" s="20" t="s">
        <v>214</v>
      </c>
    </row>
    <row r="1106" spans="1:12">
      <c r="A1106" s="17">
        <v>1104</v>
      </c>
      <c r="B1106" s="4" t="s">
        <v>2092</v>
      </c>
      <c r="C1106" s="4" t="s">
        <v>2093</v>
      </c>
      <c r="D1106" s="18">
        <v>88.557245727570603</v>
      </c>
      <c r="E1106" s="18">
        <v>0.52708953865330288</v>
      </c>
      <c r="F1106" s="18">
        <f t="shared" ref="F1106:F1111" si="179">POWER(2,E1106)*100</f>
        <v>144.10191807062796</v>
      </c>
      <c r="G1106" s="19">
        <v>94.862680518186082</v>
      </c>
      <c r="H1106" s="19">
        <v>0.43979477047247173</v>
      </c>
      <c r="I1106" s="19">
        <f t="shared" ref="I1106:I1117" si="180">POWER(2,H1106)*100</f>
        <v>135.64113584172574</v>
      </c>
      <c r="J1106" s="20">
        <f t="shared" si="177"/>
        <v>91.709963122878349</v>
      </c>
      <c r="K1106" s="20">
        <f t="shared" si="178"/>
        <v>139.87152695617687</v>
      </c>
      <c r="L1106" s="20">
        <f t="shared" ref="L1106:L1117" si="181">LOG((K1106/100),2)</f>
        <v>0.48410230917981828</v>
      </c>
    </row>
    <row r="1107" spans="1:12">
      <c r="A1107" s="17">
        <v>1105</v>
      </c>
      <c r="B1107" s="4" t="s">
        <v>2094</v>
      </c>
      <c r="C1107" s="4" t="s">
        <v>2095</v>
      </c>
      <c r="D1107" s="18">
        <v>81.829634380375012</v>
      </c>
      <c r="E1107" s="18">
        <v>0.66976255952630892</v>
      </c>
      <c r="F1107" s="18">
        <f t="shared" si="179"/>
        <v>159.08111283671781</v>
      </c>
      <c r="G1107" s="19">
        <v>88.941585541619133</v>
      </c>
      <c r="H1107" s="19">
        <v>1.0464929796499505</v>
      </c>
      <c r="I1107" s="19">
        <f t="shared" si="180"/>
        <v>206.550274807823</v>
      </c>
      <c r="J1107" s="20">
        <f t="shared" si="177"/>
        <v>85.385609960997073</v>
      </c>
      <c r="K1107" s="20">
        <f t="shared" si="178"/>
        <v>182.81569382227042</v>
      </c>
      <c r="L1107" s="20">
        <f t="shared" si="181"/>
        <v>0.87038992393924453</v>
      </c>
    </row>
    <row r="1108" spans="1:12">
      <c r="A1108" s="17">
        <v>1106</v>
      </c>
      <c r="B1108" s="4" t="s">
        <v>2096</v>
      </c>
      <c r="C1108" s="4" t="s">
        <v>2097</v>
      </c>
      <c r="D1108" s="18">
        <v>89.057041701149458</v>
      </c>
      <c r="E1108" s="18">
        <v>0.36093777907773267</v>
      </c>
      <c r="F1108" s="18">
        <f t="shared" si="179"/>
        <v>128.42604198817764</v>
      </c>
      <c r="G1108" s="19">
        <v>84.452491022881333</v>
      </c>
      <c r="H1108" s="19">
        <v>0.77424806248548372</v>
      </c>
      <c r="I1108" s="19">
        <f t="shared" si="180"/>
        <v>171.02984057314364</v>
      </c>
      <c r="J1108" s="20">
        <f t="shared" si="177"/>
        <v>86.754766362015403</v>
      </c>
      <c r="K1108" s="20">
        <f t="shared" si="178"/>
        <v>149.72794128066064</v>
      </c>
      <c r="L1108" s="20">
        <f t="shared" si="181"/>
        <v>0.58234347313676382</v>
      </c>
    </row>
    <row r="1109" spans="1:12">
      <c r="A1109" s="17">
        <v>1107</v>
      </c>
      <c r="B1109" s="4" t="s">
        <v>2098</v>
      </c>
      <c r="C1109" s="4" t="s">
        <v>2099</v>
      </c>
      <c r="D1109" s="18">
        <v>82.128961898638835</v>
      </c>
      <c r="E1109" s="18">
        <v>0.31319746296692907</v>
      </c>
      <c r="F1109" s="18">
        <f t="shared" si="179"/>
        <v>124.24583265349494</v>
      </c>
      <c r="G1109" s="19">
        <v>87.782027666408695</v>
      </c>
      <c r="H1109" s="19">
        <v>0.81108780110221923</v>
      </c>
      <c r="I1109" s="19">
        <f t="shared" si="180"/>
        <v>175.45338735451591</v>
      </c>
      <c r="J1109" s="20">
        <f t="shared" si="177"/>
        <v>84.955494782523772</v>
      </c>
      <c r="K1109" s="20">
        <f t="shared" si="178"/>
        <v>149.84961000400543</v>
      </c>
      <c r="L1109" s="20">
        <f t="shared" si="181"/>
        <v>0.58351532912329596</v>
      </c>
    </row>
    <row r="1110" spans="1:12">
      <c r="A1110" s="17">
        <v>1108</v>
      </c>
      <c r="B1110" s="4" t="s">
        <v>2100</v>
      </c>
      <c r="C1110" s="4" t="s">
        <v>971</v>
      </c>
      <c r="D1110" s="18">
        <v>86.969388877239993</v>
      </c>
      <c r="E1110" s="18">
        <v>0.26800197851290242</v>
      </c>
      <c r="F1110" s="18">
        <f t="shared" si="179"/>
        <v>120.41390325873233</v>
      </c>
      <c r="G1110" s="19">
        <v>89.776752641401487</v>
      </c>
      <c r="H1110" s="19">
        <v>0.64757376416620416</v>
      </c>
      <c r="I1110" s="19">
        <f t="shared" si="180"/>
        <v>156.65314829346389</v>
      </c>
      <c r="J1110" s="20">
        <f t="shared" si="177"/>
        <v>88.37307075932074</v>
      </c>
      <c r="K1110" s="20">
        <f t="shared" si="178"/>
        <v>138.53352577609812</v>
      </c>
      <c r="L1110" s="20">
        <f t="shared" si="181"/>
        <v>0.47023515763090296</v>
      </c>
    </row>
    <row r="1111" spans="1:12">
      <c r="A1111" s="17">
        <v>1109</v>
      </c>
      <c r="B1111" s="4" t="s">
        <v>2101</v>
      </c>
      <c r="C1111" s="4" t="s">
        <v>312</v>
      </c>
      <c r="D1111" s="18">
        <v>86.792451018051892</v>
      </c>
      <c r="E1111" s="18">
        <v>0.34519968029902809</v>
      </c>
      <c r="F1111" s="18">
        <f t="shared" si="179"/>
        <v>127.03267935545681</v>
      </c>
      <c r="G1111" s="19">
        <v>87.2923731347352</v>
      </c>
      <c r="H1111" s="19">
        <v>0.94694856746260825</v>
      </c>
      <c r="I1111" s="19">
        <f t="shared" si="180"/>
        <v>192.77908878974785</v>
      </c>
      <c r="J1111" s="20">
        <f t="shared" si="177"/>
        <v>87.042412076393546</v>
      </c>
      <c r="K1111" s="20">
        <f t="shared" si="178"/>
        <v>159.90588407260233</v>
      </c>
      <c r="L1111" s="20">
        <f t="shared" si="181"/>
        <v>0.67722302678683688</v>
      </c>
    </row>
    <row r="1112" spans="1:12">
      <c r="A1112" s="17">
        <v>1110</v>
      </c>
      <c r="B1112" s="4" t="s">
        <v>4</v>
      </c>
      <c r="C1112" s="4" t="s">
        <v>2102</v>
      </c>
      <c r="D1112" s="18">
        <v>72.220747376262125</v>
      </c>
      <c r="E1112" s="22" t="s">
        <v>214</v>
      </c>
      <c r="F1112" s="22">
        <v>0</v>
      </c>
      <c r="G1112" s="19">
        <v>76.8693393060435</v>
      </c>
      <c r="H1112" s="19">
        <v>-6.0987406092572529</v>
      </c>
      <c r="I1112" s="19">
        <f t="shared" si="180"/>
        <v>1.4591372373303995</v>
      </c>
      <c r="J1112" s="20">
        <f t="shared" si="177"/>
        <v>74.545043341152819</v>
      </c>
      <c r="K1112" s="20">
        <f t="shared" si="178"/>
        <v>0.72956861866519973</v>
      </c>
      <c r="L1112" s="20">
        <f t="shared" si="181"/>
        <v>-7.0987406092572529</v>
      </c>
    </row>
    <row r="1113" spans="1:12">
      <c r="A1113" s="17">
        <v>1111</v>
      </c>
      <c r="B1113" s="4" t="s">
        <v>2103</v>
      </c>
      <c r="C1113" s="4" t="s">
        <v>2104</v>
      </c>
      <c r="D1113" s="18">
        <v>93.222110011692379</v>
      </c>
      <c r="E1113" s="18">
        <v>-0.66804969045860829</v>
      </c>
      <c r="F1113" s="18">
        <f>POWER(2,E1113)*100</f>
        <v>62.935690956414589</v>
      </c>
      <c r="G1113" s="19">
        <v>93.599797116618404</v>
      </c>
      <c r="H1113" s="19">
        <v>0.57445912981626202</v>
      </c>
      <c r="I1113" s="19">
        <f t="shared" si="180"/>
        <v>148.91190837801844</v>
      </c>
      <c r="J1113" s="20">
        <f t="shared" si="177"/>
        <v>93.410953564155392</v>
      </c>
      <c r="K1113" s="20">
        <f t="shared" si="178"/>
        <v>105.92379966721651</v>
      </c>
      <c r="L1113" s="20">
        <f t="shared" si="181"/>
        <v>8.3026780115860024E-2</v>
      </c>
    </row>
    <row r="1114" spans="1:12">
      <c r="A1114" s="17">
        <v>1112</v>
      </c>
      <c r="B1114" s="4" t="s">
        <v>2105</v>
      </c>
      <c r="C1114" s="4" t="s">
        <v>2106</v>
      </c>
      <c r="D1114" s="18">
        <v>91.314603764624707</v>
      </c>
      <c r="E1114" s="18">
        <v>-0.1841427839609526</v>
      </c>
      <c r="F1114" s="18">
        <f>POWER(2,E1114)*100</f>
        <v>88.017189837551228</v>
      </c>
      <c r="G1114" s="19">
        <v>94.351618764201021</v>
      </c>
      <c r="H1114" s="19">
        <v>1.0037489797340411</v>
      </c>
      <c r="I1114" s="19">
        <f t="shared" si="180"/>
        <v>200.52039480128121</v>
      </c>
      <c r="J1114" s="20">
        <f t="shared" si="177"/>
        <v>92.833111264412864</v>
      </c>
      <c r="K1114" s="20">
        <f t="shared" si="178"/>
        <v>144.26879231941621</v>
      </c>
      <c r="L1114" s="20">
        <f t="shared" si="181"/>
        <v>0.52875925523253831</v>
      </c>
    </row>
    <row r="1115" spans="1:12">
      <c r="A1115" s="17">
        <v>1113</v>
      </c>
      <c r="B1115" s="4" t="s">
        <v>2107</v>
      </c>
      <c r="C1115" s="4" t="s">
        <v>2108</v>
      </c>
      <c r="D1115" s="18">
        <v>95.114183854806683</v>
      </c>
      <c r="E1115" s="18">
        <v>5.7156966954826999E-2</v>
      </c>
      <c r="F1115" s="18">
        <f>POWER(2,E1115)*100</f>
        <v>104.04134585992165</v>
      </c>
      <c r="G1115" s="19">
        <v>96.415417709852505</v>
      </c>
      <c r="H1115" s="19">
        <v>0.11586453259927428</v>
      </c>
      <c r="I1115" s="19">
        <f t="shared" si="180"/>
        <v>108.36242110036223</v>
      </c>
      <c r="J1115" s="20">
        <f t="shared" si="177"/>
        <v>95.764800782329587</v>
      </c>
      <c r="K1115" s="20">
        <f t="shared" si="178"/>
        <v>106.20188348014193</v>
      </c>
      <c r="L1115" s="20">
        <f t="shared" si="181"/>
        <v>8.6809352426104325E-2</v>
      </c>
    </row>
    <row r="1116" spans="1:12">
      <c r="A1116" s="17">
        <v>1114</v>
      </c>
      <c r="B1116" s="4" t="s">
        <v>2109</v>
      </c>
      <c r="C1116" s="4" t="s">
        <v>981</v>
      </c>
      <c r="D1116" s="18">
        <v>97.108325478523469</v>
      </c>
      <c r="E1116" s="18">
        <v>-6.8959574090615594E-2</v>
      </c>
      <c r="F1116" s="18">
        <f>POWER(2,E1116)*100</f>
        <v>95.332525814115897</v>
      </c>
      <c r="G1116" s="19">
        <v>96.588530780945462</v>
      </c>
      <c r="H1116" s="19">
        <v>2.4703138735398651E-2</v>
      </c>
      <c r="I1116" s="19">
        <f t="shared" si="180"/>
        <v>101.72703483221585</v>
      </c>
      <c r="J1116" s="20">
        <f t="shared" si="177"/>
        <v>96.848428129734458</v>
      </c>
      <c r="K1116" s="20">
        <f t="shared" si="178"/>
        <v>98.52978032316588</v>
      </c>
      <c r="L1116" s="20">
        <f t="shared" si="181"/>
        <v>-2.1368254267219566E-2</v>
      </c>
    </row>
    <row r="1117" spans="1:12">
      <c r="A1117" s="17">
        <v>1115</v>
      </c>
      <c r="B1117" s="4" t="s">
        <v>2110</v>
      </c>
      <c r="C1117" s="4" t="s">
        <v>2015</v>
      </c>
      <c r="D1117" s="18">
        <v>95.276606086513908</v>
      </c>
      <c r="E1117" s="18">
        <v>2.78784801567445E-2</v>
      </c>
      <c r="F1117" s="18">
        <f>POWER(2,E1117)*100</f>
        <v>101.9511804743202</v>
      </c>
      <c r="G1117" s="19">
        <v>94.970572918636435</v>
      </c>
      <c r="H1117" s="19">
        <v>0.19232681777236729</v>
      </c>
      <c r="I1117" s="19">
        <f t="shared" si="180"/>
        <v>114.26050550755456</v>
      </c>
      <c r="J1117" s="20">
        <f t="shared" si="177"/>
        <v>95.123589502575172</v>
      </c>
      <c r="K1117" s="20">
        <f t="shared" si="178"/>
        <v>108.10584299093738</v>
      </c>
      <c r="L1117" s="20">
        <f t="shared" si="181"/>
        <v>0.11244450111362581</v>
      </c>
    </row>
    <row r="1118" spans="1:12">
      <c r="A1118" s="17">
        <v>1116</v>
      </c>
      <c r="B1118" s="4" t="s">
        <v>2111</v>
      </c>
      <c r="C1118" s="4" t="s">
        <v>1522</v>
      </c>
      <c r="D1118" s="18">
        <v>55.016367297675174</v>
      </c>
      <c r="E1118" s="22" t="s">
        <v>214</v>
      </c>
      <c r="F1118" s="22">
        <v>0</v>
      </c>
      <c r="G1118" s="19">
        <v>54.909097084750194</v>
      </c>
      <c r="H1118" s="21" t="s">
        <v>214</v>
      </c>
      <c r="I1118" s="21">
        <v>0</v>
      </c>
      <c r="J1118" s="20">
        <f t="shared" si="177"/>
        <v>54.96273219121268</v>
      </c>
      <c r="K1118" s="20">
        <f t="shared" si="178"/>
        <v>0</v>
      </c>
      <c r="L1118" s="20" t="s">
        <v>214</v>
      </c>
    </row>
    <row r="1119" spans="1:12">
      <c r="A1119" s="17">
        <v>1117</v>
      </c>
      <c r="B1119" s="4" t="s">
        <v>74</v>
      </c>
      <c r="C1119" s="4" t="s">
        <v>2112</v>
      </c>
      <c r="D1119" s="18">
        <v>94.852444171914442</v>
      </c>
      <c r="E1119" s="22" t="s">
        <v>214</v>
      </c>
      <c r="F1119" s="22">
        <v>0</v>
      </c>
      <c r="G1119" s="19">
        <v>98.291689388054564</v>
      </c>
      <c r="H1119" s="19">
        <v>-3.5011445440937834</v>
      </c>
      <c r="I1119" s="19">
        <f>POWER(2,H1119)*100</f>
        <v>8.831825366430758</v>
      </c>
      <c r="J1119" s="20">
        <f t="shared" si="177"/>
        <v>96.57206677998451</v>
      </c>
      <c r="K1119" s="20">
        <f t="shared" si="178"/>
        <v>4.415912683215379</v>
      </c>
      <c r="L1119" s="20">
        <f>LOG((K1119/100),2)</f>
        <v>-4.5011445440937834</v>
      </c>
    </row>
    <row r="1120" spans="1:12">
      <c r="A1120" s="17">
        <v>1118</v>
      </c>
      <c r="B1120" s="4" t="s">
        <v>2113</v>
      </c>
      <c r="C1120" s="4" t="s">
        <v>2114</v>
      </c>
      <c r="D1120" s="18">
        <v>95.0252565369764</v>
      </c>
      <c r="E1120" s="18">
        <v>0.32528181082898361</v>
      </c>
      <c r="F1120" s="18">
        <f>POWER(2,E1120)*100</f>
        <v>125.29091534629566</v>
      </c>
      <c r="G1120" s="19">
        <v>96.991700134480169</v>
      </c>
      <c r="H1120" s="19">
        <v>-7.821285387595095E-2</v>
      </c>
      <c r="I1120" s="19">
        <f>POWER(2,H1120)*100</f>
        <v>94.723030681636502</v>
      </c>
      <c r="J1120" s="20">
        <f t="shared" si="177"/>
        <v>96.008478335728284</v>
      </c>
      <c r="K1120" s="20">
        <f t="shared" si="178"/>
        <v>110.00697301396607</v>
      </c>
      <c r="L1120" s="20">
        <f>LOG((K1120/100),2)</f>
        <v>0.13759497478473123</v>
      </c>
    </row>
    <row r="1121" spans="1:12">
      <c r="A1121" s="17">
        <v>1119</v>
      </c>
      <c r="B1121" s="4" t="s">
        <v>2115</v>
      </c>
      <c r="C1121" s="4" t="s">
        <v>2116</v>
      </c>
      <c r="D1121" s="18">
        <v>94.375262017990025</v>
      </c>
      <c r="E1121" s="18">
        <v>8.1109294244518779E-2</v>
      </c>
      <c r="F1121" s="18">
        <f>POWER(2,E1121)*100</f>
        <v>105.78310986908276</v>
      </c>
      <c r="G1121" s="19">
        <v>97.812310323090642</v>
      </c>
      <c r="H1121" s="19">
        <v>-0.874556225301382</v>
      </c>
      <c r="I1121" s="19">
        <f>POWER(2,H1121)*100</f>
        <v>54.542161286413283</v>
      </c>
      <c r="J1121" s="20">
        <f t="shared" si="177"/>
        <v>96.093786170540341</v>
      </c>
      <c r="K1121" s="20">
        <f t="shared" si="178"/>
        <v>80.16263557774802</v>
      </c>
      <c r="L1121" s="20">
        <f>LOG((K1121/100),2)</f>
        <v>-0.31899815281581906</v>
      </c>
    </row>
    <row r="1122" spans="1:12">
      <c r="A1122" s="17">
        <v>1120</v>
      </c>
      <c r="B1122" s="4" t="s">
        <v>2117</v>
      </c>
      <c r="C1122" s="4" t="s">
        <v>2118</v>
      </c>
      <c r="D1122" s="18">
        <v>98.469127355837216</v>
      </c>
      <c r="E1122" s="18">
        <v>-0.14471771289678276</v>
      </c>
      <c r="F1122" s="18">
        <f>POWER(2,E1122)*100</f>
        <v>90.455635163072785</v>
      </c>
      <c r="G1122" s="19">
        <v>104.61095869961684</v>
      </c>
      <c r="H1122" s="19">
        <v>1.0464929796499505</v>
      </c>
      <c r="I1122" s="19">
        <f>POWER(2,H1122)*100</f>
        <v>206.550274807823</v>
      </c>
      <c r="J1122" s="20">
        <f t="shared" si="177"/>
        <v>101.54004302772702</v>
      </c>
      <c r="K1122" s="20">
        <f t="shared" si="178"/>
        <v>148.5029549854479</v>
      </c>
      <c r="L1122" s="20">
        <f>LOG((K1122/100),2)</f>
        <v>0.57049163877308651</v>
      </c>
    </row>
  </sheetData>
  <mergeCells count="2">
    <mergeCell ref="D1:F1"/>
    <mergeCell ref="G1:I1"/>
  </mergeCells>
  <phoneticPr fontId="5" type="noConversion"/>
  <pageMargins left="0.25" right="0.25" top="0.75" bottom="0.7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5"/>
  <sheetViews>
    <sheetView workbookViewId="0">
      <pane ySplit="1" topLeftCell="A2" activePane="bottomLeft" state="frozen"/>
      <selection pane="bottomLeft" activeCell="E3" sqref="E3"/>
    </sheetView>
  </sheetViews>
  <sheetFormatPr baseColWidth="10" defaultRowHeight="15" x14ac:dyDescent="0"/>
  <cols>
    <col min="1" max="1" width="5.1640625" style="4" customWidth="1"/>
    <col min="2" max="2" width="29.6640625" style="4" bestFit="1" customWidth="1"/>
    <col min="3" max="3" width="18.5" style="4" bestFit="1" customWidth="1"/>
    <col min="4" max="4" width="16.83203125" style="4" bestFit="1" customWidth="1"/>
    <col min="5" max="16384" width="10.83203125" style="4"/>
  </cols>
  <sheetData>
    <row r="1" spans="1:4">
      <c r="B1" s="5" t="s">
        <v>0</v>
      </c>
      <c r="C1" s="6" t="s">
        <v>1</v>
      </c>
      <c r="D1" s="6" t="s">
        <v>2</v>
      </c>
    </row>
    <row r="2" spans="1:4">
      <c r="A2" s="7" t="s">
        <v>3</v>
      </c>
      <c r="B2" s="5"/>
      <c r="C2" s="6"/>
      <c r="D2" s="6"/>
    </row>
    <row r="3" spans="1:4">
      <c r="B3" s="4" t="s">
        <v>4</v>
      </c>
      <c r="C3" s="1">
        <v>2.9284219999999999</v>
      </c>
      <c r="D3" s="8">
        <v>2.8</v>
      </c>
    </row>
    <row r="4" spans="1:4">
      <c r="B4" s="4" t="s">
        <v>5</v>
      </c>
      <c r="C4" s="2">
        <v>0.3859263</v>
      </c>
      <c r="D4" s="8">
        <v>0.7</v>
      </c>
    </row>
    <row r="5" spans="1:4">
      <c r="B5" s="4" t="s">
        <v>6</v>
      </c>
      <c r="C5" s="2">
        <v>1.4378139999999999</v>
      </c>
      <c r="D5" s="8">
        <v>1.8</v>
      </c>
    </row>
    <row r="6" spans="1:4">
      <c r="B6" s="4" t="s">
        <v>7</v>
      </c>
      <c r="C6" s="2">
        <v>4.6986249999999998</v>
      </c>
      <c r="D6" s="8">
        <v>2.7</v>
      </c>
    </row>
    <row r="7" spans="1:4">
      <c r="B7" s="4" t="s">
        <v>8</v>
      </c>
      <c r="C7" s="2">
        <v>2.1026539999999998</v>
      </c>
      <c r="D7" s="8">
        <v>1.1000000000000001</v>
      </c>
    </row>
    <row r="8" spans="1:4">
      <c r="B8" s="4" t="s">
        <v>9</v>
      </c>
      <c r="C8" s="2">
        <v>1.500732</v>
      </c>
      <c r="D8" s="8">
        <v>2.1</v>
      </c>
    </row>
    <row r="9" spans="1:4">
      <c r="B9" s="4" t="s">
        <v>10</v>
      </c>
      <c r="C9" s="2">
        <v>3.1321020000000002</v>
      </c>
      <c r="D9" s="8">
        <v>3.1</v>
      </c>
    </row>
    <row r="10" spans="1:4">
      <c r="B10" s="4" t="s">
        <v>11</v>
      </c>
      <c r="C10" s="2">
        <v>1.9556210000000001</v>
      </c>
      <c r="D10" s="8">
        <v>2.2999999999999998</v>
      </c>
    </row>
    <row r="11" spans="1:4">
      <c r="B11" s="4" t="s">
        <v>12</v>
      </c>
      <c r="C11" s="1" t="s">
        <v>13</v>
      </c>
      <c r="D11" s="8">
        <v>2.7</v>
      </c>
    </row>
    <row r="12" spans="1:4">
      <c r="B12" s="4" t="s">
        <v>14</v>
      </c>
      <c r="C12" s="8">
        <v>1.0267980000000001</v>
      </c>
      <c r="D12" s="8">
        <v>1.3</v>
      </c>
    </row>
    <row r="13" spans="1:4">
      <c r="B13" s="4" t="s">
        <v>15</v>
      </c>
      <c r="C13" s="9" t="s">
        <v>13</v>
      </c>
      <c r="D13" s="8" t="s">
        <v>13</v>
      </c>
    </row>
    <row r="14" spans="1:4">
      <c r="B14" s="4" t="s">
        <v>16</v>
      </c>
      <c r="C14" s="2">
        <v>2.2286769999999998</v>
      </c>
      <c r="D14" s="8">
        <v>2.8</v>
      </c>
    </row>
    <row r="15" spans="1:4">
      <c r="B15" s="4" t="s">
        <v>17</v>
      </c>
      <c r="C15" s="1">
        <v>1.8930119999999999</v>
      </c>
      <c r="D15" s="8">
        <v>1.9</v>
      </c>
    </row>
    <row r="16" spans="1:4">
      <c r="B16" s="4" t="s">
        <v>18</v>
      </c>
      <c r="C16" s="1">
        <v>1.632317</v>
      </c>
      <c r="D16" s="8">
        <v>1.5</v>
      </c>
    </row>
    <row r="17" spans="2:4">
      <c r="B17" s="4" t="s">
        <v>19</v>
      </c>
      <c r="C17" s="2">
        <v>3.1502690000000002</v>
      </c>
      <c r="D17" s="8">
        <v>3</v>
      </c>
    </row>
    <row r="18" spans="2:4">
      <c r="B18" s="4" t="s">
        <v>20</v>
      </c>
      <c r="C18" s="9" t="s">
        <v>13</v>
      </c>
      <c r="D18" s="8">
        <v>5.3</v>
      </c>
    </row>
    <row r="19" spans="2:4">
      <c r="B19" s="4" t="s">
        <v>21</v>
      </c>
      <c r="C19" s="2">
        <v>4.8500079999999999</v>
      </c>
      <c r="D19" s="8">
        <v>4.9000000000000004</v>
      </c>
    </row>
    <row r="20" spans="2:4">
      <c r="B20" s="4" t="s">
        <v>22</v>
      </c>
      <c r="C20" s="9" t="s">
        <v>13</v>
      </c>
      <c r="D20" s="8">
        <v>5.2</v>
      </c>
    </row>
    <row r="21" spans="2:4">
      <c r="B21" s="4" t="s">
        <v>23</v>
      </c>
      <c r="C21" s="2">
        <v>2.6560220000000001</v>
      </c>
      <c r="D21" s="8">
        <v>2.9</v>
      </c>
    </row>
    <row r="22" spans="2:4">
      <c r="B22" s="4" t="s">
        <v>24</v>
      </c>
      <c r="C22" s="2">
        <v>2.5194549999999998</v>
      </c>
      <c r="D22" s="8">
        <v>2.6</v>
      </c>
    </row>
    <row r="23" spans="2:4">
      <c r="B23" s="4" t="s">
        <v>25</v>
      </c>
      <c r="C23" s="1" t="s">
        <v>26</v>
      </c>
      <c r="D23" s="8" t="s">
        <v>26</v>
      </c>
    </row>
    <row r="24" spans="2:4">
      <c r="B24" s="4" t="s">
        <v>27</v>
      </c>
      <c r="C24" s="2">
        <v>4.8659670000000004</v>
      </c>
      <c r="D24" s="8" t="s">
        <v>13</v>
      </c>
    </row>
    <row r="25" spans="2:4">
      <c r="B25" s="4" t="s">
        <v>28</v>
      </c>
      <c r="C25" s="2">
        <v>5.4051989999999996</v>
      </c>
      <c r="D25" s="8" t="s">
        <v>13</v>
      </c>
    </row>
    <row r="26" spans="2:4">
      <c r="B26" s="4" t="s">
        <v>29</v>
      </c>
      <c r="C26" s="2">
        <v>3.1162640000000001</v>
      </c>
      <c r="D26" s="8">
        <v>1.3</v>
      </c>
    </row>
    <row r="27" spans="2:4">
      <c r="B27" s="4" t="s">
        <v>30</v>
      </c>
      <c r="C27" s="2">
        <v>0.55863960000000001</v>
      </c>
      <c r="D27" s="8">
        <v>0.9</v>
      </c>
    </row>
    <row r="28" spans="2:4">
      <c r="B28" s="4" t="s">
        <v>31</v>
      </c>
      <c r="C28" s="2">
        <v>4.9101359999999996</v>
      </c>
      <c r="D28" s="8" t="s">
        <v>26</v>
      </c>
    </row>
    <row r="29" spans="2:4">
      <c r="B29" s="4" t="s">
        <v>32</v>
      </c>
      <c r="C29" s="2">
        <v>1.923052</v>
      </c>
      <c r="D29" s="8">
        <v>1.9</v>
      </c>
    </row>
    <row r="30" spans="2:4">
      <c r="B30" s="4" t="s">
        <v>33</v>
      </c>
      <c r="C30" s="2">
        <v>1.897329</v>
      </c>
      <c r="D30" s="8">
        <v>1.8</v>
      </c>
    </row>
    <row r="31" spans="2:4">
      <c r="B31" s="4" t="s">
        <v>34</v>
      </c>
      <c r="C31" s="2">
        <v>1.5442880000000001</v>
      </c>
      <c r="D31" s="8">
        <v>1.9</v>
      </c>
    </row>
    <row r="32" spans="2:4">
      <c r="B32" s="4" t="s">
        <v>35</v>
      </c>
      <c r="C32" s="2">
        <v>4.8825779999999996</v>
      </c>
      <c r="D32" s="8" t="s">
        <v>26</v>
      </c>
    </row>
    <row r="33" spans="1:4">
      <c r="B33" s="4" t="s">
        <v>36</v>
      </c>
      <c r="C33" s="2">
        <v>1.77552</v>
      </c>
      <c r="D33" s="8">
        <v>1.9</v>
      </c>
    </row>
    <row r="34" spans="1:4">
      <c r="B34" s="4" t="s">
        <v>37</v>
      </c>
      <c r="C34" s="9" t="s">
        <v>13</v>
      </c>
      <c r="D34" s="8">
        <v>2.6</v>
      </c>
    </row>
    <row r="35" spans="1:4">
      <c r="B35" s="4" t="s">
        <v>38</v>
      </c>
      <c r="C35" s="1" t="s">
        <v>26</v>
      </c>
      <c r="D35" s="8" t="s">
        <v>26</v>
      </c>
    </row>
    <row r="36" spans="1:4">
      <c r="B36" s="4" t="s">
        <v>39</v>
      </c>
      <c r="C36" s="9" t="s">
        <v>13</v>
      </c>
      <c r="D36" s="8" t="s">
        <v>26</v>
      </c>
    </row>
    <row r="37" spans="1:4">
      <c r="B37" s="4" t="s">
        <v>40</v>
      </c>
      <c r="C37" s="2">
        <v>0.51919590000000004</v>
      </c>
      <c r="D37" s="8">
        <v>1.1000000000000001</v>
      </c>
    </row>
    <row r="38" spans="1:4">
      <c r="B38" s="4" t="s">
        <v>41</v>
      </c>
      <c r="C38" s="2">
        <v>3.3448609999999999</v>
      </c>
      <c r="D38" s="8">
        <v>4.0999999999999996</v>
      </c>
    </row>
    <row r="39" spans="1:4">
      <c r="B39" s="4" t="s">
        <v>42</v>
      </c>
      <c r="C39" s="2">
        <v>1.5702959999999999</v>
      </c>
      <c r="D39" s="8">
        <v>1.7</v>
      </c>
    </row>
    <row r="40" spans="1:4">
      <c r="B40" s="4" t="s">
        <v>43</v>
      </c>
      <c r="C40" s="3">
        <v>2.2000000000000002</v>
      </c>
      <c r="D40" s="8">
        <v>3.2</v>
      </c>
    </row>
    <row r="41" spans="1:4">
      <c r="B41" s="4" t="s">
        <v>44</v>
      </c>
      <c r="C41" s="2">
        <v>0.52989830000000004</v>
      </c>
      <c r="D41" s="8" t="s">
        <v>13</v>
      </c>
    </row>
    <row r="42" spans="1:4">
      <c r="A42" s="7" t="s">
        <v>45</v>
      </c>
      <c r="C42" s="2"/>
      <c r="D42" s="8"/>
    </row>
    <row r="43" spans="1:4">
      <c r="B43" s="4" t="s">
        <v>46</v>
      </c>
      <c r="C43" s="2">
        <v>3.8935200000000001</v>
      </c>
      <c r="D43" s="8" t="s">
        <v>26</v>
      </c>
    </row>
    <row r="44" spans="1:4">
      <c r="B44" s="4" t="s">
        <v>47</v>
      </c>
      <c r="C44" s="2">
        <v>0.41339039999999999</v>
      </c>
      <c r="D44" s="8">
        <v>0.8</v>
      </c>
    </row>
    <row r="45" spans="1:4">
      <c r="B45" s="4" t="s">
        <v>48</v>
      </c>
      <c r="C45" s="2">
        <v>1.4874229999999999</v>
      </c>
      <c r="D45" s="8">
        <v>1.9</v>
      </c>
    </row>
    <row r="46" spans="1:4">
      <c r="B46" s="4" t="s">
        <v>49</v>
      </c>
      <c r="C46" s="2">
        <v>1.917073</v>
      </c>
      <c r="D46" s="8">
        <v>0.5</v>
      </c>
    </row>
    <row r="47" spans="1:4">
      <c r="B47" s="4" t="s">
        <v>50</v>
      </c>
      <c r="C47" s="8">
        <v>2.5241500000000001</v>
      </c>
      <c r="D47" s="8">
        <v>4.7</v>
      </c>
    </row>
    <row r="48" spans="1:4">
      <c r="B48" s="4" t="s">
        <v>51</v>
      </c>
      <c r="C48" s="2">
        <v>2.2587920000000001</v>
      </c>
      <c r="D48" s="8">
        <v>3.2</v>
      </c>
    </row>
    <row r="49" spans="1:4">
      <c r="B49" s="4" t="s">
        <v>52</v>
      </c>
      <c r="C49" s="2">
        <v>0.381629</v>
      </c>
      <c r="D49" s="8">
        <v>0.8</v>
      </c>
    </row>
    <row r="50" spans="1:4">
      <c r="B50" s="4" t="s">
        <v>53</v>
      </c>
      <c r="C50" s="2">
        <v>1.90245</v>
      </c>
      <c r="D50" s="8">
        <v>5.0999999999999996</v>
      </c>
    </row>
    <row r="51" spans="1:4">
      <c r="B51" s="4" t="s">
        <v>54</v>
      </c>
      <c r="C51" s="2">
        <v>5.2481799999999996</v>
      </c>
      <c r="D51" s="8">
        <v>4.9000000000000004</v>
      </c>
    </row>
    <row r="52" spans="1:4">
      <c r="B52" s="4" t="s">
        <v>55</v>
      </c>
      <c r="C52" s="2">
        <v>0.62462740000000005</v>
      </c>
      <c r="D52" s="8">
        <v>1.6</v>
      </c>
    </row>
    <row r="53" spans="1:4">
      <c r="B53" s="4" t="s">
        <v>56</v>
      </c>
      <c r="C53" s="2">
        <v>1.2853220000000001</v>
      </c>
      <c r="D53" s="8">
        <v>1.3</v>
      </c>
    </row>
    <row r="54" spans="1:4">
      <c r="B54" s="4" t="s">
        <v>57</v>
      </c>
      <c r="C54" s="2">
        <v>0.19316410000000001</v>
      </c>
      <c r="D54" s="8">
        <v>0.2</v>
      </c>
    </row>
    <row r="55" spans="1:4">
      <c r="B55" s="4" t="s">
        <v>58</v>
      </c>
      <c r="C55" s="2">
        <v>0.36322949999999998</v>
      </c>
      <c r="D55" s="8">
        <v>2.2000000000000002</v>
      </c>
    </row>
    <row r="56" spans="1:4">
      <c r="B56" s="4" t="s">
        <v>60</v>
      </c>
      <c r="C56" s="2">
        <v>0.7178679</v>
      </c>
      <c r="D56" s="8">
        <v>0.8</v>
      </c>
    </row>
    <row r="57" spans="1:4">
      <c r="B57" s="4" t="s">
        <v>61</v>
      </c>
      <c r="C57" s="2">
        <v>2.0616789999999998</v>
      </c>
      <c r="D57" s="8">
        <v>2.4</v>
      </c>
    </row>
    <row r="58" spans="1:4">
      <c r="B58" s="4" t="s">
        <v>62</v>
      </c>
      <c r="C58" s="2">
        <v>1.6355980000000001</v>
      </c>
      <c r="D58" s="8">
        <v>2.1</v>
      </c>
    </row>
    <row r="59" spans="1:4">
      <c r="A59" s="5"/>
      <c r="B59" s="4" t="s">
        <v>63</v>
      </c>
      <c r="C59" s="2">
        <v>0.24325459999999999</v>
      </c>
      <c r="D59" s="10">
        <v>0.3</v>
      </c>
    </row>
    <row r="60" spans="1:4">
      <c r="B60" s="4" t="s">
        <v>64</v>
      </c>
      <c r="C60" s="2">
        <v>1.2799240000000001</v>
      </c>
      <c r="D60" s="10">
        <v>0.8</v>
      </c>
    </row>
    <row r="61" spans="1:4">
      <c r="A61" s="7" t="s">
        <v>65</v>
      </c>
      <c r="C61" s="2"/>
      <c r="D61" s="10"/>
    </row>
    <row r="62" spans="1:4">
      <c r="B62" s="4" t="s">
        <v>66</v>
      </c>
      <c r="C62" s="2">
        <v>0.57914840000000001</v>
      </c>
      <c r="D62" s="8" t="s">
        <v>26</v>
      </c>
    </row>
    <row r="63" spans="1:4">
      <c r="B63" s="4" t="s">
        <v>67</v>
      </c>
      <c r="C63" s="8">
        <v>3.1036410000000001</v>
      </c>
      <c r="D63" s="8" t="s">
        <v>13</v>
      </c>
    </row>
    <row r="64" spans="1:4">
      <c r="B64" s="4" t="s">
        <v>68</v>
      </c>
      <c r="C64" s="2">
        <v>3.5274540000000001</v>
      </c>
      <c r="D64" s="8" t="s">
        <v>13</v>
      </c>
    </row>
    <row r="65" spans="1:4">
      <c r="B65" s="4" t="s">
        <v>69</v>
      </c>
      <c r="C65" s="2">
        <v>0.93057780000000001</v>
      </c>
      <c r="D65" s="8">
        <v>1.6</v>
      </c>
    </row>
    <row r="66" spans="1:4">
      <c r="B66" s="4" t="s">
        <v>70</v>
      </c>
      <c r="C66" s="2">
        <v>1.3611470000000001</v>
      </c>
      <c r="D66" s="8">
        <v>0.5</v>
      </c>
    </row>
    <row r="67" spans="1:4">
      <c r="B67" s="4" t="s">
        <v>71</v>
      </c>
      <c r="C67" s="9" t="s">
        <v>13</v>
      </c>
      <c r="D67" s="8" t="s">
        <v>26</v>
      </c>
    </row>
    <row r="68" spans="1:4">
      <c r="B68" s="4" t="s">
        <v>72</v>
      </c>
      <c r="C68" s="2">
        <v>0.63729449999999999</v>
      </c>
      <c r="D68" s="8">
        <v>0.6</v>
      </c>
    </row>
    <row r="69" spans="1:4">
      <c r="B69" s="4" t="s">
        <v>73</v>
      </c>
      <c r="C69" s="2">
        <v>1.4945459999999999</v>
      </c>
      <c r="D69" s="8">
        <v>0.5</v>
      </c>
    </row>
    <row r="70" spans="1:4">
      <c r="B70" s="4" t="s">
        <v>74</v>
      </c>
      <c r="C70" s="2">
        <v>1.2914319999999999</v>
      </c>
      <c r="D70" s="8">
        <v>1.8</v>
      </c>
    </row>
    <row r="71" spans="1:4">
      <c r="A71" s="7" t="s">
        <v>75</v>
      </c>
      <c r="C71" s="2"/>
      <c r="D71" s="8"/>
    </row>
    <row r="72" spans="1:4">
      <c r="B72" s="4" t="s">
        <v>76</v>
      </c>
      <c r="C72" s="2">
        <v>1.3016970000000001</v>
      </c>
      <c r="D72" s="10">
        <v>1.6</v>
      </c>
    </row>
    <row r="73" spans="1:4">
      <c r="B73" s="4" t="s">
        <v>77</v>
      </c>
      <c r="C73" s="2">
        <v>1.9200980000000001</v>
      </c>
      <c r="D73" s="10">
        <v>1.6</v>
      </c>
    </row>
    <row r="74" spans="1:4">
      <c r="B74" s="4" t="s">
        <v>78</v>
      </c>
      <c r="C74" s="2">
        <v>1.567903</v>
      </c>
      <c r="D74" s="10">
        <v>2.1</v>
      </c>
    </row>
    <row r="75" spans="1:4">
      <c r="B75" s="4" t="s">
        <v>79</v>
      </c>
      <c r="C75" s="2">
        <v>0.85373279999999996</v>
      </c>
      <c r="D75" s="10">
        <v>0.9</v>
      </c>
    </row>
    <row r="76" spans="1:4">
      <c r="B76" s="4" t="s">
        <v>80</v>
      </c>
      <c r="C76" s="2">
        <v>3.5605639999999998</v>
      </c>
      <c r="D76" s="11" t="s">
        <v>26</v>
      </c>
    </row>
    <row r="77" spans="1:4">
      <c r="B77" s="4" t="s">
        <v>81</v>
      </c>
      <c r="C77" s="2">
        <v>5.1957199999999997</v>
      </c>
      <c r="D77" s="11" t="s">
        <v>26</v>
      </c>
    </row>
    <row r="78" spans="1:4">
      <c r="B78" s="4" t="s">
        <v>82</v>
      </c>
      <c r="C78" s="2">
        <v>0.2872537</v>
      </c>
      <c r="D78" s="10">
        <v>0.4</v>
      </c>
    </row>
    <row r="79" spans="1:4">
      <c r="B79" s="4" t="s">
        <v>83</v>
      </c>
      <c r="C79" s="3">
        <v>4.9000000000000004</v>
      </c>
      <c r="D79" s="10">
        <v>5.3</v>
      </c>
    </row>
    <row r="80" spans="1:4">
      <c r="B80" s="4" t="s">
        <v>84</v>
      </c>
      <c r="C80" s="2">
        <v>1.8492489999999999</v>
      </c>
      <c r="D80" s="10">
        <v>2</v>
      </c>
    </row>
    <row r="81" spans="1:4">
      <c r="B81" s="4" t="s">
        <v>85</v>
      </c>
      <c r="C81" s="2">
        <v>1.868228</v>
      </c>
      <c r="D81" s="10">
        <v>1.8</v>
      </c>
    </row>
    <row r="82" spans="1:4">
      <c r="A82" s="7" t="s">
        <v>86</v>
      </c>
      <c r="C82" s="2"/>
      <c r="D82" s="10"/>
    </row>
    <row r="83" spans="1:4">
      <c r="B83" s="4" t="s">
        <v>87</v>
      </c>
      <c r="C83" s="2">
        <v>3.0948720000000001</v>
      </c>
      <c r="D83" s="11" t="s">
        <v>26</v>
      </c>
    </row>
    <row r="84" spans="1:4">
      <c r="B84" s="4" t="s">
        <v>88</v>
      </c>
      <c r="C84" s="1" t="s">
        <v>26</v>
      </c>
      <c r="D84" s="8" t="s">
        <v>26</v>
      </c>
    </row>
    <row r="85" spans="1:4">
      <c r="B85" s="4" t="s">
        <v>90</v>
      </c>
      <c r="C85" s="2">
        <v>1.9649399999999999</v>
      </c>
      <c r="D85" s="10">
        <v>2.1</v>
      </c>
    </row>
    <row r="86" spans="1:4">
      <c r="B86" s="4" t="s">
        <v>91</v>
      </c>
      <c r="C86" s="2">
        <v>0.57239510000000005</v>
      </c>
      <c r="D86" s="10">
        <v>0.7</v>
      </c>
    </row>
    <row r="87" spans="1:4">
      <c r="B87" s="4" t="s">
        <v>92</v>
      </c>
      <c r="C87" s="3">
        <v>1.9</v>
      </c>
      <c r="D87" s="11">
        <v>2.1</v>
      </c>
    </row>
    <row r="88" spans="1:4">
      <c r="B88" s="4" t="s">
        <v>93</v>
      </c>
      <c r="C88" s="2">
        <v>3.501916</v>
      </c>
      <c r="D88" s="10">
        <v>2.2999999999999998</v>
      </c>
    </row>
    <row r="89" spans="1:4">
      <c r="A89" s="7" t="s">
        <v>94</v>
      </c>
      <c r="C89" s="2"/>
      <c r="D89" s="10"/>
    </row>
    <row r="90" spans="1:4">
      <c r="B90" s="4" t="s">
        <v>95</v>
      </c>
      <c r="C90" s="2">
        <v>0.35726029999999998</v>
      </c>
      <c r="D90" s="11">
        <v>0.4</v>
      </c>
    </row>
    <row r="91" spans="1:4">
      <c r="B91" s="4" t="s">
        <v>96</v>
      </c>
      <c r="C91" s="2">
        <v>1.026875</v>
      </c>
      <c r="D91" s="11">
        <v>1.4</v>
      </c>
    </row>
    <row r="92" spans="1:4">
      <c r="B92" s="4" t="s">
        <v>97</v>
      </c>
      <c r="C92" s="2">
        <v>2.174223</v>
      </c>
      <c r="D92" s="11">
        <v>2</v>
      </c>
    </row>
    <row r="93" spans="1:4">
      <c r="B93" s="4" t="s">
        <v>98</v>
      </c>
      <c r="C93" s="2">
        <v>4.8579059999999998</v>
      </c>
      <c r="D93" s="11">
        <v>5.3</v>
      </c>
    </row>
    <row r="94" spans="1:4">
      <c r="B94" s="4" t="s">
        <v>99</v>
      </c>
      <c r="C94" s="8">
        <v>0.27971940000000001</v>
      </c>
      <c r="D94" s="11">
        <v>0.2</v>
      </c>
    </row>
    <row r="95" spans="1:4">
      <c r="B95" s="4" t="s">
        <v>100</v>
      </c>
      <c r="C95" s="8" t="s">
        <v>26</v>
      </c>
      <c r="D95" s="8" t="s">
        <v>26</v>
      </c>
    </row>
    <row r="96" spans="1:4">
      <c r="B96" s="4" t="s">
        <v>101</v>
      </c>
      <c r="C96" s="1">
        <v>2.250569</v>
      </c>
      <c r="D96" s="11">
        <v>1.9</v>
      </c>
    </row>
    <row r="97" spans="2:4">
      <c r="B97" s="4" t="s">
        <v>102</v>
      </c>
      <c r="C97" s="2">
        <v>0.45555760000000001</v>
      </c>
      <c r="D97" s="11">
        <v>1.9</v>
      </c>
    </row>
    <row r="98" spans="2:4">
      <c r="B98" s="4" t="s">
        <v>103</v>
      </c>
      <c r="C98" s="2">
        <v>0.4306392</v>
      </c>
      <c r="D98" s="11">
        <v>0.5</v>
      </c>
    </row>
    <row r="99" spans="2:4">
      <c r="B99" s="4" t="s">
        <v>104</v>
      </c>
      <c r="C99" s="2">
        <v>1.1335770000000001</v>
      </c>
      <c r="D99" s="11">
        <v>4.5</v>
      </c>
    </row>
    <row r="100" spans="2:4">
      <c r="B100" s="4" t="s">
        <v>105</v>
      </c>
      <c r="C100" s="2">
        <v>2.3411209999999998</v>
      </c>
      <c r="D100" s="11" t="s">
        <v>26</v>
      </c>
    </row>
    <row r="101" spans="2:4">
      <c r="B101" s="4" t="s">
        <v>106</v>
      </c>
      <c r="C101" s="2">
        <v>1.860209</v>
      </c>
      <c r="D101" s="11" t="s">
        <v>26</v>
      </c>
    </row>
    <row r="102" spans="2:4">
      <c r="B102" s="4" t="s">
        <v>107</v>
      </c>
      <c r="C102" s="2">
        <v>0.47328019999999998</v>
      </c>
      <c r="D102" s="11">
        <v>1.3</v>
      </c>
    </row>
    <row r="103" spans="2:4">
      <c r="B103" s="4" t="s">
        <v>108</v>
      </c>
      <c r="C103" s="3">
        <v>0.3</v>
      </c>
      <c r="D103" s="11">
        <v>0.3</v>
      </c>
    </row>
    <row r="104" spans="2:4">
      <c r="B104" s="4" t="s">
        <v>109</v>
      </c>
      <c r="C104" s="3">
        <v>3.1</v>
      </c>
      <c r="D104" s="11">
        <v>1.4</v>
      </c>
    </row>
    <row r="105" spans="2:4">
      <c r="B105" s="4" t="s">
        <v>110</v>
      </c>
      <c r="C105" s="2">
        <v>0.95718159999999997</v>
      </c>
      <c r="D105" s="11">
        <v>0.2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ry Screening Data</vt:lpstr>
      <vt:lpstr>Secondary Screening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Dittmar</dc:creator>
  <cp:lastModifiedBy>ira blader</cp:lastModifiedBy>
  <dcterms:created xsi:type="dcterms:W3CDTF">2015-09-20T17:58:14Z</dcterms:created>
  <dcterms:modified xsi:type="dcterms:W3CDTF">2015-10-28T17:08:04Z</dcterms:modified>
</cp:coreProperties>
</file>